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r-my.sharepoint.com/personal/jbridge2_ur_rochester_edu/Documents/Dust_PIRE/1208/Manuscript/Revision/FinalSubmission/DataFiles/"/>
    </mc:Choice>
  </mc:AlternateContent>
  <xr:revisionPtr revIDLastSave="815" documentId="8_{3C1051E1-D991-4DA5-8D16-ED34DDCDFCE4}" xr6:coauthVersionLast="47" xr6:coauthVersionMax="47" xr10:uidLastSave="{2F802A9A-6B11-4122-A439-6905BAF45824}"/>
  <bookViews>
    <workbookView xWindow="-120" yWindow="-120" windowWidth="29040" windowHeight="15840" tabRatio="935" xr2:uid="{4AEC5773-9305-407D-BA2E-8A4BAD87F57E}"/>
  </bookViews>
  <sheets>
    <sheet name="ReadMe" sheetId="12" r:id="rId1"/>
    <sheet name="T1-SampleMetaData" sheetId="9" r:id="rId2"/>
    <sheet name="T2-Fig2_DustRecords" sheetId="1" r:id="rId3"/>
    <sheet name="T3-Fig3_MagneticRecords" sheetId="2" r:id="rId4"/>
    <sheet name="T4-DataSuppFig1_LRatio" sheetId="3" r:id="rId5"/>
    <sheet name="T5-DataSuppFig2a_DayMixingLines" sheetId="4" r:id="rId6"/>
    <sheet name="T6-DataSuppFig2a_DayDiagramData" sheetId="5" r:id="rId7"/>
    <sheet name="T7-DataSuppFig2b" sheetId="15" r:id="rId8"/>
    <sheet name="T8-DataSuppFig2c" sheetId="16" r:id="rId9"/>
    <sheet name="T9-DataSuppFig3_S300_v_LRatio" sheetId="6" r:id="rId10"/>
    <sheet name="T10-AgeModelTiePoints" sheetId="14" r:id="rId11"/>
    <sheet name="T11-RecompressedDepthCalcs" sheetId="10" r:id="rId12"/>
    <sheet name="T12-Site1208MARCalcs" sheetId="7" r:id="rId13"/>
    <sheet name="T13-HIRMFluxCalcs" sheetId="11" r:id="rId14"/>
    <sheet name="T14-MISbounds" sheetId="8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6" l="1"/>
  <c r="G5" i="6"/>
  <c r="H5" i="6"/>
  <c r="G6" i="6"/>
  <c r="H6" i="6" s="1"/>
  <c r="J4" i="6"/>
  <c r="I5" i="6"/>
  <c r="J5" i="6"/>
  <c r="I6" i="6"/>
  <c r="I7" i="6" s="1"/>
  <c r="I8" i="6" s="1"/>
  <c r="I9" i="6" s="1"/>
  <c r="I10" i="6" s="1"/>
  <c r="I11" i="6" s="1"/>
  <c r="I12" i="6" s="1"/>
  <c r="I13" i="6" s="1"/>
  <c r="I14" i="6" s="1"/>
  <c r="I15" i="6" s="1"/>
  <c r="I16" i="6" s="1"/>
  <c r="I17" i="6" s="1"/>
  <c r="I18" i="6" s="1"/>
  <c r="I19" i="6" s="1"/>
  <c r="I20" i="6" s="1"/>
  <c r="I21" i="6" s="1"/>
  <c r="I22" i="6" s="1"/>
  <c r="I23" i="6" s="1"/>
  <c r="I24" i="6" s="1"/>
  <c r="D5" i="5"/>
  <c r="C5" i="5"/>
  <c r="D4" i="5"/>
  <c r="C4" i="5"/>
  <c r="D3" i="5"/>
  <c r="C3" i="5"/>
  <c r="J6" i="6" l="1"/>
  <c r="G7" i="6"/>
  <c r="D162" i="11"/>
  <c r="D161" i="11"/>
  <c r="D160" i="11"/>
  <c r="D159" i="11"/>
  <c r="D158" i="11"/>
  <c r="D157" i="11"/>
  <c r="D156" i="11"/>
  <c r="D155" i="11"/>
  <c r="D154" i="11"/>
  <c r="D153" i="11"/>
  <c r="D152" i="11"/>
  <c r="D151" i="11"/>
  <c r="D150" i="11"/>
  <c r="D149" i="11"/>
  <c r="D148" i="11"/>
  <c r="D147" i="11"/>
  <c r="D146" i="11"/>
  <c r="D145" i="11"/>
  <c r="D144" i="11"/>
  <c r="D143" i="11"/>
  <c r="D142" i="11"/>
  <c r="D141" i="11"/>
  <c r="D140" i="11"/>
  <c r="D139" i="11"/>
  <c r="D138" i="11"/>
  <c r="D137" i="11"/>
  <c r="D136" i="11"/>
  <c r="D135" i="11"/>
  <c r="D134" i="11"/>
  <c r="D133" i="11"/>
  <c r="D132" i="11"/>
  <c r="D131" i="11"/>
  <c r="D130" i="11"/>
  <c r="D129" i="11"/>
  <c r="D128" i="11"/>
  <c r="D127" i="11"/>
  <c r="D126" i="11"/>
  <c r="D125" i="11"/>
  <c r="D124" i="11"/>
  <c r="D123" i="11"/>
  <c r="D122" i="11"/>
  <c r="D121" i="11"/>
  <c r="D120" i="11"/>
  <c r="D119" i="11"/>
  <c r="D118" i="11"/>
  <c r="D117" i="11"/>
  <c r="D116" i="11"/>
  <c r="D115" i="11"/>
  <c r="D114" i="11"/>
  <c r="D113" i="11"/>
  <c r="D112" i="11"/>
  <c r="D111" i="11"/>
  <c r="D110" i="11"/>
  <c r="D109" i="11"/>
  <c r="D108" i="11"/>
  <c r="D107" i="11"/>
  <c r="D106" i="11"/>
  <c r="D105" i="11"/>
  <c r="D104" i="11"/>
  <c r="D103" i="11"/>
  <c r="D102" i="11"/>
  <c r="D101" i="11"/>
  <c r="D100" i="11"/>
  <c r="D99" i="11"/>
  <c r="D98" i="11"/>
  <c r="D97" i="11"/>
  <c r="D96" i="11"/>
  <c r="D95" i="11"/>
  <c r="D94" i="11"/>
  <c r="D93" i="11"/>
  <c r="D92" i="11"/>
  <c r="D91" i="11"/>
  <c r="D90" i="11"/>
  <c r="D89" i="11"/>
  <c r="D88" i="11"/>
  <c r="D87" i="11"/>
  <c r="D86" i="11"/>
  <c r="D85" i="11"/>
  <c r="D84" i="11"/>
  <c r="D83" i="11"/>
  <c r="D82" i="11"/>
  <c r="D81" i="11"/>
  <c r="D80" i="11"/>
  <c r="D79" i="11"/>
  <c r="D78" i="11"/>
  <c r="D77" i="11"/>
  <c r="D76" i="11"/>
  <c r="D75" i="11"/>
  <c r="D74" i="11"/>
  <c r="D73" i="11"/>
  <c r="D72" i="11"/>
  <c r="D71" i="11"/>
  <c r="D70" i="11"/>
  <c r="D69" i="11"/>
  <c r="D68" i="11"/>
  <c r="D67" i="11"/>
  <c r="D66" i="11"/>
  <c r="D65" i="11"/>
  <c r="D64" i="11"/>
  <c r="D63" i="11"/>
  <c r="D62" i="11"/>
  <c r="D61" i="11"/>
  <c r="D60" i="11"/>
  <c r="D59" i="11"/>
  <c r="D58" i="11"/>
  <c r="D57" i="11"/>
  <c r="D56" i="11"/>
  <c r="D55" i="11"/>
  <c r="D54" i="11"/>
  <c r="D53" i="11"/>
  <c r="D52" i="11"/>
  <c r="D51" i="11"/>
  <c r="D50" i="11"/>
  <c r="D49" i="11"/>
  <c r="D48" i="11"/>
  <c r="D47" i="11"/>
  <c r="D46" i="11"/>
  <c r="D45" i="11"/>
  <c r="D44" i="11"/>
  <c r="D43" i="11"/>
  <c r="D42" i="11"/>
  <c r="D41" i="11"/>
  <c r="D40" i="11"/>
  <c r="D39" i="11"/>
  <c r="D38" i="11"/>
  <c r="D37" i="11"/>
  <c r="D36" i="11"/>
  <c r="D35" i="11"/>
  <c r="D34" i="11"/>
  <c r="D33" i="11"/>
  <c r="D32" i="11"/>
  <c r="D31" i="11"/>
  <c r="D30" i="11"/>
  <c r="D29" i="11"/>
  <c r="D28" i="11"/>
  <c r="D27" i="11"/>
  <c r="D26" i="11"/>
  <c r="D25" i="11"/>
  <c r="D24" i="11"/>
  <c r="D23" i="11"/>
  <c r="D22" i="11"/>
  <c r="D21" i="11"/>
  <c r="D20" i="11"/>
  <c r="D19" i="11"/>
  <c r="D18" i="11"/>
  <c r="D17" i="11"/>
  <c r="D16" i="11"/>
  <c r="D15" i="11"/>
  <c r="D14" i="11"/>
  <c r="D13" i="11"/>
  <c r="D12" i="11"/>
  <c r="D11" i="11"/>
  <c r="D10" i="11"/>
  <c r="D9" i="11"/>
  <c r="D8" i="11"/>
  <c r="D7" i="11"/>
  <c r="D6" i="11"/>
  <c r="D5" i="11"/>
  <c r="D4" i="11"/>
  <c r="D3" i="11"/>
  <c r="G218" i="7"/>
  <c r="H218" i="7" s="1"/>
  <c r="E218" i="7"/>
  <c r="E216" i="7"/>
  <c r="G216" i="7" s="1"/>
  <c r="H216" i="7" s="1"/>
  <c r="G215" i="7"/>
  <c r="H215" i="7" s="1"/>
  <c r="E215" i="7"/>
  <c r="E213" i="7"/>
  <c r="G213" i="7" s="1"/>
  <c r="H213" i="7" s="1"/>
  <c r="G212" i="7"/>
  <c r="H212" i="7" s="1"/>
  <c r="E212" i="7"/>
  <c r="H210" i="7"/>
  <c r="E210" i="7"/>
  <c r="G210" i="7" s="1"/>
  <c r="G209" i="7"/>
  <c r="H209" i="7" s="1"/>
  <c r="E209" i="7"/>
  <c r="H206" i="7"/>
  <c r="E206" i="7"/>
  <c r="G206" i="7" s="1"/>
  <c r="G205" i="7"/>
  <c r="H205" i="7" s="1"/>
  <c r="E205" i="7"/>
  <c r="H203" i="7"/>
  <c r="E203" i="7"/>
  <c r="G203" i="7" s="1"/>
  <c r="G201" i="7"/>
  <c r="H201" i="7" s="1"/>
  <c r="E201" i="7"/>
  <c r="H200" i="7"/>
  <c r="E200" i="7"/>
  <c r="G200" i="7" s="1"/>
  <c r="G198" i="7"/>
  <c r="H198" i="7" s="1"/>
  <c r="E198" i="7"/>
  <c r="H197" i="7"/>
  <c r="E197" i="7"/>
  <c r="G197" i="7" s="1"/>
  <c r="G195" i="7"/>
  <c r="H195" i="7" s="1"/>
  <c r="E195" i="7"/>
  <c r="H194" i="7"/>
  <c r="E194" i="7"/>
  <c r="G194" i="7" s="1"/>
  <c r="G192" i="7"/>
  <c r="H192" i="7" s="1"/>
  <c r="E192" i="7"/>
  <c r="H190" i="7"/>
  <c r="E190" i="7"/>
  <c r="G190" i="7" s="1"/>
  <c r="G188" i="7"/>
  <c r="H188" i="7" s="1"/>
  <c r="E188" i="7"/>
  <c r="H186" i="7"/>
  <c r="E186" i="7"/>
  <c r="G186" i="7" s="1"/>
  <c r="G185" i="7"/>
  <c r="H185" i="7" s="1"/>
  <c r="E185" i="7"/>
  <c r="E184" i="7"/>
  <c r="G184" i="7" s="1"/>
  <c r="H184" i="7" s="1"/>
  <c r="G182" i="7"/>
  <c r="H182" i="7" s="1"/>
  <c r="E182" i="7"/>
  <c r="E180" i="7"/>
  <c r="G180" i="7" s="1"/>
  <c r="H180" i="7" s="1"/>
  <c r="G179" i="7"/>
  <c r="H179" i="7" s="1"/>
  <c r="E179" i="7"/>
  <c r="E177" i="7"/>
  <c r="G177" i="7" s="1"/>
  <c r="H177" i="7" s="1"/>
  <c r="G176" i="7"/>
  <c r="H176" i="7" s="1"/>
  <c r="E176" i="7"/>
  <c r="E174" i="7"/>
  <c r="G174" i="7" s="1"/>
  <c r="H174" i="7" s="1"/>
  <c r="G173" i="7"/>
  <c r="H173" i="7" s="1"/>
  <c r="E173" i="7"/>
  <c r="E170" i="7"/>
  <c r="G170" i="7" s="1"/>
  <c r="H170" i="7" s="1"/>
  <c r="G169" i="7"/>
  <c r="H169" i="7" s="1"/>
  <c r="E169" i="7"/>
  <c r="E167" i="7"/>
  <c r="G167" i="7" s="1"/>
  <c r="H167" i="7" s="1"/>
  <c r="G166" i="7"/>
  <c r="H166" i="7" s="1"/>
  <c r="E166" i="7"/>
  <c r="E164" i="7"/>
  <c r="G164" i="7" s="1"/>
  <c r="H164" i="7" s="1"/>
  <c r="G162" i="7"/>
  <c r="H162" i="7" s="1"/>
  <c r="E162" i="7"/>
  <c r="E161" i="7"/>
  <c r="G161" i="7" s="1"/>
  <c r="H161" i="7" s="1"/>
  <c r="G159" i="7"/>
  <c r="H159" i="7" s="1"/>
  <c r="E159" i="7"/>
  <c r="E158" i="7"/>
  <c r="G158" i="7" s="1"/>
  <c r="H158" i="7" s="1"/>
  <c r="G156" i="7"/>
  <c r="H156" i="7" s="1"/>
  <c r="E156" i="7"/>
  <c r="E155" i="7"/>
  <c r="G155" i="7" s="1"/>
  <c r="H155" i="7" s="1"/>
  <c r="G152" i="7"/>
  <c r="H152" i="7" s="1"/>
  <c r="E152" i="7"/>
  <c r="E151" i="7"/>
  <c r="G151" i="7" s="1"/>
  <c r="H151" i="7" s="1"/>
  <c r="G149" i="7"/>
  <c r="H149" i="7" s="1"/>
  <c r="E149" i="7"/>
  <c r="E148" i="7"/>
  <c r="G148" i="7" s="1"/>
  <c r="H148" i="7" s="1"/>
  <c r="G146" i="7"/>
  <c r="H146" i="7" s="1"/>
  <c r="E146" i="7"/>
  <c r="E145" i="7"/>
  <c r="G145" i="7" s="1"/>
  <c r="H145" i="7" s="1"/>
  <c r="G143" i="7"/>
  <c r="H143" i="7" s="1"/>
  <c r="E143" i="7"/>
  <c r="E141" i="7"/>
  <c r="G141" i="7" s="1"/>
  <c r="H141" i="7" s="1"/>
  <c r="G140" i="7"/>
  <c r="H140" i="7" s="1"/>
  <c r="E140" i="7"/>
  <c r="E138" i="7"/>
  <c r="G138" i="7" s="1"/>
  <c r="H138" i="7" s="1"/>
  <c r="G137" i="7"/>
  <c r="H137" i="7" s="1"/>
  <c r="E137" i="7"/>
  <c r="E135" i="7"/>
  <c r="G135" i="7" s="1"/>
  <c r="H135" i="7" s="1"/>
  <c r="G133" i="7"/>
  <c r="H133" i="7" s="1"/>
  <c r="E133" i="7"/>
  <c r="E131" i="7"/>
  <c r="G131" i="7" s="1"/>
  <c r="H131" i="7" s="1"/>
  <c r="G130" i="7"/>
  <c r="H130" i="7" s="1"/>
  <c r="E130" i="7"/>
  <c r="E128" i="7"/>
  <c r="G128" i="7" s="1"/>
  <c r="H128" i="7" s="1"/>
  <c r="G127" i="7"/>
  <c r="H127" i="7" s="1"/>
  <c r="E127" i="7"/>
  <c r="E125" i="7"/>
  <c r="G125" i="7" s="1"/>
  <c r="H125" i="7" s="1"/>
  <c r="G124" i="7"/>
  <c r="H124" i="7" s="1"/>
  <c r="E124" i="7"/>
  <c r="E122" i="7"/>
  <c r="G122" i="7" s="1"/>
  <c r="H122" i="7" s="1"/>
  <c r="G120" i="7"/>
  <c r="H120" i="7" s="1"/>
  <c r="E120" i="7"/>
  <c r="E119" i="7"/>
  <c r="G119" i="7" s="1"/>
  <c r="H119" i="7" s="1"/>
  <c r="G116" i="7"/>
  <c r="H116" i="7" s="1"/>
  <c r="E116" i="7"/>
  <c r="E115" i="7"/>
  <c r="G115" i="7" s="1"/>
  <c r="H115" i="7" s="1"/>
  <c r="G114" i="7"/>
  <c r="H114" i="7" s="1"/>
  <c r="E114" i="7"/>
  <c r="E113" i="7"/>
  <c r="G113" i="7" s="1"/>
  <c r="H113" i="7" s="1"/>
  <c r="G112" i="7"/>
  <c r="H112" i="7" s="1"/>
  <c r="E112" i="7"/>
  <c r="E110" i="7"/>
  <c r="G110" i="7" s="1"/>
  <c r="H110" i="7" s="1"/>
  <c r="G109" i="7"/>
  <c r="H109" i="7" s="1"/>
  <c r="E109" i="7"/>
  <c r="E108" i="7"/>
  <c r="G108" i="7" s="1"/>
  <c r="H108" i="7" s="1"/>
  <c r="G107" i="7"/>
  <c r="H107" i="7" s="1"/>
  <c r="E107" i="7"/>
  <c r="E106" i="7"/>
  <c r="G106" i="7" s="1"/>
  <c r="H106" i="7" s="1"/>
  <c r="G105" i="7"/>
  <c r="H105" i="7" s="1"/>
  <c r="E105" i="7"/>
  <c r="E104" i="7"/>
  <c r="G104" i="7" s="1"/>
  <c r="H104" i="7" s="1"/>
  <c r="G103" i="7"/>
  <c r="H103" i="7" s="1"/>
  <c r="E103" i="7"/>
  <c r="E102" i="7"/>
  <c r="G102" i="7" s="1"/>
  <c r="H102" i="7" s="1"/>
  <c r="G101" i="7"/>
  <c r="H101" i="7" s="1"/>
  <c r="E101" i="7"/>
  <c r="E100" i="7"/>
  <c r="G100" i="7" s="1"/>
  <c r="H100" i="7" s="1"/>
  <c r="G99" i="7"/>
  <c r="H99" i="7" s="1"/>
  <c r="E99" i="7"/>
  <c r="E98" i="7"/>
  <c r="G98" i="7" s="1"/>
  <c r="H98" i="7" s="1"/>
  <c r="G96" i="7"/>
  <c r="H96" i="7" s="1"/>
  <c r="E96" i="7"/>
  <c r="E95" i="7"/>
  <c r="G95" i="7" s="1"/>
  <c r="H95" i="7" s="1"/>
  <c r="G94" i="7"/>
  <c r="H94" i="7" s="1"/>
  <c r="E94" i="7"/>
  <c r="E93" i="7"/>
  <c r="G93" i="7" s="1"/>
  <c r="H93" i="7" s="1"/>
  <c r="G92" i="7"/>
  <c r="H92" i="7" s="1"/>
  <c r="E92" i="7"/>
  <c r="E91" i="7"/>
  <c r="G91" i="7" s="1"/>
  <c r="H91" i="7" s="1"/>
  <c r="G90" i="7"/>
  <c r="H90" i="7" s="1"/>
  <c r="E90" i="7"/>
  <c r="E89" i="7"/>
  <c r="G89" i="7" s="1"/>
  <c r="H89" i="7" s="1"/>
  <c r="G88" i="7"/>
  <c r="H88" i="7" s="1"/>
  <c r="E88" i="7"/>
  <c r="E87" i="7"/>
  <c r="G87" i="7" s="1"/>
  <c r="H87" i="7" s="1"/>
  <c r="G86" i="7"/>
  <c r="H86" i="7" s="1"/>
  <c r="E86" i="7"/>
  <c r="E85" i="7"/>
  <c r="G85" i="7" s="1"/>
  <c r="H85" i="7" s="1"/>
  <c r="G84" i="7"/>
  <c r="H84" i="7" s="1"/>
  <c r="E84" i="7"/>
  <c r="E83" i="7"/>
  <c r="G83" i="7" s="1"/>
  <c r="H83" i="7" s="1"/>
  <c r="G81" i="7"/>
  <c r="H81" i="7" s="1"/>
  <c r="E81" i="7"/>
  <c r="E80" i="7"/>
  <c r="G80" i="7" s="1"/>
  <c r="H80" i="7" s="1"/>
  <c r="G79" i="7"/>
  <c r="H79" i="7" s="1"/>
  <c r="E79" i="7"/>
  <c r="E78" i="7"/>
  <c r="G78" i="7" s="1"/>
  <c r="H78" i="7" s="1"/>
  <c r="G77" i="7"/>
  <c r="H77" i="7" s="1"/>
  <c r="E77" i="7"/>
  <c r="E76" i="7"/>
  <c r="G76" i="7" s="1"/>
  <c r="H76" i="7" s="1"/>
  <c r="G75" i="7"/>
  <c r="H75" i="7" s="1"/>
  <c r="E75" i="7"/>
  <c r="E74" i="7"/>
  <c r="G74" i="7" s="1"/>
  <c r="H74" i="7" s="1"/>
  <c r="G73" i="7"/>
  <c r="H73" i="7" s="1"/>
  <c r="E73" i="7"/>
  <c r="E72" i="7"/>
  <c r="G72" i="7" s="1"/>
  <c r="H72" i="7" s="1"/>
  <c r="G70" i="7"/>
  <c r="H70" i="7" s="1"/>
  <c r="E70" i="7"/>
  <c r="E69" i="7"/>
  <c r="G69" i="7" s="1"/>
  <c r="H69" i="7" s="1"/>
  <c r="G68" i="7"/>
  <c r="H68" i="7" s="1"/>
  <c r="E68" i="7"/>
  <c r="E67" i="7"/>
  <c r="G67" i="7" s="1"/>
  <c r="H67" i="7" s="1"/>
  <c r="G66" i="7"/>
  <c r="H66" i="7" s="1"/>
  <c r="E66" i="7"/>
  <c r="E65" i="7"/>
  <c r="G65" i="7" s="1"/>
  <c r="H65" i="7" s="1"/>
  <c r="G64" i="7"/>
  <c r="H64" i="7" s="1"/>
  <c r="E64" i="7"/>
  <c r="E63" i="7"/>
  <c r="G63" i="7" s="1"/>
  <c r="H63" i="7" s="1"/>
  <c r="G62" i="7"/>
  <c r="H62" i="7" s="1"/>
  <c r="E62" i="7"/>
  <c r="E61" i="7"/>
  <c r="G61" i="7" s="1"/>
  <c r="H61" i="7" s="1"/>
  <c r="G60" i="7"/>
  <c r="H60" i="7" s="1"/>
  <c r="E60" i="7"/>
  <c r="E58" i="7"/>
  <c r="G58" i="7" s="1"/>
  <c r="H58" i="7" s="1"/>
  <c r="G57" i="7"/>
  <c r="H57" i="7" s="1"/>
  <c r="E57" i="7"/>
  <c r="E56" i="7"/>
  <c r="G56" i="7" s="1"/>
  <c r="H56" i="7" s="1"/>
  <c r="G55" i="7"/>
  <c r="H55" i="7" s="1"/>
  <c r="E55" i="7"/>
  <c r="E54" i="7"/>
  <c r="G54" i="7" s="1"/>
  <c r="H54" i="7" s="1"/>
  <c r="G53" i="7"/>
  <c r="H53" i="7" s="1"/>
  <c r="E53" i="7"/>
  <c r="E52" i="7"/>
  <c r="G52" i="7" s="1"/>
  <c r="H52" i="7" s="1"/>
  <c r="G51" i="7"/>
  <c r="H51" i="7" s="1"/>
  <c r="E51" i="7"/>
  <c r="E50" i="7"/>
  <c r="G50" i="7" s="1"/>
  <c r="H50" i="7" s="1"/>
  <c r="G49" i="7"/>
  <c r="H49" i="7" s="1"/>
  <c r="E49" i="7"/>
  <c r="E48" i="7"/>
  <c r="G48" i="7" s="1"/>
  <c r="H48" i="7" s="1"/>
  <c r="G47" i="7"/>
  <c r="H47" i="7" s="1"/>
  <c r="E47" i="7"/>
  <c r="E46" i="7"/>
  <c r="G46" i="7" s="1"/>
  <c r="H46" i="7" s="1"/>
  <c r="G45" i="7"/>
  <c r="H45" i="7" s="1"/>
  <c r="E45" i="7"/>
  <c r="E44" i="7"/>
  <c r="G44" i="7" s="1"/>
  <c r="H44" i="7" s="1"/>
  <c r="G43" i="7"/>
  <c r="H43" i="7" s="1"/>
  <c r="E43" i="7"/>
  <c r="E42" i="7"/>
  <c r="G42" i="7" s="1"/>
  <c r="H42" i="7" s="1"/>
  <c r="G40" i="7"/>
  <c r="H40" i="7" s="1"/>
  <c r="E40" i="7"/>
  <c r="E39" i="7"/>
  <c r="G39" i="7" s="1"/>
  <c r="H39" i="7" s="1"/>
  <c r="G38" i="7"/>
  <c r="H38" i="7" s="1"/>
  <c r="E38" i="7"/>
  <c r="E37" i="7"/>
  <c r="G37" i="7" s="1"/>
  <c r="H37" i="7" s="1"/>
  <c r="G36" i="7"/>
  <c r="H36" i="7" s="1"/>
  <c r="E36" i="7"/>
  <c r="E35" i="7"/>
  <c r="G35" i="7" s="1"/>
  <c r="H35" i="7" s="1"/>
  <c r="G34" i="7"/>
  <c r="H34" i="7" s="1"/>
  <c r="E34" i="7"/>
  <c r="E33" i="7"/>
  <c r="G33" i="7" s="1"/>
  <c r="H33" i="7" s="1"/>
  <c r="G32" i="7"/>
  <c r="H32" i="7" s="1"/>
  <c r="E32" i="7"/>
  <c r="E31" i="7"/>
  <c r="G31" i="7" s="1"/>
  <c r="H31" i="7" s="1"/>
  <c r="G30" i="7"/>
  <c r="H30" i="7" s="1"/>
  <c r="E30" i="7"/>
  <c r="E28" i="7"/>
  <c r="G28" i="7" s="1"/>
  <c r="H28" i="7" s="1"/>
  <c r="G27" i="7"/>
  <c r="H27" i="7" s="1"/>
  <c r="E27" i="7"/>
  <c r="E26" i="7"/>
  <c r="G26" i="7" s="1"/>
  <c r="H26" i="7" s="1"/>
  <c r="G25" i="7"/>
  <c r="H25" i="7" s="1"/>
  <c r="E25" i="7"/>
  <c r="E24" i="7"/>
  <c r="G24" i="7" s="1"/>
  <c r="H24" i="7" s="1"/>
  <c r="G23" i="7"/>
  <c r="H23" i="7" s="1"/>
  <c r="E23" i="7"/>
  <c r="E22" i="7"/>
  <c r="G22" i="7" s="1"/>
  <c r="H22" i="7" s="1"/>
  <c r="G21" i="7"/>
  <c r="H21" i="7" s="1"/>
  <c r="E21" i="7"/>
  <c r="E20" i="7"/>
  <c r="G20" i="7" s="1"/>
  <c r="H20" i="7" s="1"/>
  <c r="G19" i="7"/>
  <c r="H19" i="7" s="1"/>
  <c r="E19" i="7"/>
  <c r="E18" i="7"/>
  <c r="G18" i="7" s="1"/>
  <c r="H18" i="7" s="1"/>
  <c r="G17" i="7"/>
  <c r="H17" i="7" s="1"/>
  <c r="E17" i="7"/>
  <c r="E16" i="7"/>
  <c r="G16" i="7" s="1"/>
  <c r="H16" i="7" s="1"/>
  <c r="G15" i="7"/>
  <c r="H15" i="7" s="1"/>
  <c r="E15" i="7"/>
  <c r="E14" i="7"/>
  <c r="G14" i="7" s="1"/>
  <c r="H14" i="7" s="1"/>
  <c r="G13" i="7"/>
  <c r="H13" i="7" s="1"/>
  <c r="E13" i="7"/>
  <c r="E11" i="7"/>
  <c r="G11" i="7" s="1"/>
  <c r="H11" i="7" s="1"/>
  <c r="G10" i="7"/>
  <c r="H10" i="7" s="1"/>
  <c r="E10" i="7"/>
  <c r="E9" i="7"/>
  <c r="G9" i="7" s="1"/>
  <c r="H9" i="7" s="1"/>
  <c r="G8" i="7"/>
  <c r="H8" i="7" s="1"/>
  <c r="E8" i="7"/>
  <c r="E7" i="7"/>
  <c r="G7" i="7" s="1"/>
  <c r="H7" i="7" s="1"/>
  <c r="G6" i="7"/>
  <c r="H6" i="7" s="1"/>
  <c r="E6" i="7"/>
  <c r="E5" i="7"/>
  <c r="G5" i="7" s="1"/>
  <c r="H5" i="7" s="1"/>
  <c r="G4" i="7"/>
  <c r="H4" i="7" s="1"/>
  <c r="E4" i="7"/>
  <c r="H7" i="6" l="1"/>
  <c r="J7" i="6"/>
  <c r="G8" i="6"/>
  <c r="H8" i="6" l="1"/>
  <c r="G9" i="6"/>
  <c r="J8" i="6"/>
  <c r="J9" i="6" l="1"/>
  <c r="H9" i="6"/>
  <c r="G10" i="6"/>
  <c r="H10" i="6" l="1"/>
  <c r="G11" i="6"/>
  <c r="J10" i="6"/>
  <c r="H11" i="6" l="1"/>
  <c r="J11" i="6"/>
  <c r="G12" i="6"/>
  <c r="H12" i="6" l="1"/>
  <c r="G13" i="6"/>
  <c r="J12" i="6"/>
  <c r="H13" i="6" l="1"/>
  <c r="G14" i="6"/>
  <c r="J13" i="6"/>
  <c r="H14" i="6" l="1"/>
  <c r="G15" i="6"/>
  <c r="J14" i="6"/>
  <c r="H15" i="6" l="1"/>
  <c r="J15" i="6"/>
  <c r="G16" i="6"/>
  <c r="H16" i="6" l="1"/>
  <c r="G17" i="6"/>
  <c r="J16" i="6"/>
  <c r="H17" i="6" l="1"/>
  <c r="J17" i="6"/>
  <c r="G18" i="6"/>
  <c r="H18" i="6" l="1"/>
  <c r="G19" i="6"/>
  <c r="J18" i="6"/>
  <c r="H19" i="6" l="1"/>
  <c r="J19" i="6"/>
  <c r="G20" i="6"/>
  <c r="H20" i="6" l="1"/>
  <c r="G21" i="6"/>
  <c r="J20" i="6"/>
  <c r="H21" i="6" l="1"/>
  <c r="G22" i="6"/>
  <c r="J21" i="6"/>
  <c r="H22" i="6" l="1"/>
  <c r="G23" i="6"/>
  <c r="J22" i="6"/>
  <c r="H23" i="6" l="1"/>
  <c r="J23" i="6"/>
  <c r="G24" i="6"/>
  <c r="H24" i="6" l="1"/>
  <c r="J24" i="6"/>
</calcChain>
</file>

<file path=xl/sharedStrings.xml><?xml version="1.0" encoding="utf-8"?>
<sst xmlns="http://schemas.openxmlformats.org/spreadsheetml/2006/main" count="1320" uniqueCount="389">
  <si>
    <t>HIRM Flux</t>
  </si>
  <si>
    <t>Am^2/(cm^2*kyr)</t>
  </si>
  <si>
    <t>Age</t>
  </si>
  <si>
    <t>(Ma)</t>
  </si>
  <si>
    <t>Th-derived Dust Flux</t>
  </si>
  <si>
    <t>g/(cm^2*ky)</t>
  </si>
  <si>
    <t xml:space="preserve">Eolian MAR </t>
  </si>
  <si>
    <t>Dust MAR (0.3% Ti)</t>
  </si>
  <si>
    <t>Sample Name</t>
  </si>
  <si>
    <t>(Core # - Section - Mid)</t>
  </si>
  <si>
    <t xml:space="preserve"> (mbsf)</t>
  </si>
  <si>
    <t>Am^2/kg</t>
  </si>
  <si>
    <t>HIRM</t>
  </si>
  <si>
    <t>S300</t>
  </si>
  <si>
    <t>SIRM</t>
  </si>
  <si>
    <t>XARM/SIRM</t>
  </si>
  <si>
    <t>XARM</t>
  </si>
  <si>
    <t>L Ratio</t>
  </si>
  <si>
    <t>SD-MD Line(Bottom)</t>
  </si>
  <si>
    <t>SD-MD Line(Top)</t>
  </si>
  <si>
    <t>MD Line, Left</t>
  </si>
  <si>
    <t>MD Line, Right</t>
  </si>
  <si>
    <t>Langevin Fucntion</t>
  </si>
  <si>
    <t>SP-Saturation Envelope</t>
  </si>
  <si>
    <t>10-nm Line</t>
  </si>
  <si>
    <t>15 nm Line</t>
  </si>
  <si>
    <t>20 nm Line</t>
  </si>
  <si>
    <t>25 nm Line</t>
  </si>
  <si>
    <t>30 nm Line</t>
  </si>
  <si>
    <t>(Mrs/Ms)</t>
  </si>
  <si>
    <t>(Hcr/Hc)</t>
  </si>
  <si>
    <t>M_r/M_s</t>
  </si>
  <si>
    <t>H_cr/H_c</t>
  </si>
  <si>
    <t>S1208_2500</t>
  </si>
  <si>
    <t>S1208_2550</t>
  </si>
  <si>
    <t>S1208_2600</t>
  </si>
  <si>
    <t>S1208_2650</t>
  </si>
  <si>
    <t>S1208_2700</t>
  </si>
  <si>
    <t>S1208_2750</t>
  </si>
  <si>
    <t>S1208_2800</t>
  </si>
  <si>
    <t>S1208_2900</t>
  </si>
  <si>
    <t>S1208_3000</t>
  </si>
  <si>
    <t>S1208_3100</t>
  </si>
  <si>
    <t>S1208_3200</t>
  </si>
  <si>
    <t>S1208_3300</t>
  </si>
  <si>
    <t>S1208_3400</t>
  </si>
  <si>
    <t>S1208_3500</t>
  </si>
  <si>
    <t>S1208_3550</t>
  </si>
  <si>
    <t>S1208_3600</t>
  </si>
  <si>
    <t>S1208_3650</t>
  </si>
  <si>
    <t>S1208_3700</t>
  </si>
  <si>
    <t>S1208_3750</t>
  </si>
  <si>
    <t>S1208_3800</t>
  </si>
  <si>
    <t>S1208_3900</t>
  </si>
  <si>
    <t>S1208_4000</t>
  </si>
  <si>
    <t>S1208_4100</t>
  </si>
  <si>
    <t>S1208_4200</t>
  </si>
  <si>
    <t>S1208_4300</t>
  </si>
  <si>
    <t>S1208_4400</t>
  </si>
  <si>
    <t>DBD</t>
  </si>
  <si>
    <t xml:space="preserve">Sed Rate </t>
  </si>
  <si>
    <t>MAR</t>
  </si>
  <si>
    <t>Personal Samples</t>
  </si>
  <si>
    <t>Shipboard data</t>
  </si>
  <si>
    <t>(mbsf)</t>
  </si>
  <si>
    <t>g/(cm^3)</t>
  </si>
  <si>
    <t>(cm/kyr)</t>
  </si>
  <si>
    <t>g/(cm^2*kyr)</t>
  </si>
  <si>
    <t>kg/(cm^2*kyr)</t>
  </si>
  <si>
    <t>MIS 96</t>
  </si>
  <si>
    <t>MIS 98</t>
  </si>
  <si>
    <t>MIS 100</t>
  </si>
  <si>
    <t>MIS 102</t>
  </si>
  <si>
    <t>MIS 104</t>
  </si>
  <si>
    <t>MIS G2</t>
  </si>
  <si>
    <t>MIS G4</t>
  </si>
  <si>
    <t>MIS G6</t>
  </si>
  <si>
    <t>MIS G8</t>
  </si>
  <si>
    <t>G10</t>
  </si>
  <si>
    <t>G12</t>
  </si>
  <si>
    <t>G14</t>
  </si>
  <si>
    <t>G16</t>
  </si>
  <si>
    <t>G18</t>
  </si>
  <si>
    <t>G20</t>
  </si>
  <si>
    <t>G22</t>
  </si>
  <si>
    <t>K2</t>
  </si>
  <si>
    <t>KM2</t>
  </si>
  <si>
    <t>MIS KM4</t>
  </si>
  <si>
    <t>MIS KM6</t>
  </si>
  <si>
    <t>MIS M2</t>
  </si>
  <si>
    <t>MIS MG2</t>
  </si>
  <si>
    <t>MIS MG4</t>
  </si>
  <si>
    <t>MIS MG6</t>
  </si>
  <si>
    <t>MG8</t>
  </si>
  <si>
    <t>MG10</t>
  </si>
  <si>
    <t>MG12</t>
  </si>
  <si>
    <t>Gi2</t>
  </si>
  <si>
    <t>Gi4</t>
  </si>
  <si>
    <t>Gi6</t>
  </si>
  <si>
    <t>Gi8</t>
  </si>
  <si>
    <t>Gi10</t>
  </si>
  <si>
    <t>Gi12</t>
  </si>
  <si>
    <t>Gi14</t>
  </si>
  <si>
    <t>Gi16</t>
  </si>
  <si>
    <t>Gi18</t>
  </si>
  <si>
    <t>Gi20</t>
  </si>
  <si>
    <t>Gi22</t>
  </si>
  <si>
    <t>Gi24</t>
  </si>
  <si>
    <t>Gi26</t>
  </si>
  <si>
    <t>Gi28</t>
  </si>
  <si>
    <t>Co2</t>
  </si>
  <si>
    <t>Co4</t>
  </si>
  <si>
    <t>CN2</t>
  </si>
  <si>
    <t>CN4</t>
  </si>
  <si>
    <t>CN6</t>
  </si>
  <si>
    <t>CN8</t>
  </si>
  <si>
    <t>N2</t>
  </si>
  <si>
    <t>N4</t>
  </si>
  <si>
    <t>N6</t>
  </si>
  <si>
    <t>N8</t>
  </si>
  <si>
    <t>N10</t>
  </si>
  <si>
    <t>NS2</t>
  </si>
  <si>
    <t>NS4</t>
  </si>
  <si>
    <t>NS6</t>
  </si>
  <si>
    <t>Si2</t>
  </si>
  <si>
    <t>Si4</t>
  </si>
  <si>
    <t>Si6</t>
  </si>
  <si>
    <t>ST2</t>
  </si>
  <si>
    <t>ST4</t>
  </si>
  <si>
    <t>T2</t>
  </si>
  <si>
    <t>T4</t>
  </si>
  <si>
    <t>T6</t>
  </si>
  <si>
    <t>T8</t>
  </si>
  <si>
    <t>TG2</t>
  </si>
  <si>
    <t>TG4</t>
  </si>
  <si>
    <t>Core Top</t>
  </si>
  <si>
    <t>Recovery</t>
  </si>
  <si>
    <t>(%)</t>
  </si>
  <si>
    <t>Recompressed Depth</t>
  </si>
  <si>
    <t>Recompressed Age</t>
  </si>
  <si>
    <t>Formula to calculate Recompressed Depth:</t>
  </si>
  <si>
    <t>Core Descriptions:</t>
  </si>
  <si>
    <t>ODP 1208</t>
  </si>
  <si>
    <t>Latitude: 36.13N</t>
  </si>
  <si>
    <t>Longitude: 158.20E</t>
  </si>
  <si>
    <t>Depth: 3346m</t>
  </si>
  <si>
    <t>References cited in spreadsheets:</t>
  </si>
  <si>
    <t>Core</t>
  </si>
  <si>
    <t>Section</t>
  </si>
  <si>
    <t>Top Interval</t>
  </si>
  <si>
    <t>(cm)</t>
  </si>
  <si>
    <t xml:space="preserve">Bottom Interval </t>
  </si>
  <si>
    <t xml:space="preserve">Mid Interval </t>
  </si>
  <si>
    <t xml:space="preserve">c13-4-083 </t>
  </si>
  <si>
    <t>c13-4-114</t>
  </si>
  <si>
    <t xml:space="preserve">c13-4-116 </t>
  </si>
  <si>
    <t xml:space="preserve">c13-4-126.5 </t>
  </si>
  <si>
    <t xml:space="preserve">c13-4-134 </t>
  </si>
  <si>
    <t xml:space="preserve">c13-5-007 </t>
  </si>
  <si>
    <t xml:space="preserve">c13-5-015.5 </t>
  </si>
  <si>
    <t xml:space="preserve">c13-5-034 </t>
  </si>
  <si>
    <t>c13-5-077.5</t>
  </si>
  <si>
    <t xml:space="preserve">c13-5-086.5 </t>
  </si>
  <si>
    <t xml:space="preserve">c13-5-096.5 </t>
  </si>
  <si>
    <t xml:space="preserve">c13-5-106.5 </t>
  </si>
  <si>
    <t xml:space="preserve">c13-5-109 </t>
  </si>
  <si>
    <t xml:space="preserve">c13-5-115.5 </t>
  </si>
  <si>
    <t xml:space="preserve">c13-5-122 </t>
  </si>
  <si>
    <t>c13-5-148</t>
  </si>
  <si>
    <t>c13-6-009</t>
  </si>
  <si>
    <t xml:space="preserve">c13-6-014.5 </t>
  </si>
  <si>
    <t xml:space="preserve">c13-6-018.5 </t>
  </si>
  <si>
    <t xml:space="preserve">c13-6-023.5 </t>
  </si>
  <si>
    <t xml:space="preserve">c13-6-026 </t>
  </si>
  <si>
    <t xml:space="preserve">c13-6-035 </t>
  </si>
  <si>
    <t xml:space="preserve">c13-6-066 </t>
  </si>
  <si>
    <t xml:space="preserve">c13-6-067 </t>
  </si>
  <si>
    <t xml:space="preserve">c13-6-073.5 </t>
  </si>
  <si>
    <t xml:space="preserve">c13-6-107 </t>
  </si>
  <si>
    <t xml:space="preserve">c13-7-007.5 </t>
  </si>
  <si>
    <t xml:space="preserve">c13-7-015.5 </t>
  </si>
  <si>
    <t xml:space="preserve">c13-7-026 </t>
  </si>
  <si>
    <t xml:space="preserve">c13-7-035.5 </t>
  </si>
  <si>
    <t xml:space="preserve">c13-7-043.5 </t>
  </si>
  <si>
    <t xml:space="preserve">c13-7-047 </t>
  </si>
  <si>
    <t xml:space="preserve">c14-1-007 </t>
  </si>
  <si>
    <t xml:space="preserve">c14-1-013.5 </t>
  </si>
  <si>
    <t xml:space="preserve">c14-1-017.5 </t>
  </si>
  <si>
    <t xml:space="preserve">c14-1-073 </t>
  </si>
  <si>
    <t xml:space="preserve">c14-1-077 </t>
  </si>
  <si>
    <t xml:space="preserve">c14-1-079.5 </t>
  </si>
  <si>
    <t xml:space="preserve">c14-1-083.5 </t>
  </si>
  <si>
    <t xml:space="preserve">c14-1-086.5 </t>
  </si>
  <si>
    <t xml:space="preserve">c14-1-094 </t>
  </si>
  <si>
    <t xml:space="preserve">c14-1-146 </t>
  </si>
  <si>
    <t xml:space="preserve">c14-1-148 </t>
  </si>
  <si>
    <t xml:space="preserve">c14-2-007 </t>
  </si>
  <si>
    <t xml:space="preserve">c14-2-014 </t>
  </si>
  <si>
    <t xml:space="preserve">c14-2-016.5 </t>
  </si>
  <si>
    <t xml:space="preserve">c14-2-027 </t>
  </si>
  <si>
    <t xml:space="preserve">c14-2-034.5 </t>
  </si>
  <si>
    <t xml:space="preserve">c14-2-038 </t>
  </si>
  <si>
    <t xml:space="preserve">c14-2-041 </t>
  </si>
  <si>
    <t xml:space="preserve">c14-2-058.5 </t>
  </si>
  <si>
    <t xml:space="preserve">c14-2-064.5 </t>
  </si>
  <si>
    <t xml:space="preserve">c14-2-096.5 </t>
  </si>
  <si>
    <t xml:space="preserve">c14-2-106.5 </t>
  </si>
  <si>
    <t xml:space="preserve">c14-2-114 </t>
  </si>
  <si>
    <t xml:space="preserve">c14-2-118 </t>
  </si>
  <si>
    <t xml:space="preserve">c14-2-122.5 </t>
  </si>
  <si>
    <t xml:space="preserve">c14-2-128.5 </t>
  </si>
  <si>
    <t xml:space="preserve">c14-2-134  </t>
  </si>
  <si>
    <t xml:space="preserve">c14-3-034  </t>
  </si>
  <si>
    <t xml:space="preserve">c14-3-055.5  </t>
  </si>
  <si>
    <t xml:space="preserve">c14-3-061  </t>
  </si>
  <si>
    <t xml:space="preserve">c14-3-067  </t>
  </si>
  <si>
    <t xml:space="preserve">c14-3-075  </t>
  </si>
  <si>
    <t xml:space="preserve">c14-3-084.5  </t>
  </si>
  <si>
    <t xml:space="preserve">c14-3-087  </t>
  </si>
  <si>
    <t xml:space="preserve">c14-3-119  </t>
  </si>
  <si>
    <t xml:space="preserve">c14-3-125  </t>
  </si>
  <si>
    <t xml:space="preserve">c14-3-127  </t>
  </si>
  <si>
    <t xml:space="preserve">c14-3-134  </t>
  </si>
  <si>
    <t xml:space="preserve">c14-3-136.5  </t>
  </si>
  <si>
    <t xml:space="preserve">c14-3-144  </t>
  </si>
  <si>
    <t xml:space="preserve">c14-4-055  </t>
  </si>
  <si>
    <t xml:space="preserve">c14-4-096.5  </t>
  </si>
  <si>
    <t xml:space="preserve">c14-4-104  </t>
  </si>
  <si>
    <t xml:space="preserve">c14-4-117  </t>
  </si>
  <si>
    <t xml:space="preserve">c14-4-123  </t>
  </si>
  <si>
    <t xml:space="preserve">c14-4-126.5  </t>
  </si>
  <si>
    <t xml:space="preserve">c14-4-134.5  </t>
  </si>
  <si>
    <t xml:space="preserve">c14-4-136  </t>
  </si>
  <si>
    <t xml:space="preserve">c14-5-014  </t>
  </si>
  <si>
    <t xml:space="preserve">c14-5-017  </t>
  </si>
  <si>
    <t xml:space="preserve">c14-5-024  </t>
  </si>
  <si>
    <t xml:space="preserve">c14-5-034  </t>
  </si>
  <si>
    <t xml:space="preserve">c14-5-037  </t>
  </si>
  <si>
    <t xml:space="preserve">c14-5-043.5  </t>
  </si>
  <si>
    <t xml:space="preserve">c14-5-066  </t>
  </si>
  <si>
    <t xml:space="preserve">c14-5-073.5  </t>
  </si>
  <si>
    <t xml:space="preserve">c14-5-076  </t>
  </si>
  <si>
    <t xml:space="preserve">c14-5-083.5  </t>
  </si>
  <si>
    <t xml:space="preserve">c14-5-087  </t>
  </si>
  <si>
    <t xml:space="preserve">c14-5-095  </t>
  </si>
  <si>
    <t xml:space="preserve">c14-5-096.5  </t>
  </si>
  <si>
    <t xml:space="preserve">c14-5-117  </t>
  </si>
  <si>
    <t xml:space="preserve">c14-5-145  </t>
  </si>
  <si>
    <t xml:space="preserve">c14-5-148  </t>
  </si>
  <si>
    <t xml:space="preserve">c14-6-005.5  </t>
  </si>
  <si>
    <t xml:space="preserve">c14-6-015  </t>
  </si>
  <si>
    <t xml:space="preserve">c14-6-063  </t>
  </si>
  <si>
    <t xml:space="preserve">c14-6-066  </t>
  </si>
  <si>
    <t xml:space="preserve">c14-6-075  </t>
  </si>
  <si>
    <t xml:space="preserve">c14-6-087  </t>
  </si>
  <si>
    <t xml:space="preserve">c14-6-093  </t>
  </si>
  <si>
    <t xml:space="preserve">c14-6-096  </t>
  </si>
  <si>
    <t xml:space="preserve">c14-7-028  </t>
  </si>
  <si>
    <t xml:space="preserve">c15-1-062.5  </t>
  </si>
  <si>
    <t xml:space="preserve">c15-1-148.5  </t>
  </si>
  <si>
    <t xml:space="preserve">c15-2-083  </t>
  </si>
  <si>
    <t xml:space="preserve">c15-3-018  </t>
  </si>
  <si>
    <t xml:space="preserve">c15-3-103  </t>
  </si>
  <si>
    <t xml:space="preserve">c15-4-037.5  </t>
  </si>
  <si>
    <t xml:space="preserve">c15-4-117  </t>
  </si>
  <si>
    <t xml:space="preserve">c15-5-057  </t>
  </si>
  <si>
    <t xml:space="preserve">c15-5-143  </t>
  </si>
  <si>
    <t xml:space="preserve">c15-6-078  </t>
  </si>
  <si>
    <t xml:space="preserve">c15-7-016  </t>
  </si>
  <si>
    <t xml:space="preserve">c16-1-045.5  </t>
  </si>
  <si>
    <t xml:space="preserve">c16-1-134  </t>
  </si>
  <si>
    <t xml:space="preserve">c16-2-064  </t>
  </si>
  <si>
    <t xml:space="preserve">c16-3-006  </t>
  </si>
  <si>
    <t xml:space="preserve">c16-3-085  </t>
  </si>
  <si>
    <t xml:space="preserve">c16-4-023  </t>
  </si>
  <si>
    <t xml:space="preserve">c16-4-108  </t>
  </si>
  <si>
    <t xml:space="preserve">c16-5-044  </t>
  </si>
  <si>
    <t xml:space="preserve">c16-5-129  </t>
  </si>
  <si>
    <t xml:space="preserve">c16-6-064  </t>
  </si>
  <si>
    <t xml:space="preserve">c16-6-147  </t>
  </si>
  <si>
    <t xml:space="preserve">c17-1-035  </t>
  </si>
  <si>
    <t xml:space="preserve">c17-1-121.5  </t>
  </si>
  <si>
    <t xml:space="preserve">c17-2-058  </t>
  </si>
  <si>
    <t xml:space="preserve">c17-2-140.5  </t>
  </si>
  <si>
    <t xml:space="preserve">c17-3-075  </t>
  </si>
  <si>
    <t xml:space="preserve">c17-3-094.5  </t>
  </si>
  <si>
    <t xml:space="preserve">c17-4-095  </t>
  </si>
  <si>
    <t xml:space="preserve">c17-5-039  </t>
  </si>
  <si>
    <t xml:space="preserve">c17-5-115.5  </t>
  </si>
  <si>
    <t xml:space="preserve">c17-6-052  </t>
  </si>
  <si>
    <t xml:space="preserve">c17-6-135  </t>
  </si>
  <si>
    <t xml:space="preserve">c18-1-020  </t>
  </si>
  <si>
    <t xml:space="preserve">c18-1-105  </t>
  </si>
  <si>
    <t xml:space="preserve">c18-2-038  </t>
  </si>
  <si>
    <t xml:space="preserve">c18-2-126.5  </t>
  </si>
  <si>
    <t xml:space="preserve">c18-3-058  </t>
  </si>
  <si>
    <t xml:space="preserve">c18-3-148  </t>
  </si>
  <si>
    <t xml:space="preserve">c18-4-081  </t>
  </si>
  <si>
    <t xml:space="preserve">c18-5-015  </t>
  </si>
  <si>
    <t xml:space="preserve">c18-5-100  </t>
  </si>
  <si>
    <t xml:space="preserve">c18-6-009  </t>
  </si>
  <si>
    <t xml:space="preserve">c18-6-099  </t>
  </si>
  <si>
    <t xml:space="preserve">c18-7-039  </t>
  </si>
  <si>
    <t xml:space="preserve">c19-1-076  </t>
  </si>
  <si>
    <t xml:space="preserve">c19-2-019  </t>
  </si>
  <si>
    <t xml:space="preserve">c19-2-106.5  </t>
  </si>
  <si>
    <t xml:space="preserve">c19-3-049  </t>
  </si>
  <si>
    <t xml:space="preserve">c19-3-139  </t>
  </si>
  <si>
    <t xml:space="preserve">c19-4-076  </t>
  </si>
  <si>
    <t xml:space="preserve">c19-5-012  </t>
  </si>
  <si>
    <t xml:space="preserve">c19-5-097  </t>
  </si>
  <si>
    <t xml:space="preserve">c19-6-035  </t>
  </si>
  <si>
    <t xml:space="preserve">c19-6-121  </t>
  </si>
  <si>
    <t>Original Depth</t>
  </si>
  <si>
    <t>From Venti &amp; Billups (2012)</t>
  </si>
  <si>
    <t>From Evans (2006)</t>
  </si>
  <si>
    <t>Depth*</t>
  </si>
  <si>
    <t>*  From Bralower et al(2002)</t>
  </si>
  <si>
    <t>DBD*</t>
  </si>
  <si>
    <t>Core Top*</t>
  </si>
  <si>
    <t>Recovery*</t>
  </si>
  <si>
    <t xml:space="preserve">Time </t>
  </si>
  <si>
    <t>(per mil)</t>
  </si>
  <si>
    <t>Benthic d18O</t>
  </si>
  <si>
    <t xml:space="preserve">Age </t>
  </si>
  <si>
    <t>(ng/(cm2*kyr))</t>
  </si>
  <si>
    <t>(g/(cm2*kyr))</t>
  </si>
  <si>
    <t>From Lisiecki &amp; Raymo (2005)</t>
  </si>
  <si>
    <t>From This Study</t>
  </si>
  <si>
    <t>n-Alkane Flux</t>
  </si>
  <si>
    <t>From Rea et al. (1998)</t>
  </si>
  <si>
    <t>From Martínez-Garcia et al. (2011)</t>
  </si>
  <si>
    <t>From Naafs et al. (2012)</t>
  </si>
  <si>
    <t>From Abell et al. (2001)</t>
  </si>
  <si>
    <t>Mass Avgeraged Susceptibility, (χ)</t>
  </si>
  <si>
    <t>(m3/kg)</t>
  </si>
  <si>
    <t>(m^3/kg)</t>
  </si>
  <si>
    <t>(m/A)</t>
  </si>
  <si>
    <t>(Am^2/kg)</t>
  </si>
  <si>
    <t>(Dimensionless)</t>
  </si>
  <si>
    <t>From Dunlop et al. (2002)</t>
  </si>
  <si>
    <t>Recompressed Sample Depth</t>
  </si>
  <si>
    <t>Uncompressed Sample Depth*</t>
  </si>
  <si>
    <t>Publication: Rapid Strengthening of Westerlies Accompanied Intensification of Northern
Hemisphere Glaciation</t>
  </si>
  <si>
    <t>Authors: Joshua Bridges, John A. Tarduno, Rory D. Cottrell, Timothy D. Herbert</t>
  </si>
  <si>
    <t>We assigned ages on the basis of two previously determined age models for Site 1208. The section spanning ∼2.45 to 3.7 Ma is based on the Site 1208 δ 18O record (Venti and Billups, 2012) which had been previously tuned to the global benthic δ 18O stack (Lisiecki and Raymo, 2005). After adjusting the reported Site 1208 depths using our ‘recompressed’ equation (1), we used linear interpolation between depth-age tie point to assign ages to our samples. Age and depth tie points from ∼3.7 Ma to 4.25 Ma are from astronomically tuned paleomagnetic datums (Evans, 2006)</t>
  </si>
  <si>
    <r>
      <t xml:space="preserve">Lisiecki, L. E., &amp; Raymo, M. E. (2005). A Pliocene-Pleistocene stack of 57 globally distributed benthic δ18O records. </t>
    </r>
    <r>
      <rPr>
        <i/>
        <sz val="11"/>
        <color theme="1"/>
        <rFont val="Calibri"/>
        <family val="2"/>
        <scheme val="minor"/>
      </rPr>
      <t>Paleoceanograph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(1).</t>
    </r>
  </si>
  <si>
    <r>
      <t xml:space="preserve">Abell, J. T., Winckler, G., Anderson, R. F., &amp; Herbert, T. D. (2021). Poleward and weakened westerlies during Pliocene warmth. </t>
    </r>
    <r>
      <rPr>
        <i/>
        <sz val="11"/>
        <color theme="1"/>
        <rFont val="Calibri"/>
        <family val="2"/>
        <scheme val="minor"/>
      </rPr>
      <t>Nature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589</t>
    </r>
    <r>
      <rPr>
        <sz val="11"/>
        <color theme="1"/>
        <rFont val="Calibri"/>
        <family val="2"/>
        <scheme val="minor"/>
      </rPr>
      <t>(7840), 70–75</t>
    </r>
  </si>
  <si>
    <r>
      <t xml:space="preserve">Naafs, B. D., Hefter, J., Acton, G., Haug, G. H., Martínez-Garcia, A., Pancost, R., &amp; Stein, R. (2012). Strengthening of North American dust sources during the late Pliocene (2.7 Ma). </t>
    </r>
    <r>
      <rPr>
        <i/>
        <sz val="11"/>
        <color theme="1"/>
        <rFont val="Calibri"/>
        <family val="2"/>
        <scheme val="minor"/>
      </rPr>
      <t>Earth and Planetary Science Letter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317-318</t>
    </r>
    <r>
      <rPr>
        <sz val="11"/>
        <color theme="1"/>
        <rFont val="Calibri"/>
        <family val="2"/>
        <scheme val="minor"/>
      </rPr>
      <t>, 8–19</t>
    </r>
  </si>
  <si>
    <r>
      <t xml:space="preserve">Rea, D. K., Snoeckx, H., &amp; Joseph, L. H. (1998). Late Cenozoic eolian deposition in the North Pacific: Asian drying, Tibetan uplift, and cooling of the Northern Hemisphere. </t>
    </r>
    <r>
      <rPr>
        <i/>
        <sz val="11"/>
        <color theme="1"/>
        <rFont val="Calibri"/>
        <family val="2"/>
        <scheme val="minor"/>
      </rPr>
      <t>Paleoceanograph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(3), 215–224</t>
    </r>
  </si>
  <si>
    <r>
      <t xml:space="preserve">Martínez-Garcia, A., Rosell-Melé, A., Jaccard, S. L., Geibert, W., Sigman, D. M., &amp; Haug, G. H. (2011). Southern Ocean Dust–climate coupling over the past four million years. </t>
    </r>
    <r>
      <rPr>
        <i/>
        <sz val="11"/>
        <color theme="1"/>
        <rFont val="Calibri"/>
        <family val="2"/>
        <scheme val="minor"/>
      </rPr>
      <t>Nature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476</t>
    </r>
    <r>
      <rPr>
        <sz val="11"/>
        <color theme="1"/>
        <rFont val="Calibri"/>
        <family val="2"/>
        <scheme val="minor"/>
      </rPr>
      <t>(7360), 312–315</t>
    </r>
  </si>
  <si>
    <r>
      <t>Dunlop, D. J. (2002). Theory and application of the day plot (Mrs/Ms versus Hcr/Hc) 2. application to data for rocks, sediments, and soils.</t>
    </r>
    <r>
      <rPr>
        <i/>
        <sz val="11"/>
        <color theme="1"/>
        <rFont val="Calibri"/>
        <family val="2"/>
        <scheme val="minor"/>
      </rPr>
      <t xml:space="preserve"> Journal of Geophysical Research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07</t>
    </r>
    <r>
      <rPr>
        <sz val="11"/>
        <color theme="1"/>
        <rFont val="Calibri"/>
        <family val="2"/>
        <scheme val="minor"/>
      </rPr>
      <t>(B3)</t>
    </r>
  </si>
  <si>
    <t>Note on Age Model</t>
  </si>
  <si>
    <t>Contents of Data File</t>
  </si>
  <si>
    <t>iNHG</t>
  </si>
  <si>
    <t>Pre-iNHG</t>
  </si>
  <si>
    <t>L-Ratio</t>
  </si>
  <si>
    <t>Post-iNHG</t>
  </si>
  <si>
    <t>Mongolian Gobi - Best Fit Line</t>
  </si>
  <si>
    <t>Taklimakan - Best Fit Line</t>
  </si>
  <si>
    <t>Links for Referenced Data</t>
  </si>
  <si>
    <t>LR04 Global Stack</t>
  </si>
  <si>
    <t xml:space="preserve">Modern dust distribution used in Figs. 1 and 5. </t>
  </si>
  <si>
    <t>https://lorraine-lisiecki.com/stack.html</t>
  </si>
  <si>
    <t>http://www.geo.cornell.edu/eas/PeoplePlaces/Faculty/mahowald/dust/</t>
  </si>
  <si>
    <r>
      <t xml:space="preserve">Q. Liu, Y. Sun, X. Qiang, R. Tada, P. Hu, Z. Duan, Z. Jiang, J. Liu, and K. Su. (2015). Characterizing magnetic mineral assemblages of surface sediments from major Asian dust sources and implications for the Chinese loess magnetism. </t>
    </r>
    <r>
      <rPr>
        <i/>
        <sz val="11"/>
        <color theme="1"/>
        <rFont val="Calibri"/>
        <family val="2"/>
        <scheme val="minor"/>
      </rPr>
      <t>Earth, Planets and Space,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67</t>
    </r>
    <r>
      <rPr>
        <sz val="11"/>
        <color theme="1"/>
        <rFont val="Calibri"/>
        <family val="2"/>
        <scheme val="minor"/>
      </rPr>
      <t>, 1-17.</t>
    </r>
  </si>
  <si>
    <t>Evans, H. F. (2006). Magnetic stratigraphy and environmental magnetism of oceanic sediments. (University of Florida).</t>
  </si>
  <si>
    <r>
      <t xml:space="preserve">Bralower, T., Premoli Silva, I. &amp; Malone, M.  (2002). Leg 198. </t>
    </r>
    <r>
      <rPr>
        <i/>
        <sz val="11"/>
        <color theme="1"/>
        <rFont val="Calibri"/>
        <family val="2"/>
        <scheme val="minor"/>
      </rPr>
      <t>Proceedings of the Ocean Drilling Program: Initial report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98</t>
    </r>
    <r>
      <rPr>
        <sz val="11"/>
        <color theme="1"/>
        <rFont val="Calibri"/>
        <family val="2"/>
        <scheme val="minor"/>
      </rPr>
      <t>, 148.</t>
    </r>
  </si>
  <si>
    <r>
      <t xml:space="preserve">Venti, N. L. &amp; Billups, K. (2012). Stable-isotope stratigraphy of the Pliocene–Pleistocene climate transition in the northwestern subtropical Pacific. </t>
    </r>
    <r>
      <rPr>
        <i/>
        <sz val="11"/>
        <color theme="1"/>
        <rFont val="Calibri"/>
        <family val="2"/>
        <scheme val="minor"/>
      </rPr>
      <t>Palaeogeography, Palaeoclimatology, Palaeoec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26</t>
    </r>
    <r>
      <rPr>
        <sz val="11"/>
        <color theme="1"/>
        <rFont val="Calibri"/>
        <family val="2"/>
        <scheme val="minor"/>
      </rPr>
      <t>, 54–65 .</t>
    </r>
  </si>
  <si>
    <t xml:space="preserve">Field         </t>
  </si>
  <si>
    <t>(mT)</t>
  </si>
  <si>
    <t>Remanence</t>
  </si>
  <si>
    <t>(Am2/kg)</t>
  </si>
  <si>
    <t>S1208_2650 IRM Decomposition Curve Data</t>
  </si>
  <si>
    <t>S1208_4100 IRM Decomposition Curve Data</t>
  </si>
  <si>
    <t>T1 - Sample MetaData</t>
  </si>
  <si>
    <t>T3 - Figure 3, Magnetic Records</t>
  </si>
  <si>
    <t>T4 - Supplementary Figure 1, L-Ratio</t>
  </si>
  <si>
    <t>T5 - Supplementary Figure 2a, Day Diagram Mixing Lines from Dunlop et al. (2002)</t>
  </si>
  <si>
    <t>T6 - Supplementary Figure 2a, Day Diagram Data</t>
  </si>
  <si>
    <t>T8 - Supplementary Figure 2b, S1208_4100 IRM Decomposition Curve</t>
  </si>
  <si>
    <t>T7 - Supplementary Figure 2b, S1208_2650 IRM Decomposition Curve</t>
  </si>
  <si>
    <t>T9 - Supplementary Figure 3, S300 vs L-Ratio</t>
  </si>
  <si>
    <t>T10 - Age Model Tie points from Venti &amp; Billups (2012) and Evans (2006)</t>
  </si>
  <si>
    <t>T11 - Recompressed Depth Calculations</t>
  </si>
  <si>
    <t>T12 - Site 1208 MAR Calculations</t>
  </si>
  <si>
    <t>T13 - HIRM Flux Calculations</t>
  </si>
  <si>
    <t>T14 - MIS bounds for light blue bars in Figures 2 &amp; 3 (Lisiecki &amp; Raymo, 2005)</t>
  </si>
  <si>
    <t>T2 - Figure 2, Dust Recor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0" fillId="2" borderId="0" xfId="0" applyFill="1"/>
    <xf numFmtId="0" fontId="0" fillId="3" borderId="0" xfId="0" applyFill="1"/>
    <xf numFmtId="0" fontId="0" fillId="0" borderId="0" xfId="0" applyAlignment="1">
      <alignment vertical="center" wrapText="1"/>
    </xf>
    <xf numFmtId="11" fontId="0" fillId="0" borderId="0" xfId="0" applyNumberFormat="1" applyAlignment="1">
      <alignment vertical="center" wrapText="1"/>
    </xf>
    <xf numFmtId="11" fontId="1" fillId="0" borderId="0" xfId="0" applyNumberFormat="1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wrapText="1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 vertical="top" wrapText="1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59600-5736-4EBD-8926-3F6620710E21}">
  <dimension ref="A1:W43"/>
  <sheetViews>
    <sheetView tabSelected="1" topLeftCell="A21" workbookViewId="0">
      <selection activeCell="M26" sqref="M26"/>
    </sheetView>
  </sheetViews>
  <sheetFormatPr defaultRowHeight="15" x14ac:dyDescent="0.25"/>
  <cols>
    <col min="1" max="1" width="16" customWidth="1"/>
    <col min="23" max="23" width="10.140625" customWidth="1"/>
  </cols>
  <sheetData>
    <row r="1" spans="1:23" ht="15.75" customHeight="1" x14ac:dyDescent="0.25">
      <c r="A1" s="16" t="s">
        <v>34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W1" s="12"/>
    </row>
    <row r="2" spans="1:23" x14ac:dyDescent="0.25">
      <c r="W2" s="12"/>
    </row>
    <row r="3" spans="1:23" x14ac:dyDescent="0.25">
      <c r="A3" s="1" t="s">
        <v>344</v>
      </c>
      <c r="W3" s="12"/>
    </row>
    <row r="4" spans="1:23" x14ac:dyDescent="0.25">
      <c r="W4" s="12"/>
    </row>
    <row r="5" spans="1:23" x14ac:dyDescent="0.25">
      <c r="A5" s="1" t="s">
        <v>141</v>
      </c>
      <c r="W5" s="12"/>
    </row>
    <row r="6" spans="1:23" x14ac:dyDescent="0.25">
      <c r="A6" t="s">
        <v>142</v>
      </c>
      <c r="B6" t="s">
        <v>143</v>
      </c>
      <c r="W6" s="12"/>
    </row>
    <row r="7" spans="1:23" x14ac:dyDescent="0.25">
      <c r="B7" t="s">
        <v>144</v>
      </c>
      <c r="W7" s="12"/>
    </row>
    <row r="8" spans="1:23" x14ac:dyDescent="0.25">
      <c r="B8" t="s">
        <v>145</v>
      </c>
      <c r="W8" s="12"/>
    </row>
    <row r="9" spans="1:23" x14ac:dyDescent="0.25">
      <c r="W9" s="12"/>
    </row>
    <row r="10" spans="1:23" x14ac:dyDescent="0.25">
      <c r="A10" s="1" t="s">
        <v>146</v>
      </c>
      <c r="W10" s="12"/>
    </row>
    <row r="11" spans="1:23" x14ac:dyDescent="0.25">
      <c r="A11" t="s">
        <v>368</v>
      </c>
      <c r="W11" s="12"/>
    </row>
    <row r="12" spans="1:23" x14ac:dyDescent="0.25">
      <c r="A12" t="s">
        <v>367</v>
      </c>
      <c r="W12" s="12"/>
    </row>
    <row r="13" spans="1:23" x14ac:dyDescent="0.25">
      <c r="A13" t="s">
        <v>366</v>
      </c>
      <c r="W13" s="12"/>
    </row>
    <row r="14" spans="1:23" x14ac:dyDescent="0.25">
      <c r="A14" t="s">
        <v>346</v>
      </c>
      <c r="W14" s="12"/>
    </row>
    <row r="15" spans="1:23" x14ac:dyDescent="0.25">
      <c r="A15" t="s">
        <v>347</v>
      </c>
      <c r="W15" s="12"/>
    </row>
    <row r="16" spans="1:23" x14ac:dyDescent="0.25">
      <c r="A16" t="s">
        <v>348</v>
      </c>
      <c r="W16" s="12"/>
    </row>
    <row r="17" spans="1:23" x14ac:dyDescent="0.25">
      <c r="A17" t="s">
        <v>349</v>
      </c>
      <c r="W17" s="12"/>
    </row>
    <row r="18" spans="1:23" x14ac:dyDescent="0.25">
      <c r="A18" t="s">
        <v>350</v>
      </c>
      <c r="W18" s="12"/>
    </row>
    <row r="19" spans="1:23" x14ac:dyDescent="0.25">
      <c r="A19" t="s">
        <v>351</v>
      </c>
      <c r="W19" s="12"/>
    </row>
    <row r="20" spans="1:23" x14ac:dyDescent="0.25">
      <c r="A20" t="s">
        <v>365</v>
      </c>
      <c r="W20" s="12"/>
    </row>
    <row r="21" spans="1:23" x14ac:dyDescent="0.25">
      <c r="W21" s="12"/>
    </row>
    <row r="22" spans="1:23" x14ac:dyDescent="0.25">
      <c r="A22" s="1" t="s">
        <v>352</v>
      </c>
    </row>
    <row r="23" spans="1:23" ht="143.25" customHeight="1" x14ac:dyDescent="0.25">
      <c r="A23" s="17" t="s">
        <v>345</v>
      </c>
      <c r="B23" s="17"/>
      <c r="C23" s="17"/>
      <c r="D23" s="17"/>
      <c r="E23" s="17"/>
      <c r="F23" s="17"/>
    </row>
    <row r="25" spans="1:23" x14ac:dyDescent="0.25">
      <c r="A25" s="1" t="s">
        <v>353</v>
      </c>
    </row>
    <row r="26" spans="1:23" x14ac:dyDescent="0.25">
      <c r="A26" t="s">
        <v>375</v>
      </c>
    </row>
    <row r="27" spans="1:23" x14ac:dyDescent="0.25">
      <c r="A27" t="s">
        <v>388</v>
      </c>
    </row>
    <row r="28" spans="1:23" x14ac:dyDescent="0.25">
      <c r="A28" t="s">
        <v>376</v>
      </c>
    </row>
    <row r="29" spans="1:23" x14ac:dyDescent="0.25">
      <c r="A29" t="s">
        <v>377</v>
      </c>
    </row>
    <row r="30" spans="1:23" x14ac:dyDescent="0.25">
      <c r="A30" t="s">
        <v>378</v>
      </c>
    </row>
    <row r="31" spans="1:23" x14ac:dyDescent="0.25">
      <c r="A31" t="s">
        <v>379</v>
      </c>
    </row>
    <row r="32" spans="1:23" x14ac:dyDescent="0.25">
      <c r="A32" t="s">
        <v>381</v>
      </c>
    </row>
    <row r="33" spans="1:5" x14ac:dyDescent="0.25">
      <c r="A33" t="s">
        <v>380</v>
      </c>
    </row>
    <row r="34" spans="1:5" x14ac:dyDescent="0.25">
      <c r="A34" t="s">
        <v>382</v>
      </c>
    </row>
    <row r="35" spans="1:5" x14ac:dyDescent="0.25">
      <c r="A35" t="s">
        <v>383</v>
      </c>
    </row>
    <row r="36" spans="1:5" x14ac:dyDescent="0.25">
      <c r="A36" t="s">
        <v>384</v>
      </c>
    </row>
    <row r="37" spans="1:5" x14ac:dyDescent="0.25">
      <c r="A37" t="s">
        <v>385</v>
      </c>
    </row>
    <row r="38" spans="1:5" x14ac:dyDescent="0.25">
      <c r="A38" t="s">
        <v>386</v>
      </c>
    </row>
    <row r="39" spans="1:5" x14ac:dyDescent="0.25">
      <c r="A39" t="s">
        <v>387</v>
      </c>
    </row>
    <row r="41" spans="1:5" x14ac:dyDescent="0.25">
      <c r="A41" s="1" t="s">
        <v>360</v>
      </c>
    </row>
    <row r="42" spans="1:5" x14ac:dyDescent="0.25">
      <c r="A42" t="s">
        <v>361</v>
      </c>
      <c r="B42" t="s">
        <v>363</v>
      </c>
    </row>
    <row r="43" spans="1:5" x14ac:dyDescent="0.25">
      <c r="A43" t="s">
        <v>362</v>
      </c>
      <c r="E43" t="s">
        <v>364</v>
      </c>
    </row>
  </sheetData>
  <mergeCells count="2">
    <mergeCell ref="A1:O1"/>
    <mergeCell ref="A23:F2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16980-F905-46D9-A5CC-AC10E4C69026}">
  <dimension ref="A1:Z162"/>
  <sheetViews>
    <sheetView workbookViewId="0">
      <selection activeCell="G4" sqref="G4:H32"/>
    </sheetView>
  </sheetViews>
  <sheetFormatPr defaultRowHeight="15" x14ac:dyDescent="0.25"/>
  <cols>
    <col min="1" max="1" width="21.5703125" bestFit="1" customWidth="1"/>
    <col min="2" max="2" width="20.140625" bestFit="1" customWidth="1"/>
    <col min="3" max="3" width="12" bestFit="1" customWidth="1"/>
    <col min="4" max="5" width="15.5703125" bestFit="1" customWidth="1"/>
    <col min="7" max="10" width="15.5703125" bestFit="1" customWidth="1"/>
    <col min="13" max="14" width="15.5703125" bestFit="1" customWidth="1"/>
    <col min="15" max="15" width="12" bestFit="1" customWidth="1"/>
    <col min="16" max="18" width="12" customWidth="1"/>
    <col min="19" max="20" width="15.5703125" bestFit="1" customWidth="1"/>
    <col min="21" max="21" width="12" bestFit="1" customWidth="1"/>
    <col min="22" max="26" width="15.5703125" bestFit="1" customWidth="1"/>
  </cols>
  <sheetData>
    <row r="1" spans="1:26" x14ac:dyDescent="0.25">
      <c r="A1" s="1" t="s">
        <v>8</v>
      </c>
      <c r="B1" s="1" t="s">
        <v>138</v>
      </c>
      <c r="C1" s="1" t="s">
        <v>2</v>
      </c>
      <c r="D1" s="1" t="s">
        <v>17</v>
      </c>
      <c r="E1" s="1" t="s">
        <v>13</v>
      </c>
      <c r="G1" s="19" t="s">
        <v>358</v>
      </c>
      <c r="H1" s="19"/>
      <c r="I1" s="19" t="s">
        <v>359</v>
      </c>
      <c r="J1" s="19"/>
      <c r="M1" s="19" t="s">
        <v>355</v>
      </c>
      <c r="N1" s="19"/>
      <c r="O1" s="19"/>
      <c r="P1" s="19" t="s">
        <v>354</v>
      </c>
      <c r="Q1" s="19"/>
      <c r="R1" s="19"/>
      <c r="S1" s="19" t="s">
        <v>357</v>
      </c>
      <c r="T1" s="19"/>
      <c r="U1" s="19"/>
      <c r="W1" s="19"/>
      <c r="X1" s="19"/>
      <c r="Y1" s="19"/>
      <c r="Z1" s="19"/>
    </row>
    <row r="2" spans="1:26" x14ac:dyDescent="0.25">
      <c r="A2" s="1" t="s">
        <v>9</v>
      </c>
      <c r="B2" s="1" t="s">
        <v>10</v>
      </c>
      <c r="C2" s="1" t="s">
        <v>3</v>
      </c>
      <c r="D2" s="1" t="s">
        <v>339</v>
      </c>
      <c r="E2" s="1" t="s">
        <v>339</v>
      </c>
      <c r="G2" s="1" t="s">
        <v>356</v>
      </c>
      <c r="H2" s="1" t="s">
        <v>13</v>
      </c>
      <c r="I2" s="1" t="s">
        <v>356</v>
      </c>
      <c r="J2" s="1" t="s">
        <v>13</v>
      </c>
      <c r="M2" s="1" t="s">
        <v>356</v>
      </c>
      <c r="N2" s="1" t="s">
        <v>13</v>
      </c>
      <c r="O2" s="1" t="s">
        <v>2</v>
      </c>
      <c r="P2" s="1" t="s">
        <v>356</v>
      </c>
      <c r="Q2" s="1" t="s">
        <v>13</v>
      </c>
      <c r="R2" s="1" t="s">
        <v>2</v>
      </c>
      <c r="S2" s="1" t="s">
        <v>356</v>
      </c>
      <c r="T2" s="1" t="s">
        <v>13</v>
      </c>
      <c r="U2" s="1" t="s">
        <v>2</v>
      </c>
      <c r="W2" s="1"/>
      <c r="X2" s="1"/>
      <c r="Y2" s="1"/>
      <c r="Z2" s="1"/>
    </row>
    <row r="3" spans="1:26" x14ac:dyDescent="0.25">
      <c r="A3" t="s">
        <v>153</v>
      </c>
      <c r="B3">
        <v>114.3004784689</v>
      </c>
      <c r="C3">
        <v>2.4582172373081499</v>
      </c>
      <c r="D3">
        <v>0.16636363636363638</v>
      </c>
      <c r="E3">
        <v>0.96157046841948191</v>
      </c>
      <c r="G3" s="1" t="s">
        <v>339</v>
      </c>
      <c r="H3" s="1" t="s">
        <v>339</v>
      </c>
      <c r="I3" s="1" t="s">
        <v>339</v>
      </c>
      <c r="J3" s="1" t="s">
        <v>339</v>
      </c>
      <c r="M3" s="1" t="s">
        <v>339</v>
      </c>
      <c r="N3" s="1" t="s">
        <v>339</v>
      </c>
      <c r="O3" s="1" t="s">
        <v>3</v>
      </c>
      <c r="P3" s="1" t="s">
        <v>339</v>
      </c>
      <c r="Q3" s="1" t="s">
        <v>339</v>
      </c>
      <c r="R3" s="1" t="s">
        <v>3</v>
      </c>
      <c r="S3" s="1" t="s">
        <v>339</v>
      </c>
      <c r="T3" s="1" t="s">
        <v>339</v>
      </c>
      <c r="U3" s="1" t="s">
        <v>3</v>
      </c>
      <c r="W3" s="1"/>
      <c r="X3" s="1"/>
      <c r="Y3" s="1"/>
      <c r="Z3" s="1"/>
    </row>
    <row r="4" spans="1:26" x14ac:dyDescent="0.25">
      <c r="A4" t="s">
        <v>154</v>
      </c>
      <c r="B4">
        <v>114.597129186603</v>
      </c>
      <c r="C4">
        <v>2.4697750574784099</v>
      </c>
      <c r="D4">
        <v>0.27686690665893238</v>
      </c>
      <c r="E4">
        <v>0.86525738176573541</v>
      </c>
      <c r="G4">
        <v>0</v>
      </c>
      <c r="H4">
        <f>1-(0.2*G4)</f>
        <v>1</v>
      </c>
      <c r="I4">
        <v>0</v>
      </c>
      <c r="J4">
        <f t="shared" ref="J4:J24" si="0">1-(0.1*G4)-(0.7*(G4^2))</f>
        <v>1</v>
      </c>
      <c r="M4">
        <v>0.27529680862651124</v>
      </c>
      <c r="N4">
        <v>0.87935346661202418</v>
      </c>
      <c r="O4">
        <v>2.7323115112924099</v>
      </c>
      <c r="P4">
        <v>0.924652007262457</v>
      </c>
      <c r="Q4">
        <v>0.72524699461963071</v>
      </c>
      <c r="R4">
        <v>2.6808802728462502</v>
      </c>
      <c r="S4">
        <v>0.16636363636363638</v>
      </c>
      <c r="T4">
        <v>0.96157046841948191</v>
      </c>
      <c r="U4">
        <v>2.4582172373081499</v>
      </c>
    </row>
    <row r="5" spans="1:26" x14ac:dyDescent="0.25">
      <c r="A5" t="s">
        <v>155</v>
      </c>
      <c r="B5">
        <v>114.616267942584</v>
      </c>
      <c r="C5">
        <v>2.4705207232958402</v>
      </c>
      <c r="D5">
        <v>0.26256270220533656</v>
      </c>
      <c r="E5">
        <v>0.88532317064834454</v>
      </c>
      <c r="G5">
        <f>G4+0.05</f>
        <v>0.05</v>
      </c>
      <c r="H5">
        <f>1-(0.2*G5)</f>
        <v>0.99</v>
      </c>
      <c r="I5">
        <f>I4+0.05</f>
        <v>0.05</v>
      </c>
      <c r="J5">
        <f t="shared" si="0"/>
        <v>0.99324999999999997</v>
      </c>
      <c r="M5">
        <v>0.21482158001174248</v>
      </c>
      <c r="N5">
        <v>0.92563655862324812</v>
      </c>
      <c r="O5">
        <v>2.7339232912148002</v>
      </c>
      <c r="P5">
        <v>0.82578916664866142</v>
      </c>
      <c r="Q5">
        <v>0.72802016140573067</v>
      </c>
      <c r="R5">
        <v>2.68176054569249</v>
      </c>
      <c r="S5">
        <v>0.27686690665893238</v>
      </c>
      <c r="T5">
        <v>0.86525738176573541</v>
      </c>
      <c r="U5">
        <v>2.4697750574784099</v>
      </c>
    </row>
    <row r="6" spans="1:26" x14ac:dyDescent="0.25">
      <c r="A6" t="s">
        <v>156</v>
      </c>
      <c r="B6">
        <v>114.716746411483</v>
      </c>
      <c r="C6">
        <v>2.4744354688373802</v>
      </c>
      <c r="D6">
        <v>0.30625116893556248</v>
      </c>
      <c r="E6">
        <v>0.85112539663349407</v>
      </c>
      <c r="G6">
        <f>G5+0.05</f>
        <v>0.1</v>
      </c>
      <c r="H6">
        <f t="shared" ref="H6:H23" si="1">1-(0.2*G6)</f>
        <v>0.98</v>
      </c>
      <c r="I6">
        <f>I5+0.05</f>
        <v>0.1</v>
      </c>
      <c r="J6">
        <f t="shared" si="0"/>
        <v>0.98299999999999998</v>
      </c>
      <c r="M6">
        <v>0.2541092227931091</v>
      </c>
      <c r="N6">
        <v>0.88668703517490077</v>
      </c>
      <c r="O6">
        <v>2.7347291811760002</v>
      </c>
      <c r="P6">
        <v>0.27252981107319874</v>
      </c>
      <c r="Q6">
        <v>0.87357700415398909</v>
      </c>
      <c r="R6">
        <v>2.6822652804032798</v>
      </c>
      <c r="S6">
        <v>0.26256270220533656</v>
      </c>
      <c r="T6">
        <v>0.88532317064834454</v>
      </c>
      <c r="U6">
        <v>2.4705207232958402</v>
      </c>
    </row>
    <row r="7" spans="1:26" x14ac:dyDescent="0.25">
      <c r="A7" t="s">
        <v>157</v>
      </c>
      <c r="B7">
        <v>114.78851674641101</v>
      </c>
      <c r="C7">
        <v>2.4772792518486302</v>
      </c>
      <c r="D7">
        <v>0.13191735298367308</v>
      </c>
      <c r="E7">
        <v>0.96544841237744428</v>
      </c>
      <c r="G7">
        <f t="shared" ref="G7:I24" si="2">G6+0.05</f>
        <v>0.15000000000000002</v>
      </c>
      <c r="H7">
        <f t="shared" si="1"/>
        <v>0.97</v>
      </c>
      <c r="I7">
        <f t="shared" si="2"/>
        <v>0.15000000000000002</v>
      </c>
      <c r="J7">
        <f t="shared" si="0"/>
        <v>0.96924999999999994</v>
      </c>
      <c r="M7">
        <v>0.20829176808587058</v>
      </c>
      <c r="N7">
        <v>0.93447028000103671</v>
      </c>
      <c r="O7">
        <v>2.75750472589792</v>
      </c>
      <c r="P7">
        <v>0.25931769722814524</v>
      </c>
      <c r="Q7">
        <v>0.88765209963039138</v>
      </c>
      <c r="R7">
        <v>2.68341095262645</v>
      </c>
      <c r="S7">
        <v>0.30625116893556248</v>
      </c>
      <c r="T7">
        <v>0.85112539663349407</v>
      </c>
      <c r="U7">
        <v>2.4744354688373802</v>
      </c>
    </row>
    <row r="8" spans="1:26" x14ac:dyDescent="0.25">
      <c r="A8" t="s">
        <v>158</v>
      </c>
      <c r="B8">
        <v>115.008612440191</v>
      </c>
      <c r="C8">
        <v>2.4819610929236999</v>
      </c>
      <c r="D8">
        <v>0.21484291132899172</v>
      </c>
      <c r="E8">
        <v>0.92456246266036657</v>
      </c>
      <c r="G8">
        <f t="shared" si="2"/>
        <v>0.2</v>
      </c>
      <c r="H8">
        <f t="shared" si="1"/>
        <v>0.96</v>
      </c>
      <c r="I8">
        <f t="shared" si="2"/>
        <v>0.2</v>
      </c>
      <c r="J8">
        <f t="shared" si="0"/>
        <v>0.95199999999999996</v>
      </c>
      <c r="M8">
        <v>0.22055911934742978</v>
      </c>
      <c r="N8">
        <v>0.92707373003790994</v>
      </c>
      <c r="O8">
        <v>2.8127178006838802</v>
      </c>
      <c r="P8">
        <v>0.14906832298136646</v>
      </c>
      <c r="Q8">
        <v>0.95904116094308289</v>
      </c>
      <c r="R8">
        <v>2.6836257661683001</v>
      </c>
      <c r="S8">
        <v>0.13191735298367308</v>
      </c>
      <c r="T8">
        <v>0.96544841237744428</v>
      </c>
      <c r="U8">
        <v>2.4772792518486302</v>
      </c>
    </row>
    <row r="9" spans="1:26" x14ac:dyDescent="0.25">
      <c r="A9" t="s">
        <v>159</v>
      </c>
      <c r="B9">
        <v>115.08995215311</v>
      </c>
      <c r="C9">
        <v>2.4830313523042098</v>
      </c>
      <c r="D9">
        <v>0.26112932932033583</v>
      </c>
      <c r="E9">
        <v>0.88864093942741051</v>
      </c>
      <c r="G9">
        <f t="shared" si="2"/>
        <v>0.25</v>
      </c>
      <c r="H9">
        <f t="shared" si="1"/>
        <v>0.95</v>
      </c>
      <c r="I9">
        <f t="shared" si="2"/>
        <v>0.25</v>
      </c>
      <c r="J9">
        <f t="shared" si="0"/>
        <v>0.93125000000000002</v>
      </c>
      <c r="M9">
        <v>0.19883580197106832</v>
      </c>
      <c r="N9">
        <v>0.93308054226919812</v>
      </c>
      <c r="O9">
        <v>2.8392951347936002</v>
      </c>
      <c r="P9">
        <v>0.26428113881260562</v>
      </c>
      <c r="Q9">
        <v>0.87888920632879497</v>
      </c>
      <c r="R9">
        <v>2.6876356189494199</v>
      </c>
      <c r="S9">
        <v>0.21484291132899172</v>
      </c>
      <c r="T9">
        <v>0.92456246266036657</v>
      </c>
      <c r="U9">
        <v>2.4819610929236999</v>
      </c>
    </row>
    <row r="10" spans="1:26" x14ac:dyDescent="0.25">
      <c r="A10" t="s">
        <v>160</v>
      </c>
      <c r="B10">
        <v>115.266985645933</v>
      </c>
      <c r="C10">
        <v>2.4853607403676699</v>
      </c>
      <c r="D10">
        <v>0.24119575351117253</v>
      </c>
      <c r="E10">
        <v>0.89605813057655093</v>
      </c>
      <c r="G10">
        <f t="shared" si="2"/>
        <v>0.3</v>
      </c>
      <c r="H10">
        <f t="shared" si="1"/>
        <v>0.94</v>
      </c>
      <c r="I10">
        <f t="shared" si="2"/>
        <v>0.3</v>
      </c>
      <c r="J10">
        <f t="shared" si="0"/>
        <v>0.90700000000000003</v>
      </c>
      <c r="M10">
        <v>0.22065514103730674</v>
      </c>
      <c r="N10">
        <v>0.94285589073629206</v>
      </c>
      <c r="O10">
        <v>2.85429867684226</v>
      </c>
      <c r="P10">
        <v>0.27002506044422236</v>
      </c>
      <c r="Q10">
        <v>0.86940386364660904</v>
      </c>
      <c r="R10">
        <v>2.6880652460331098</v>
      </c>
      <c r="S10">
        <v>0.26112932932033583</v>
      </c>
      <c r="T10">
        <v>0.88864093942741051</v>
      </c>
      <c r="U10">
        <v>2.4830313523042098</v>
      </c>
    </row>
    <row r="11" spans="1:26" x14ac:dyDescent="0.25">
      <c r="A11" t="s">
        <v>161</v>
      </c>
      <c r="B11">
        <v>115.683253588517</v>
      </c>
      <c r="C11">
        <v>2.4908379501384998</v>
      </c>
      <c r="D11">
        <v>0.16948904039293283</v>
      </c>
      <c r="E11">
        <v>0.94569691659120758</v>
      </c>
      <c r="G11">
        <f t="shared" si="2"/>
        <v>0.35</v>
      </c>
      <c r="H11">
        <f t="shared" si="1"/>
        <v>0.93</v>
      </c>
      <c r="I11">
        <f t="shared" si="2"/>
        <v>0.35</v>
      </c>
      <c r="J11">
        <f t="shared" si="0"/>
        <v>0.87924999999999998</v>
      </c>
      <c r="M11">
        <v>0.18856689162366025</v>
      </c>
      <c r="N11">
        <v>0.9518124309730509</v>
      </c>
      <c r="O11">
        <v>2.8742342730324801</v>
      </c>
      <c r="P11">
        <v>0.25998073892488183</v>
      </c>
      <c r="Q11">
        <v>0.88839510587489701</v>
      </c>
      <c r="R11">
        <v>2.6890466575012901</v>
      </c>
      <c r="S11">
        <v>0.24119575351117253</v>
      </c>
      <c r="T11">
        <v>0.89605813057655093</v>
      </c>
      <c r="U11">
        <v>2.4853607403676699</v>
      </c>
    </row>
    <row r="12" spans="1:26" x14ac:dyDescent="0.25">
      <c r="A12" t="s">
        <v>162</v>
      </c>
      <c r="B12">
        <v>115.769377990431</v>
      </c>
      <c r="C12">
        <v>2.4919503903298899</v>
      </c>
      <c r="D12">
        <v>0.33018198336314358</v>
      </c>
      <c r="E12">
        <v>0.84921424768405873</v>
      </c>
      <c r="G12">
        <f t="shared" si="2"/>
        <v>0.39999999999999997</v>
      </c>
      <c r="H12">
        <f t="shared" si="1"/>
        <v>0.92</v>
      </c>
      <c r="I12">
        <f t="shared" si="2"/>
        <v>0.39999999999999997</v>
      </c>
      <c r="J12">
        <f t="shared" si="0"/>
        <v>0.84799999999999998</v>
      </c>
      <c r="M12">
        <v>0.20045473773265665</v>
      </c>
      <c r="N12">
        <v>0.93124587790382929</v>
      </c>
      <c r="O12">
        <v>2.8928503580454898</v>
      </c>
      <c r="P12">
        <v>0.26671182139075644</v>
      </c>
      <c r="Q12">
        <v>0.86828411003103212</v>
      </c>
      <c r="R12">
        <v>2.69092952504726</v>
      </c>
      <c r="S12">
        <v>0.16948904039293283</v>
      </c>
      <c r="T12">
        <v>0.94569691659120758</v>
      </c>
      <c r="U12">
        <v>2.4908379501384998</v>
      </c>
    </row>
    <row r="13" spans="1:26" x14ac:dyDescent="0.25">
      <c r="A13" t="s">
        <v>163</v>
      </c>
      <c r="B13">
        <v>115.86507177033501</v>
      </c>
      <c r="C13">
        <v>2.4937607099143202</v>
      </c>
      <c r="D13">
        <v>0.21449115044247785</v>
      </c>
      <c r="E13">
        <v>0.93070361126497103</v>
      </c>
      <c r="G13">
        <f t="shared" si="2"/>
        <v>0.44999999999999996</v>
      </c>
      <c r="H13">
        <f t="shared" si="1"/>
        <v>0.91</v>
      </c>
      <c r="I13">
        <f t="shared" si="2"/>
        <v>0.44999999999999996</v>
      </c>
      <c r="J13">
        <f t="shared" si="0"/>
        <v>0.81325000000000003</v>
      </c>
      <c r="M13">
        <v>0.18869181447247918</v>
      </c>
      <c r="N13">
        <v>0.94202307071392832</v>
      </c>
      <c r="O13">
        <v>2.9076784962089302</v>
      </c>
      <c r="P13">
        <v>0.24195419847328259</v>
      </c>
      <c r="Q13">
        <v>0.89904320940954385</v>
      </c>
      <c r="R13">
        <v>2.6918590500945201</v>
      </c>
      <c r="S13">
        <v>0.33018198336314358</v>
      </c>
      <c r="T13">
        <v>0.84921424768405873</v>
      </c>
      <c r="U13">
        <v>2.4919503903298899</v>
      </c>
    </row>
    <row r="14" spans="1:26" x14ac:dyDescent="0.25">
      <c r="A14" t="s">
        <v>164</v>
      </c>
      <c r="B14">
        <v>115.960765550239</v>
      </c>
      <c r="C14">
        <v>2.4960161900523001</v>
      </c>
      <c r="D14">
        <v>0.2885343488061628</v>
      </c>
      <c r="E14">
        <v>0.86009745019071304</v>
      </c>
      <c r="G14">
        <f t="shared" si="2"/>
        <v>0.49999999999999994</v>
      </c>
      <c r="H14">
        <f t="shared" si="1"/>
        <v>0.9</v>
      </c>
      <c r="I14">
        <f t="shared" si="2"/>
        <v>0.49999999999999994</v>
      </c>
      <c r="J14">
        <f t="shared" si="0"/>
        <v>0.77500000000000002</v>
      </c>
      <c r="M14">
        <v>0.2187449327063401</v>
      </c>
      <c r="N14">
        <v>0.94033574184660207</v>
      </c>
      <c r="O14">
        <v>2.93481970990528</v>
      </c>
      <c r="P14">
        <v>0.25190132293730461</v>
      </c>
      <c r="Q14">
        <v>0.8915658689367234</v>
      </c>
      <c r="R14">
        <v>2.6938368383742901</v>
      </c>
      <c r="S14">
        <v>0.21449115044247785</v>
      </c>
      <c r="T14">
        <v>0.93070361126497103</v>
      </c>
      <c r="U14">
        <v>2.4937607099143202</v>
      </c>
    </row>
    <row r="15" spans="1:26" x14ac:dyDescent="0.25">
      <c r="A15" t="s">
        <v>165</v>
      </c>
      <c r="B15">
        <v>115.984688995215</v>
      </c>
      <c r="C15">
        <v>2.4965725492377899</v>
      </c>
      <c r="D15">
        <v>0.30894844690780754</v>
      </c>
      <c r="E15">
        <v>0.84917762319807411</v>
      </c>
      <c r="G15">
        <f t="shared" si="2"/>
        <v>0.54999999999999993</v>
      </c>
      <c r="H15">
        <f t="shared" si="1"/>
        <v>0.89</v>
      </c>
      <c r="I15">
        <f t="shared" si="2"/>
        <v>0.54999999999999993</v>
      </c>
      <c r="J15">
        <f t="shared" si="0"/>
        <v>0.73325000000000018</v>
      </c>
      <c r="M15">
        <v>0.19361183964031478</v>
      </c>
      <c r="N15">
        <v>0.94566033526411164</v>
      </c>
      <c r="O15">
        <v>2.95540166444898</v>
      </c>
      <c r="P15">
        <v>0.27827578143269155</v>
      </c>
      <c r="Q15">
        <v>0.86574115480069302</v>
      </c>
      <c r="R15">
        <v>2.7004826323251399</v>
      </c>
      <c r="S15">
        <v>0.2885343488061628</v>
      </c>
      <c r="T15">
        <v>0.86009745019071304</v>
      </c>
      <c r="U15">
        <v>2.4960161900523001</v>
      </c>
    </row>
    <row r="16" spans="1:26" x14ac:dyDescent="0.25">
      <c r="A16" t="s">
        <v>166</v>
      </c>
      <c r="B16">
        <v>116.04688995215299</v>
      </c>
      <c r="C16">
        <v>2.4980190831200599</v>
      </c>
      <c r="D16">
        <v>0.32454862375773963</v>
      </c>
      <c r="E16">
        <v>0.84323462269564486</v>
      </c>
      <c r="G16">
        <f t="shared" si="2"/>
        <v>0.6</v>
      </c>
      <c r="H16">
        <f t="shared" si="1"/>
        <v>0.88</v>
      </c>
      <c r="I16">
        <f t="shared" si="2"/>
        <v>0.6</v>
      </c>
      <c r="J16">
        <f t="shared" si="0"/>
        <v>0.68799999999999994</v>
      </c>
      <c r="M16">
        <v>0.20938835052620591</v>
      </c>
      <c r="N16">
        <v>0.91278687276081283</v>
      </c>
      <c r="O16">
        <v>2.9772868576242599</v>
      </c>
      <c r="P16">
        <v>0.16343028585715483</v>
      </c>
      <c r="Q16">
        <v>0.95557369177967988</v>
      </c>
      <c r="R16">
        <v>2.702719606569</v>
      </c>
      <c r="S16">
        <v>0.30894844690780754</v>
      </c>
      <c r="T16">
        <v>0.84917762319807411</v>
      </c>
      <c r="U16">
        <v>2.4965725492377899</v>
      </c>
    </row>
    <row r="17" spans="1:21" x14ac:dyDescent="0.25">
      <c r="A17" t="s">
        <v>167</v>
      </c>
      <c r="B17">
        <v>116.10909090909099</v>
      </c>
      <c r="C17">
        <v>2.4994656170023402</v>
      </c>
      <c r="D17">
        <v>0.39770342959600213</v>
      </c>
      <c r="E17">
        <v>0.83212158181142382</v>
      </c>
      <c r="G17">
        <f t="shared" si="2"/>
        <v>0.65</v>
      </c>
      <c r="H17">
        <f t="shared" si="1"/>
        <v>0.87</v>
      </c>
      <c r="I17">
        <f t="shared" si="2"/>
        <v>0.65</v>
      </c>
      <c r="J17">
        <f t="shared" si="0"/>
        <v>0.6392500000000001</v>
      </c>
      <c r="M17">
        <v>0.2153496591769756</v>
      </c>
      <c r="N17">
        <v>0.92873159092294122</v>
      </c>
      <c r="O17">
        <v>3.0014280322303502</v>
      </c>
      <c r="P17">
        <v>0.23233491229401712</v>
      </c>
      <c r="Q17">
        <v>0.89241379172329705</v>
      </c>
      <c r="R17">
        <v>2.7034797377126698</v>
      </c>
      <c r="S17">
        <v>0.32454862375773963</v>
      </c>
      <c r="T17">
        <v>0.84323462269564486</v>
      </c>
      <c r="U17">
        <v>2.4980190831200599</v>
      </c>
    </row>
    <row r="18" spans="1:21" x14ac:dyDescent="0.25">
      <c r="A18" t="s">
        <v>168</v>
      </c>
      <c r="B18">
        <v>116.357894736842</v>
      </c>
      <c r="C18">
        <v>2.50525175253143</v>
      </c>
      <c r="D18">
        <v>0.3143819624533683</v>
      </c>
      <c r="E18">
        <v>0.86037619634622453</v>
      </c>
      <c r="G18">
        <f t="shared" si="2"/>
        <v>0.70000000000000007</v>
      </c>
      <c r="H18">
        <f t="shared" si="1"/>
        <v>0.86</v>
      </c>
      <c r="I18">
        <f t="shared" si="2"/>
        <v>0.70000000000000007</v>
      </c>
      <c r="J18">
        <f t="shared" si="0"/>
        <v>0.58699999999999997</v>
      </c>
      <c r="M18">
        <v>0.22180740090040649</v>
      </c>
      <c r="N18">
        <v>0.91247692572757899</v>
      </c>
      <c r="O18">
        <v>3.0197650704413301</v>
      </c>
      <c r="P18">
        <v>0.24395089760874178</v>
      </c>
      <c r="Q18">
        <v>0.88846538826979393</v>
      </c>
      <c r="R18">
        <v>2.7053996212121199</v>
      </c>
      <c r="S18">
        <v>0.39770342959600213</v>
      </c>
      <c r="T18">
        <v>0.83212158181142382</v>
      </c>
      <c r="U18">
        <v>2.4994656170023402</v>
      </c>
    </row>
    <row r="19" spans="1:21" x14ac:dyDescent="0.25">
      <c r="A19" t="s">
        <v>169</v>
      </c>
      <c r="B19">
        <v>116.46315789473699</v>
      </c>
      <c r="C19">
        <v>2.5076997329475899</v>
      </c>
      <c r="D19">
        <v>0.30231695155043242</v>
      </c>
      <c r="E19">
        <v>0.85830376001816067</v>
      </c>
      <c r="G19">
        <f t="shared" si="2"/>
        <v>0.75000000000000011</v>
      </c>
      <c r="H19">
        <f t="shared" si="1"/>
        <v>0.85</v>
      </c>
      <c r="I19">
        <f t="shared" si="2"/>
        <v>0.75000000000000011</v>
      </c>
      <c r="J19">
        <f t="shared" si="0"/>
        <v>0.53124999999999989</v>
      </c>
      <c r="M19">
        <v>0.20228898426323355</v>
      </c>
      <c r="N19">
        <v>0.93297213003351387</v>
      </c>
      <c r="O19">
        <v>3.05193032591685</v>
      </c>
      <c r="P19">
        <v>0.24091161195986507</v>
      </c>
      <c r="Q19">
        <v>0.89857028727335919</v>
      </c>
      <c r="R19">
        <v>2.70595909090909</v>
      </c>
      <c r="S19">
        <v>0.3143819624533683</v>
      </c>
      <c r="T19">
        <v>0.86037619634622453</v>
      </c>
      <c r="U19">
        <v>2.50525175253143</v>
      </c>
    </row>
    <row r="20" spans="1:21" x14ac:dyDescent="0.25">
      <c r="A20" t="s">
        <v>170</v>
      </c>
      <c r="B20">
        <v>116.51578947368399</v>
      </c>
      <c r="C20">
        <v>2.5089237231556698</v>
      </c>
      <c r="D20">
        <v>0.52508361204013365</v>
      </c>
      <c r="E20">
        <v>0.78132141446689296</v>
      </c>
      <c r="G20">
        <f t="shared" si="2"/>
        <v>0.80000000000000016</v>
      </c>
      <c r="H20">
        <f t="shared" si="1"/>
        <v>0.84</v>
      </c>
      <c r="I20">
        <f t="shared" si="2"/>
        <v>0.80000000000000016</v>
      </c>
      <c r="J20">
        <f t="shared" si="0"/>
        <v>0.47199999999999981</v>
      </c>
      <c r="M20">
        <v>0.19549491804779767</v>
      </c>
      <c r="N20">
        <v>0.93994248447859929</v>
      </c>
      <c r="O20">
        <v>3.0712377571662999</v>
      </c>
      <c r="P20">
        <v>0.23813622257523517</v>
      </c>
      <c r="Q20">
        <v>0.89057259195259453</v>
      </c>
      <c r="R20">
        <v>2.7072572463768099</v>
      </c>
      <c r="S20">
        <v>0.30231695155043242</v>
      </c>
      <c r="T20">
        <v>0.85830376001816067</v>
      </c>
      <c r="U20">
        <v>2.5076997329475899</v>
      </c>
    </row>
    <row r="21" spans="1:21" x14ac:dyDescent="0.25">
      <c r="A21" t="s">
        <v>171</v>
      </c>
      <c r="B21">
        <v>116.554066985646</v>
      </c>
      <c r="C21">
        <v>2.50981389785245</v>
      </c>
      <c r="D21">
        <v>0.45488129591680254</v>
      </c>
      <c r="E21">
        <v>0.79881015226538477</v>
      </c>
      <c r="G21">
        <f t="shared" si="2"/>
        <v>0.8500000000000002</v>
      </c>
      <c r="H21">
        <f t="shared" si="1"/>
        <v>0.83</v>
      </c>
      <c r="I21">
        <f t="shared" si="2"/>
        <v>0.8500000000000002</v>
      </c>
      <c r="J21">
        <f t="shared" si="0"/>
        <v>0.40924999999999978</v>
      </c>
      <c r="M21">
        <v>0.18794004879749057</v>
      </c>
      <c r="N21">
        <v>0.94131796737053475</v>
      </c>
      <c r="O21">
        <v>3.0907557449962901</v>
      </c>
      <c r="P21">
        <v>0.23015326370634845</v>
      </c>
      <c r="Q21">
        <v>0.89214472889793728</v>
      </c>
      <c r="R21">
        <v>2.7075042819499302</v>
      </c>
      <c r="S21">
        <v>0.52508361204013365</v>
      </c>
      <c r="T21">
        <v>0.78132141446689296</v>
      </c>
      <c r="U21">
        <v>2.5089237231556698</v>
      </c>
    </row>
    <row r="22" spans="1:21" x14ac:dyDescent="0.25">
      <c r="A22" t="s">
        <v>172</v>
      </c>
      <c r="B22">
        <v>116.601913875598</v>
      </c>
      <c r="C22">
        <v>2.5109026927784601</v>
      </c>
      <c r="D22">
        <v>0.220887393881147</v>
      </c>
      <c r="E22">
        <v>0.93276618416189527</v>
      </c>
      <c r="G22">
        <f t="shared" si="2"/>
        <v>0.90000000000000024</v>
      </c>
      <c r="H22">
        <f t="shared" si="1"/>
        <v>0.82</v>
      </c>
      <c r="I22">
        <f t="shared" si="2"/>
        <v>0.90000000000000024</v>
      </c>
      <c r="J22">
        <f t="shared" si="0"/>
        <v>0.34299999999999964</v>
      </c>
      <c r="M22">
        <v>0.23769619579675438</v>
      </c>
      <c r="N22">
        <v>0.9082802181099493</v>
      </c>
      <c r="O22">
        <v>3.1119499945408902</v>
      </c>
      <c r="P22">
        <v>0.240915208613728</v>
      </c>
      <c r="Q22">
        <v>0.90608421133380934</v>
      </c>
      <c r="R22">
        <v>2.7108804347826099</v>
      </c>
      <c r="S22">
        <v>0.45488129591680254</v>
      </c>
      <c r="T22">
        <v>0.79881015226538477</v>
      </c>
      <c r="U22">
        <v>2.50981389785245</v>
      </c>
    </row>
    <row r="23" spans="1:21" x14ac:dyDescent="0.25">
      <c r="A23" t="s">
        <v>173</v>
      </c>
      <c r="B23">
        <v>116.62583732057401</v>
      </c>
      <c r="C23">
        <v>2.5114351285189702</v>
      </c>
      <c r="D23">
        <v>0.26839684625492777</v>
      </c>
      <c r="E23">
        <v>0.89492134473592366</v>
      </c>
      <c r="G23">
        <f t="shared" si="2"/>
        <v>0.95000000000000029</v>
      </c>
      <c r="H23">
        <f t="shared" si="1"/>
        <v>0.80999999999999994</v>
      </c>
      <c r="I23">
        <f t="shared" si="2"/>
        <v>0.95000000000000029</v>
      </c>
      <c r="J23">
        <f t="shared" si="0"/>
        <v>0.27324999999999966</v>
      </c>
      <c r="M23">
        <v>0.15863636363636363</v>
      </c>
      <c r="N23">
        <v>0.96853384980664103</v>
      </c>
      <c r="O23">
        <v>3.1307900128041002</v>
      </c>
      <c r="P23">
        <v>0.27201948796331665</v>
      </c>
      <c r="Q23">
        <v>0.88137142959508918</v>
      </c>
      <c r="R23">
        <v>2.7154917654809001</v>
      </c>
      <c r="S23">
        <v>0.220887393881147</v>
      </c>
      <c r="T23">
        <v>0.93276618416189527</v>
      </c>
      <c r="U23">
        <v>2.5109026927784601</v>
      </c>
    </row>
    <row r="24" spans="1:21" x14ac:dyDescent="0.25">
      <c r="A24" t="s">
        <v>174</v>
      </c>
      <c r="B24">
        <v>116.711961722488</v>
      </c>
      <c r="C24">
        <v>2.5132571881091601</v>
      </c>
      <c r="D24">
        <v>0.23083849780179033</v>
      </c>
      <c r="E24">
        <v>0.90889042202554438</v>
      </c>
      <c r="G24">
        <f t="shared" si="2"/>
        <v>1.0000000000000002</v>
      </c>
      <c r="H24">
        <f>1-(0.2*G24)</f>
        <v>0.79999999999999993</v>
      </c>
      <c r="I24">
        <f t="shared" si="2"/>
        <v>1.0000000000000002</v>
      </c>
      <c r="J24">
        <f t="shared" si="0"/>
        <v>0.19999999999999962</v>
      </c>
      <c r="M24">
        <v>0.2202301903497125</v>
      </c>
      <c r="N24">
        <v>0.92867256725263503</v>
      </c>
      <c r="O24">
        <v>3.1532085495428701</v>
      </c>
      <c r="P24">
        <v>0.26078754138383831</v>
      </c>
      <c r="Q24">
        <v>0.88391168814346144</v>
      </c>
      <c r="R24">
        <v>2.7159858366271399</v>
      </c>
      <c r="S24">
        <v>0.26839684625492777</v>
      </c>
      <c r="T24">
        <v>0.89492134473592366</v>
      </c>
      <c r="U24">
        <v>2.5114351285189702</v>
      </c>
    </row>
    <row r="25" spans="1:21" x14ac:dyDescent="0.25">
      <c r="A25" t="s">
        <v>175</v>
      </c>
      <c r="B25">
        <v>117.008612440191</v>
      </c>
      <c r="C25">
        <v>2.51897478070175</v>
      </c>
      <c r="D25">
        <v>0.2522956052050086</v>
      </c>
      <c r="E25">
        <v>0.89460191156356972</v>
      </c>
      <c r="M25">
        <v>0.20737071674121166</v>
      </c>
      <c r="N25">
        <v>0.94598420600136424</v>
      </c>
      <c r="O25">
        <v>3.1734052542203601</v>
      </c>
      <c r="P25">
        <v>0.22829330474838491</v>
      </c>
      <c r="Q25">
        <v>0.92069124400596647</v>
      </c>
      <c r="R25">
        <v>2.71722101449275</v>
      </c>
      <c r="S25">
        <v>0.23083849780179033</v>
      </c>
      <c r="T25">
        <v>0.90889042202554438</v>
      </c>
      <c r="U25">
        <v>2.5132571881091601</v>
      </c>
    </row>
    <row r="26" spans="1:21" x14ac:dyDescent="0.25">
      <c r="A26" t="s">
        <v>176</v>
      </c>
      <c r="B26">
        <v>117.018181818182</v>
      </c>
      <c r="C26">
        <v>2.5191575292397701</v>
      </c>
      <c r="D26">
        <v>0.2438573190399394</v>
      </c>
      <c r="E26">
        <v>0.90669100829217275</v>
      </c>
      <c r="M26">
        <v>0.19574247144340626</v>
      </c>
      <c r="N26">
        <v>0.94455841918635319</v>
      </c>
      <c r="O26">
        <v>3.2004877105771898</v>
      </c>
      <c r="P26">
        <v>0.34066121133663485</v>
      </c>
      <c r="Q26">
        <v>0.83930682465633732</v>
      </c>
      <c r="R26">
        <v>2.7187855731225299</v>
      </c>
      <c r="S26">
        <v>0.2522956052050086</v>
      </c>
      <c r="T26">
        <v>0.89460191156356972</v>
      </c>
      <c r="U26">
        <v>2.51897478070175</v>
      </c>
    </row>
    <row r="27" spans="1:21" x14ac:dyDescent="0.25">
      <c r="A27" t="s">
        <v>177</v>
      </c>
      <c r="B27">
        <v>117.08038277512</v>
      </c>
      <c r="C27">
        <v>2.5203453947368399</v>
      </c>
      <c r="D27">
        <v>0.25335777619813693</v>
      </c>
      <c r="E27">
        <v>0.89645024371059012</v>
      </c>
      <c r="M27">
        <v>0.214036303542394</v>
      </c>
      <c r="N27">
        <v>0.93316048406998675</v>
      </c>
      <c r="O27">
        <v>3.2309171696847701</v>
      </c>
      <c r="P27">
        <v>0.28092299436544144</v>
      </c>
      <c r="Q27">
        <v>0.87335489122582244</v>
      </c>
      <c r="R27">
        <v>2.7266890645586299</v>
      </c>
      <c r="S27">
        <v>0.2438573190399394</v>
      </c>
      <c r="T27">
        <v>0.90669100829217275</v>
      </c>
      <c r="U27">
        <v>2.5191575292397701</v>
      </c>
    </row>
    <row r="28" spans="1:21" x14ac:dyDescent="0.25">
      <c r="A28" t="s">
        <v>178</v>
      </c>
      <c r="B28">
        <v>117.40095693779899</v>
      </c>
      <c r="C28">
        <v>2.5264674707602301</v>
      </c>
      <c r="D28">
        <v>0.18170950388523607</v>
      </c>
      <c r="E28">
        <v>0.95137390672923938</v>
      </c>
      <c r="M28">
        <v>0.17353579175704989</v>
      </c>
      <c r="N28">
        <v>0.95399687235140584</v>
      </c>
      <c r="O28">
        <v>3.2532077673139401</v>
      </c>
      <c r="P28">
        <v>0.3862327986947019</v>
      </c>
      <c r="Q28">
        <v>0.82888359810443613</v>
      </c>
      <c r="R28">
        <v>2.7271806653491399</v>
      </c>
      <c r="S28">
        <v>0.25335777619813693</v>
      </c>
      <c r="T28">
        <v>0.89645024371059012</v>
      </c>
      <c r="U28">
        <v>2.5203453947368399</v>
      </c>
    </row>
    <row r="29" spans="1:21" x14ac:dyDescent="0.25">
      <c r="A29" t="s">
        <v>179</v>
      </c>
      <c r="B29">
        <v>117.884210526316</v>
      </c>
      <c r="C29">
        <v>2.5356962719298202</v>
      </c>
      <c r="D29">
        <v>0.23907634893484705</v>
      </c>
      <c r="E29">
        <v>0.90554338402278245</v>
      </c>
      <c r="M29">
        <v>0.24062133487550066</v>
      </c>
      <c r="N29">
        <v>0.88350585273974835</v>
      </c>
      <c r="O29">
        <v>3.2739594966247201</v>
      </c>
      <c r="P29">
        <v>0.36092641016062793</v>
      </c>
      <c r="Q29">
        <v>0.83383114852078366</v>
      </c>
      <c r="R29">
        <v>2.7290798925480102</v>
      </c>
      <c r="S29">
        <v>0.18170950388523607</v>
      </c>
      <c r="T29">
        <v>0.95137390672923938</v>
      </c>
      <c r="U29">
        <v>2.5264674707602301</v>
      </c>
    </row>
    <row r="30" spans="1:21" x14ac:dyDescent="0.25">
      <c r="A30" t="s">
        <v>180</v>
      </c>
      <c r="B30">
        <v>117.960765550239</v>
      </c>
      <c r="C30">
        <v>2.53715826023392</v>
      </c>
      <c r="D30">
        <v>0.2278195328634999</v>
      </c>
      <c r="E30">
        <v>0.9013447650815184</v>
      </c>
      <c r="M30">
        <v>0.17406118065328502</v>
      </c>
      <c r="N30">
        <v>0.94873389753809723</v>
      </c>
      <c r="O30">
        <v>3.3081424933266299</v>
      </c>
      <c r="S30">
        <v>0.23907634893484705</v>
      </c>
      <c r="T30">
        <v>0.90554338402278245</v>
      </c>
      <c r="U30">
        <v>2.5356962719298202</v>
      </c>
    </row>
    <row r="31" spans="1:21" x14ac:dyDescent="0.25">
      <c r="A31" t="s">
        <v>181</v>
      </c>
      <c r="B31">
        <v>118.061244019139</v>
      </c>
      <c r="C31">
        <v>2.53908168859649</v>
      </c>
      <c r="D31">
        <v>0.2541585746854681</v>
      </c>
      <c r="E31">
        <v>0.88963377899213381</v>
      </c>
      <c r="M31">
        <v>0.22472841860850823</v>
      </c>
      <c r="N31">
        <v>0.94453456281746373</v>
      </c>
      <c r="O31">
        <v>3.32596344519503</v>
      </c>
      <c r="S31">
        <v>0.2278195328634999</v>
      </c>
      <c r="T31">
        <v>0.9013447650815184</v>
      </c>
      <c r="U31">
        <v>2.53715826023392</v>
      </c>
    </row>
    <row r="32" spans="1:21" x14ac:dyDescent="0.25">
      <c r="A32" t="s">
        <v>182</v>
      </c>
      <c r="B32">
        <v>118.152153110048</v>
      </c>
      <c r="C32">
        <v>2.5410105398573601</v>
      </c>
      <c r="D32">
        <v>0.3246228670348692</v>
      </c>
      <c r="E32">
        <v>0.84270027079573129</v>
      </c>
      <c r="M32">
        <v>0.23981656325869979</v>
      </c>
      <c r="N32">
        <v>0.91623581701720824</v>
      </c>
      <c r="O32">
        <v>3.3519550760452499</v>
      </c>
      <c r="S32">
        <v>0.2541585746854681</v>
      </c>
      <c r="T32">
        <v>0.88963377899213381</v>
      </c>
      <c r="U32">
        <v>2.53908168859649</v>
      </c>
    </row>
    <row r="33" spans="1:21" x14ac:dyDescent="0.25">
      <c r="A33" t="s">
        <v>183</v>
      </c>
      <c r="B33">
        <v>118.228708133971</v>
      </c>
      <c r="C33">
        <v>2.5428098763203</v>
      </c>
      <c r="D33">
        <v>0.20529745989304818</v>
      </c>
      <c r="E33">
        <v>0.94262363710646568</v>
      </c>
      <c r="M33">
        <v>0.24529217199558984</v>
      </c>
      <c r="N33">
        <v>0.91182417266969085</v>
      </c>
      <c r="O33">
        <v>3.3804032661223098</v>
      </c>
      <c r="S33">
        <v>0.3246228670348692</v>
      </c>
      <c r="T33">
        <v>0.84270027079573129</v>
      </c>
      <c r="U33">
        <v>2.5410105398573601</v>
      </c>
    </row>
    <row r="34" spans="1:21" x14ac:dyDescent="0.25">
      <c r="A34" t="s">
        <v>184</v>
      </c>
      <c r="B34">
        <v>118.262200956938</v>
      </c>
      <c r="C34">
        <v>2.5435998013902701</v>
      </c>
      <c r="D34">
        <v>0.28308511099649103</v>
      </c>
      <c r="E34">
        <v>0.86057405080763383</v>
      </c>
      <c r="M34">
        <v>0.23334242837653457</v>
      </c>
      <c r="N34">
        <v>0.92593171553395648</v>
      </c>
      <c r="O34">
        <v>3.4015572525351998</v>
      </c>
      <c r="S34">
        <v>0.20529745989304818</v>
      </c>
      <c r="T34">
        <v>0.94262363710646568</v>
      </c>
      <c r="U34">
        <v>2.5428098763203</v>
      </c>
    </row>
    <row r="35" spans="1:21" x14ac:dyDescent="0.25">
      <c r="A35" t="s">
        <v>185</v>
      </c>
      <c r="B35">
        <v>118.766162570888</v>
      </c>
      <c r="C35">
        <v>2.5558789540012601</v>
      </c>
      <c r="D35">
        <v>0.28795978243793485</v>
      </c>
      <c r="E35">
        <v>0.859854351599461</v>
      </c>
      <c r="M35">
        <v>0.24690633185800759</v>
      </c>
      <c r="N35">
        <v>0.92035083767447978</v>
      </c>
      <c r="O35">
        <v>3.4055602085642702</v>
      </c>
      <c r="S35">
        <v>0.28308511099649103</v>
      </c>
      <c r="T35">
        <v>0.86057405080763383</v>
      </c>
      <c r="U35">
        <v>2.5435998013902701</v>
      </c>
    </row>
    <row r="36" spans="1:21" x14ac:dyDescent="0.25">
      <c r="A36" t="s">
        <v>186</v>
      </c>
      <c r="B36">
        <v>118.827599243856</v>
      </c>
      <c r="C36">
        <v>2.5575172652804001</v>
      </c>
      <c r="D36">
        <v>0.43458854523879503</v>
      </c>
      <c r="E36">
        <v>0.81122846476522315</v>
      </c>
      <c r="M36">
        <v>0.17576786725057336</v>
      </c>
      <c r="N36">
        <v>0.94980368655712832</v>
      </c>
      <c r="O36">
        <v>3.4364548179168199</v>
      </c>
      <c r="S36">
        <v>0.28795978243793485</v>
      </c>
      <c r="T36">
        <v>0.859854351599461</v>
      </c>
      <c r="U36">
        <v>2.5558789540012601</v>
      </c>
    </row>
    <row r="37" spans="1:21" x14ac:dyDescent="0.25">
      <c r="A37" t="s">
        <v>187</v>
      </c>
      <c r="B37">
        <v>118.865406427221</v>
      </c>
      <c r="C37">
        <v>2.5585254568367999</v>
      </c>
      <c r="D37">
        <v>0.27877585126383947</v>
      </c>
      <c r="E37">
        <v>0.8749658646816596</v>
      </c>
      <c r="M37">
        <v>0.26849471579548684</v>
      </c>
      <c r="N37">
        <v>0.91993040730664388</v>
      </c>
      <c r="O37">
        <v>3.4589678462252502</v>
      </c>
      <c r="S37">
        <v>0.43458854523879503</v>
      </c>
      <c r="T37">
        <v>0.81122846476522315</v>
      </c>
      <c r="U37">
        <v>2.5575172652804001</v>
      </c>
    </row>
    <row r="38" spans="1:21" x14ac:dyDescent="0.25">
      <c r="A38" t="s">
        <v>188</v>
      </c>
      <c r="B38">
        <v>119.38998109640799</v>
      </c>
      <c r="C38">
        <v>2.5724999999999998</v>
      </c>
      <c r="D38">
        <v>0.36773122249270501</v>
      </c>
      <c r="E38">
        <v>0.82538581537402544</v>
      </c>
      <c r="M38">
        <v>0.26748938534185163</v>
      </c>
      <c r="N38">
        <v>0.89764421067501732</v>
      </c>
      <c r="O38">
        <v>3.4935024973907902</v>
      </c>
      <c r="S38">
        <v>0.27877585126383947</v>
      </c>
      <c r="T38">
        <v>0.8749658646816596</v>
      </c>
      <c r="U38">
        <v>2.5585254568367999</v>
      </c>
    </row>
    <row r="39" spans="1:21" x14ac:dyDescent="0.25">
      <c r="A39" t="s">
        <v>189</v>
      </c>
      <c r="B39">
        <v>119.427788279773</v>
      </c>
      <c r="C39">
        <v>2.5735320677796198</v>
      </c>
      <c r="D39">
        <v>0.34972784459437445</v>
      </c>
      <c r="E39">
        <v>0.8408921008195076</v>
      </c>
      <c r="M39">
        <v>0.22795619082977517</v>
      </c>
      <c r="N39">
        <v>0.94016674118181187</v>
      </c>
      <c r="O39">
        <v>3.5260668140675699</v>
      </c>
      <c r="S39">
        <v>0.36773122249270501</v>
      </c>
      <c r="T39">
        <v>0.82538581537402544</v>
      </c>
      <c r="U39">
        <v>2.5724999999999998</v>
      </c>
    </row>
    <row r="40" spans="1:21" x14ac:dyDescent="0.25">
      <c r="A40" t="s">
        <v>190</v>
      </c>
      <c r="B40">
        <v>119.45141776937599</v>
      </c>
      <c r="C40">
        <v>2.57417711014189</v>
      </c>
      <c r="D40">
        <v>0.20623281393217213</v>
      </c>
      <c r="E40">
        <v>0.94349520298947143</v>
      </c>
      <c r="M40">
        <v>0.20219347581552288</v>
      </c>
      <c r="N40">
        <v>0.95928618021505629</v>
      </c>
      <c r="O40">
        <v>3.5423676053990998</v>
      </c>
      <c r="S40">
        <v>0.34972784459437445</v>
      </c>
      <c r="T40">
        <v>0.8408921008195076</v>
      </c>
      <c r="U40">
        <v>2.5735320677796198</v>
      </c>
    </row>
    <row r="41" spans="1:21" x14ac:dyDescent="0.25">
      <c r="A41" t="s">
        <v>191</v>
      </c>
      <c r="B41">
        <v>119.489224952741</v>
      </c>
      <c r="C41">
        <v>2.5752046940123399</v>
      </c>
      <c r="D41">
        <v>0.27127162010968259</v>
      </c>
      <c r="E41">
        <v>0.8764395669739995</v>
      </c>
      <c r="M41">
        <v>0.23900392475301138</v>
      </c>
      <c r="N41">
        <v>0.92677745883957163</v>
      </c>
      <c r="O41">
        <v>3.58975082392889</v>
      </c>
      <c r="S41">
        <v>0.20623281393217213</v>
      </c>
      <c r="T41">
        <v>0.94349520298947143</v>
      </c>
      <c r="U41">
        <v>2.57417711014189</v>
      </c>
    </row>
    <row r="42" spans="1:21" x14ac:dyDescent="0.25">
      <c r="A42" t="s">
        <v>192</v>
      </c>
      <c r="B42">
        <v>119.517580340265</v>
      </c>
      <c r="C42">
        <v>2.5759733641560598</v>
      </c>
      <c r="D42">
        <v>0.30828789273658619</v>
      </c>
      <c r="E42">
        <v>0.85032978822666649</v>
      </c>
      <c r="M42">
        <v>0.23886620676709364</v>
      </c>
      <c r="N42">
        <v>0.9290676486461491</v>
      </c>
      <c r="O42">
        <v>3.6241015180265599</v>
      </c>
      <c r="S42">
        <v>0.27127162010968259</v>
      </c>
      <c r="T42">
        <v>0.8764395669739995</v>
      </c>
      <c r="U42">
        <v>2.5752046940123399</v>
      </c>
    </row>
    <row r="43" spans="1:21" x14ac:dyDescent="0.25">
      <c r="A43" t="s">
        <v>193</v>
      </c>
      <c r="B43">
        <v>119.588468809074</v>
      </c>
      <c r="C43">
        <v>2.5778950395153402</v>
      </c>
      <c r="D43">
        <v>0.49674019826739318</v>
      </c>
      <c r="E43">
        <v>0.79401721176920459</v>
      </c>
      <c r="M43">
        <v>0.25483870967741934</v>
      </c>
      <c r="N43">
        <v>0.93235320114820586</v>
      </c>
      <c r="O43">
        <v>3.6536049801924202</v>
      </c>
      <c r="S43">
        <v>0.30828789273658619</v>
      </c>
      <c r="T43">
        <v>0.85032978822666649</v>
      </c>
      <c r="U43">
        <v>2.5759733641560598</v>
      </c>
    </row>
    <row r="44" spans="1:21" x14ac:dyDescent="0.25">
      <c r="A44" t="s">
        <v>194</v>
      </c>
      <c r="B44">
        <v>120.07996219281701</v>
      </c>
      <c r="C44">
        <v>2.5912186553396999</v>
      </c>
      <c r="D44">
        <v>0.25276236543842179</v>
      </c>
      <c r="E44">
        <v>0.89640128019095566</v>
      </c>
      <c r="M44">
        <v>0.19657943540078288</v>
      </c>
      <c r="N44">
        <v>0.95211769102941535</v>
      </c>
      <c r="O44">
        <v>3.6895901328273299</v>
      </c>
      <c r="S44">
        <v>0.49674019826739318</v>
      </c>
      <c r="T44">
        <v>0.79401721176920459</v>
      </c>
      <c r="U44">
        <v>2.5778950395153402</v>
      </c>
    </row>
    <row r="45" spans="1:21" x14ac:dyDescent="0.25">
      <c r="A45" t="s">
        <v>195</v>
      </c>
      <c r="B45">
        <v>120.098865784499</v>
      </c>
      <c r="C45">
        <v>2.5917311021021701</v>
      </c>
      <c r="D45">
        <v>0.26716627537561327</v>
      </c>
      <c r="E45">
        <v>0.88104169775332108</v>
      </c>
      <c r="M45">
        <v>0.21670606776989751</v>
      </c>
      <c r="N45">
        <v>0.92766638485983388</v>
      </c>
      <c r="O45">
        <v>3.722624945692</v>
      </c>
      <c r="S45">
        <v>0.25276236543842179</v>
      </c>
      <c r="T45">
        <v>0.89640128019095566</v>
      </c>
      <c r="U45">
        <v>2.5912186553396999</v>
      </c>
    </row>
    <row r="46" spans="1:21" x14ac:dyDescent="0.25">
      <c r="A46" t="s">
        <v>196</v>
      </c>
      <c r="B46">
        <v>120.18393194706999</v>
      </c>
      <c r="C46">
        <v>2.5940105385083401</v>
      </c>
      <c r="D46">
        <v>0.31448076539764813</v>
      </c>
      <c r="E46">
        <v>0.84935255327084436</v>
      </c>
      <c r="M46">
        <v>0.2233710026448662</v>
      </c>
      <c r="N46">
        <v>0.95332092528827583</v>
      </c>
      <c r="O46">
        <v>3.7539517935732301</v>
      </c>
      <c r="S46">
        <v>0.26716627537561327</v>
      </c>
      <c r="T46">
        <v>0.88104169775332108</v>
      </c>
      <c r="U46">
        <v>2.5917311021021701</v>
      </c>
    </row>
    <row r="47" spans="1:21" x14ac:dyDescent="0.25">
      <c r="A47" t="s">
        <v>197</v>
      </c>
      <c r="B47">
        <v>120.250094517958</v>
      </c>
      <c r="C47">
        <v>2.5955428334187198</v>
      </c>
      <c r="D47">
        <v>0.21748554913294776</v>
      </c>
      <c r="E47">
        <v>0.9335819532690508</v>
      </c>
      <c r="M47">
        <v>0.21324647122692697</v>
      </c>
      <c r="N47">
        <v>0.95353833151333867</v>
      </c>
      <c r="O47">
        <v>3.7828421088414799</v>
      </c>
      <c r="S47">
        <v>0.31448076539764813</v>
      </c>
      <c r="T47">
        <v>0.84935255327084436</v>
      </c>
      <c r="U47">
        <v>2.5940105385083401</v>
      </c>
    </row>
    <row r="48" spans="1:21" x14ac:dyDescent="0.25">
      <c r="A48" t="s">
        <v>198</v>
      </c>
      <c r="B48">
        <v>120.273724007561</v>
      </c>
      <c r="C48">
        <v>2.5959951946009898</v>
      </c>
      <c r="D48">
        <v>0.3156879519628098</v>
      </c>
      <c r="E48">
        <v>0.8447032108432011</v>
      </c>
      <c r="M48">
        <v>0.2308201058201057</v>
      </c>
      <c r="N48">
        <v>0.91665453190969481</v>
      </c>
      <c r="O48">
        <v>3.8120805001972902</v>
      </c>
      <c r="S48">
        <v>0.21748554913294776</v>
      </c>
      <c r="T48">
        <v>0.9335819532690508</v>
      </c>
      <c r="U48">
        <v>2.5955428334187198</v>
      </c>
    </row>
    <row r="49" spans="1:21" x14ac:dyDescent="0.25">
      <c r="A49" t="s">
        <v>199</v>
      </c>
      <c r="B49">
        <v>120.372967863894</v>
      </c>
      <c r="C49">
        <v>2.5978694592159401</v>
      </c>
      <c r="D49">
        <v>0.3348596986315957</v>
      </c>
      <c r="E49">
        <v>0.83831455201785421</v>
      </c>
      <c r="M49">
        <v>0.2364488139619278</v>
      </c>
      <c r="N49">
        <v>0.90280519926194014</v>
      </c>
      <c r="O49">
        <v>3.8416669676406801</v>
      </c>
      <c r="S49">
        <v>0.3156879519628098</v>
      </c>
      <c r="T49">
        <v>0.8447032108432011</v>
      </c>
      <c r="U49">
        <v>2.5959951946009898</v>
      </c>
    </row>
    <row r="50" spans="1:21" x14ac:dyDescent="0.25">
      <c r="A50" t="s">
        <v>200</v>
      </c>
      <c r="B50">
        <v>120.44385633270301</v>
      </c>
      <c r="C50">
        <v>2.5991944773245201</v>
      </c>
      <c r="D50">
        <v>0.26925456586997853</v>
      </c>
      <c r="E50">
        <v>0.87236762365042275</v>
      </c>
      <c r="M50">
        <v>0.25254426459030904</v>
      </c>
      <c r="N50">
        <v>0.87747224772845511</v>
      </c>
      <c r="O50">
        <v>3.8622034568072698</v>
      </c>
      <c r="S50">
        <v>0.3348596986315957</v>
      </c>
      <c r="T50">
        <v>0.83831455201785421</v>
      </c>
      <c r="U50">
        <v>2.5978694592159401</v>
      </c>
    </row>
    <row r="51" spans="1:21" x14ac:dyDescent="0.25">
      <c r="A51" t="s">
        <v>201</v>
      </c>
      <c r="B51">
        <v>120.47693761814701</v>
      </c>
      <c r="C51">
        <v>2.5998128191085299</v>
      </c>
      <c r="D51">
        <v>0.39398335496678605</v>
      </c>
      <c r="E51">
        <v>0.8271386445422535</v>
      </c>
      <c r="M51">
        <v>0.22156553716837393</v>
      </c>
      <c r="N51">
        <v>0.92252886084882069</v>
      </c>
      <c r="O51">
        <v>3.8935303046884999</v>
      </c>
      <c r="S51">
        <v>0.26925456586997853</v>
      </c>
      <c r="T51">
        <v>0.87236762365042275</v>
      </c>
      <c r="U51">
        <v>2.5991944773245201</v>
      </c>
    </row>
    <row r="52" spans="1:21" x14ac:dyDescent="0.25">
      <c r="A52" t="s">
        <v>202</v>
      </c>
      <c r="B52">
        <v>120.50529300567101</v>
      </c>
      <c r="C52">
        <v>2.6003428263519601</v>
      </c>
      <c r="D52">
        <v>0.26448120546093362</v>
      </c>
      <c r="E52">
        <v>0.87991590843620571</v>
      </c>
      <c r="M52">
        <v>0.24318694671064048</v>
      </c>
      <c r="N52">
        <v>0.91510550785648537</v>
      </c>
      <c r="O52">
        <v>3.92485715256973</v>
      </c>
      <c r="S52">
        <v>0.39398335496678605</v>
      </c>
      <c r="T52">
        <v>0.8271386445422535</v>
      </c>
      <c r="U52">
        <v>2.5998128191085299</v>
      </c>
    </row>
    <row r="53" spans="1:21" x14ac:dyDescent="0.25">
      <c r="A53" t="s">
        <v>203</v>
      </c>
      <c r="B53">
        <v>120.67069943289199</v>
      </c>
      <c r="C53">
        <v>2.6034345352719801</v>
      </c>
      <c r="D53">
        <v>0.26174372278328545</v>
      </c>
      <c r="E53">
        <v>0.88818359033787564</v>
      </c>
      <c r="M53">
        <v>0.22844887873560552</v>
      </c>
      <c r="N53">
        <v>0.9311396507809504</v>
      </c>
      <c r="O53">
        <v>3.9731983988660602</v>
      </c>
      <c r="S53">
        <v>0.26448120546093362</v>
      </c>
      <c r="T53">
        <v>0.87991590843620571</v>
      </c>
      <c r="U53">
        <v>2.6003428263519601</v>
      </c>
    </row>
    <row r="54" spans="1:21" x14ac:dyDescent="0.25">
      <c r="A54" t="s">
        <v>204</v>
      </c>
      <c r="B54">
        <v>120.72741020794</v>
      </c>
      <c r="C54">
        <v>2.6044945497588499</v>
      </c>
      <c r="D54">
        <v>0.36232280289256763</v>
      </c>
      <c r="E54">
        <v>0.82888549735059647</v>
      </c>
      <c r="M54">
        <v>0.23484557221581448</v>
      </c>
      <c r="N54">
        <v>0.91620799421872201</v>
      </c>
      <c r="O54">
        <v>4.0058170549422698</v>
      </c>
      <c r="S54">
        <v>0.26174372278328545</v>
      </c>
      <c r="T54">
        <v>0.88818359033787564</v>
      </c>
      <c r="U54">
        <v>2.6034345352719801</v>
      </c>
    </row>
    <row r="55" spans="1:21" x14ac:dyDescent="0.25">
      <c r="A55" t="s">
        <v>205</v>
      </c>
      <c r="B55">
        <v>121.029867674858</v>
      </c>
      <c r="C55">
        <v>2.61014796035546</v>
      </c>
      <c r="D55">
        <v>0.19325384513097835</v>
      </c>
      <c r="E55">
        <v>0.95151165323662901</v>
      </c>
      <c r="M55">
        <v>0.2438153785137078</v>
      </c>
      <c r="N55">
        <v>0.90172355895434042</v>
      </c>
      <c r="O55">
        <v>4.0365066507128899</v>
      </c>
      <c r="S55">
        <v>0.36232280289256763</v>
      </c>
      <c r="T55">
        <v>0.82888549735059647</v>
      </c>
      <c r="U55">
        <v>2.6044945497588499</v>
      </c>
    </row>
    <row r="56" spans="1:21" x14ac:dyDescent="0.25">
      <c r="A56" t="s">
        <v>206</v>
      </c>
      <c r="B56">
        <v>121.12438563326999</v>
      </c>
      <c r="C56">
        <v>2.6119146511669</v>
      </c>
      <c r="D56">
        <v>0.3043952052306575</v>
      </c>
      <c r="E56">
        <v>0.86100342677805908</v>
      </c>
      <c r="M56">
        <v>0.24550672420294112</v>
      </c>
      <c r="N56">
        <v>0.92110773591935247</v>
      </c>
      <c r="O56">
        <v>4.0689499376704097</v>
      </c>
      <c r="S56">
        <v>0.19325384513097835</v>
      </c>
      <c r="T56">
        <v>0.95151165323662901</v>
      </c>
      <c r="U56">
        <v>2.61014796035546</v>
      </c>
    </row>
    <row r="57" spans="1:21" x14ac:dyDescent="0.25">
      <c r="A57" t="s">
        <v>207</v>
      </c>
      <c r="B57">
        <v>121.195274102079</v>
      </c>
      <c r="C57">
        <v>2.6132382015631102</v>
      </c>
      <c r="D57">
        <v>0.32653061224489799</v>
      </c>
      <c r="E57">
        <v>0.84772575420406759</v>
      </c>
      <c r="M57">
        <v>0.25481854488626499</v>
      </c>
      <c r="N57">
        <v>0.92608776168939611</v>
      </c>
      <c r="O57">
        <v>4.1005163790344801</v>
      </c>
      <c r="S57">
        <v>0.3043952052306575</v>
      </c>
      <c r="T57">
        <v>0.86100342677805908</v>
      </c>
      <c r="U57">
        <v>2.6119146511669</v>
      </c>
    </row>
    <row r="58" spans="1:21" x14ac:dyDescent="0.25">
      <c r="A58" t="s">
        <v>208</v>
      </c>
      <c r="B58">
        <v>121.233081285444</v>
      </c>
      <c r="C58">
        <v>2.6139429209378702</v>
      </c>
      <c r="D58">
        <v>0.32026991155549228</v>
      </c>
      <c r="E58">
        <v>0.84505648124914201</v>
      </c>
      <c r="M58">
        <v>0.14348063284233561</v>
      </c>
      <c r="N58">
        <v>0.96005748566150473</v>
      </c>
      <c r="O58">
        <v>4.1310306056864201</v>
      </c>
      <c r="S58">
        <v>0.32653061224489799</v>
      </c>
      <c r="T58">
        <v>0.84772575420406759</v>
      </c>
      <c r="U58">
        <v>2.6132382015631102</v>
      </c>
    </row>
    <row r="59" spans="1:21" x14ac:dyDescent="0.25">
      <c r="A59" t="s">
        <v>209</v>
      </c>
      <c r="B59">
        <v>121.27561436673</v>
      </c>
      <c r="C59">
        <v>2.6147357302344698</v>
      </c>
      <c r="D59">
        <v>0.62905660377358474</v>
      </c>
      <c r="E59">
        <v>0.76716909480947648</v>
      </c>
      <c r="M59">
        <v>0.22035794183445198</v>
      </c>
      <c r="N59">
        <v>0.9375944447099267</v>
      </c>
      <c r="O59">
        <v>4.1611940941009697</v>
      </c>
      <c r="S59">
        <v>0.32026991155549228</v>
      </c>
      <c r="T59">
        <v>0.84505648124914201</v>
      </c>
      <c r="U59">
        <v>2.6139429209378702</v>
      </c>
    </row>
    <row r="60" spans="1:21" x14ac:dyDescent="0.25">
      <c r="A60" t="s">
        <v>210</v>
      </c>
      <c r="B60">
        <v>121.33232514177701</v>
      </c>
      <c r="C60">
        <v>2.6160455608848299</v>
      </c>
      <c r="D60">
        <v>0.42623590971806435</v>
      </c>
      <c r="E60">
        <v>0.81071350727810554</v>
      </c>
      <c r="M60">
        <v>0.21383749864762538</v>
      </c>
      <c r="N60">
        <v>0.92860305186426384</v>
      </c>
      <c r="O60">
        <v>4.1884586635828702</v>
      </c>
      <c r="S60">
        <v>0.62905660377358474</v>
      </c>
      <c r="T60">
        <v>0.76716909480947648</v>
      </c>
      <c r="U60">
        <v>2.6147357302344698</v>
      </c>
    </row>
    <row r="61" spans="1:21" x14ac:dyDescent="0.25">
      <c r="A61" t="s">
        <v>211</v>
      </c>
      <c r="B61">
        <v>121.384310018904</v>
      </c>
      <c r="C61">
        <v>2.6173199021944602</v>
      </c>
      <c r="D61">
        <v>0.30255239676281381</v>
      </c>
      <c r="E61">
        <v>0.85583246873794983</v>
      </c>
      <c r="M61">
        <v>0.24260277313920117</v>
      </c>
      <c r="N61">
        <v>0.89353867968251399</v>
      </c>
      <c r="O61">
        <v>4.2164114219632998</v>
      </c>
      <c r="S61">
        <v>0.42623590971806435</v>
      </c>
      <c r="T61">
        <v>0.81071350727810554</v>
      </c>
      <c r="U61">
        <v>2.6160455608848299</v>
      </c>
    </row>
    <row r="62" spans="1:21" x14ac:dyDescent="0.25">
      <c r="A62" t="s">
        <v>212</v>
      </c>
      <c r="B62">
        <v>121.85689981096399</v>
      </c>
      <c r="C62">
        <v>2.6288778047176802</v>
      </c>
      <c r="D62">
        <v>0.22992583037729752</v>
      </c>
      <c r="E62">
        <v>0.91300743185928268</v>
      </c>
      <c r="M62">
        <v>0.25340179717586642</v>
      </c>
      <c r="N62">
        <v>0.91710181030440574</v>
      </c>
      <c r="O62">
        <v>4.2437288903805399</v>
      </c>
      <c r="S62">
        <v>0.30255239676281381</v>
      </c>
      <c r="T62">
        <v>0.85583246873794983</v>
      </c>
      <c r="U62">
        <v>2.6173199021944602</v>
      </c>
    </row>
    <row r="63" spans="1:21" x14ac:dyDescent="0.25">
      <c r="A63" t="s">
        <v>213</v>
      </c>
      <c r="B63">
        <v>122.06011342155</v>
      </c>
      <c r="C63">
        <v>2.6338477028026599</v>
      </c>
      <c r="D63">
        <v>0.28586198923990952</v>
      </c>
      <c r="E63">
        <v>0.86168670459375429</v>
      </c>
      <c r="S63">
        <v>0.22992583037729752</v>
      </c>
      <c r="T63">
        <v>0.91300743185928268</v>
      </c>
      <c r="U63">
        <v>2.6288778047176802</v>
      </c>
    </row>
    <row r="64" spans="1:21" x14ac:dyDescent="0.25">
      <c r="A64" t="s">
        <v>214</v>
      </c>
      <c r="B64">
        <v>122.112098298677</v>
      </c>
      <c r="C64">
        <v>2.63511907208022</v>
      </c>
      <c r="D64">
        <v>0.28742183064909044</v>
      </c>
      <c r="E64">
        <v>0.86083007841292236</v>
      </c>
      <c r="S64">
        <v>0.28586198923990952</v>
      </c>
      <c r="T64">
        <v>0.86168670459375429</v>
      </c>
      <c r="U64">
        <v>2.6338477028026599</v>
      </c>
    </row>
    <row r="65" spans="1:21" x14ac:dyDescent="0.25">
      <c r="A65" t="s">
        <v>215</v>
      </c>
      <c r="B65">
        <v>122.16880907372401</v>
      </c>
      <c r="C65">
        <v>2.6365357407037799</v>
      </c>
      <c r="D65">
        <v>0.27516685205784208</v>
      </c>
      <c r="E65">
        <v>0.87545334643626216</v>
      </c>
      <c r="S65">
        <v>0.28742183064909044</v>
      </c>
      <c r="T65">
        <v>0.86083007841292236</v>
      </c>
      <c r="U65">
        <v>2.63511907208022</v>
      </c>
    </row>
    <row r="66" spans="1:21" x14ac:dyDescent="0.25">
      <c r="A66" t="s">
        <v>216</v>
      </c>
      <c r="B66">
        <v>122.244423440454</v>
      </c>
      <c r="C66">
        <v>2.6384823116392102</v>
      </c>
      <c r="D66">
        <v>0.37412241926257239</v>
      </c>
      <c r="E66">
        <v>0.82221969519707594</v>
      </c>
      <c r="S66">
        <v>0.27516685205784208</v>
      </c>
      <c r="T66">
        <v>0.87545334643626216</v>
      </c>
      <c r="U66">
        <v>2.6365357407037799</v>
      </c>
    </row>
    <row r="67" spans="1:21" x14ac:dyDescent="0.25">
      <c r="A67" t="s">
        <v>217</v>
      </c>
      <c r="B67">
        <v>122.33421550094501</v>
      </c>
      <c r="C67">
        <v>2.6408418849581401</v>
      </c>
      <c r="D67">
        <v>0.30049230124646503</v>
      </c>
      <c r="E67">
        <v>0.85232014746768103</v>
      </c>
      <c r="S67">
        <v>0.37412241926257239</v>
      </c>
      <c r="T67">
        <v>0.82221969519707594</v>
      </c>
      <c r="U67">
        <v>2.6384823116392102</v>
      </c>
    </row>
    <row r="68" spans="1:21" x14ac:dyDescent="0.25">
      <c r="A68" t="s">
        <v>218</v>
      </c>
      <c r="B68">
        <v>122.357844990548</v>
      </c>
      <c r="C68">
        <v>2.6414748177153702</v>
      </c>
      <c r="D68">
        <v>0.23548061680357393</v>
      </c>
      <c r="E68">
        <v>0.90824195285688969</v>
      </c>
      <c r="S68">
        <v>0.30049230124646503</v>
      </c>
      <c r="T68">
        <v>0.85232014746768103</v>
      </c>
      <c r="U68">
        <v>2.6408418849581401</v>
      </c>
    </row>
    <row r="69" spans="1:21" x14ac:dyDescent="0.25">
      <c r="A69" t="s">
        <v>219</v>
      </c>
      <c r="B69">
        <v>122.660302457467</v>
      </c>
      <c r="C69">
        <v>2.6495763570078301</v>
      </c>
      <c r="D69">
        <v>0.18714602314700773</v>
      </c>
      <c r="E69">
        <v>0.95162240636342244</v>
      </c>
      <c r="S69">
        <v>0.23548061680357393</v>
      </c>
      <c r="T69">
        <v>0.90824195285688969</v>
      </c>
      <c r="U69">
        <v>2.6414748177153702</v>
      </c>
    </row>
    <row r="70" spans="1:21" x14ac:dyDescent="0.25">
      <c r="A70" t="s">
        <v>220</v>
      </c>
      <c r="B70">
        <v>122.71701323251401</v>
      </c>
      <c r="C70">
        <v>2.65107904787624</v>
      </c>
      <c r="D70">
        <v>0.2581259489924595</v>
      </c>
      <c r="E70">
        <v>0.8972951791497803</v>
      </c>
      <c r="S70">
        <v>0.18714602314700773</v>
      </c>
      <c r="T70">
        <v>0.95162240636342244</v>
      </c>
      <c r="U70">
        <v>2.6495763570078301</v>
      </c>
    </row>
    <row r="71" spans="1:21" x14ac:dyDescent="0.25">
      <c r="A71" t="s">
        <v>221</v>
      </c>
      <c r="B71">
        <v>122.73591682419701</v>
      </c>
      <c r="C71">
        <v>2.65155269858416</v>
      </c>
      <c r="D71">
        <v>0.27577711075418082</v>
      </c>
      <c r="E71">
        <v>0.86475387213192711</v>
      </c>
      <c r="S71">
        <v>0.2581259489924595</v>
      </c>
      <c r="T71">
        <v>0.8972951791497803</v>
      </c>
      <c r="U71">
        <v>2.65107904787624</v>
      </c>
    </row>
    <row r="72" spans="1:21" x14ac:dyDescent="0.25">
      <c r="A72" t="s">
        <v>222</v>
      </c>
      <c r="B72">
        <v>122.802079395085</v>
      </c>
      <c r="C72">
        <v>2.6531626169947899</v>
      </c>
      <c r="D72">
        <v>0.42503085334080554</v>
      </c>
      <c r="E72">
        <v>0.81713250730375964</v>
      </c>
      <c r="S72">
        <v>0.27577711075418082</v>
      </c>
      <c r="T72">
        <v>0.86475387213192711</v>
      </c>
      <c r="U72">
        <v>2.65155269858416</v>
      </c>
    </row>
    <row r="73" spans="1:21" x14ac:dyDescent="0.25">
      <c r="A73" t="s">
        <v>223</v>
      </c>
      <c r="B73">
        <v>122.825708884688</v>
      </c>
      <c r="C73">
        <v>2.6537147978237798</v>
      </c>
      <c r="D73">
        <v>0.27611275964391713</v>
      </c>
      <c r="E73">
        <v>0.88287957439003728</v>
      </c>
      <c r="S73">
        <v>0.42503085334080554</v>
      </c>
      <c r="T73">
        <v>0.81713250730375964</v>
      </c>
      <c r="U73">
        <v>2.6531626169947899</v>
      </c>
    </row>
    <row r="74" spans="1:21" x14ac:dyDescent="0.25">
      <c r="A74" t="s">
        <v>224</v>
      </c>
      <c r="B74">
        <v>122.896597353497</v>
      </c>
      <c r="C74">
        <v>2.6553426852321498</v>
      </c>
      <c r="D74">
        <v>0.26130934227915004</v>
      </c>
      <c r="E74">
        <v>0.89311964124989096</v>
      </c>
      <c r="S74">
        <v>0.27611275964391713</v>
      </c>
      <c r="T74">
        <v>0.88287957439003728</v>
      </c>
      <c r="U74">
        <v>2.6537147978237798</v>
      </c>
    </row>
    <row r="75" spans="1:21" x14ac:dyDescent="0.25">
      <c r="A75" t="s">
        <v>225</v>
      </c>
      <c r="B75">
        <v>123.473156899811</v>
      </c>
      <c r="C75">
        <v>2.6682332441944498</v>
      </c>
      <c r="D75">
        <v>0.20982807635034514</v>
      </c>
      <c r="E75">
        <v>0.939006423772617</v>
      </c>
      <c r="S75">
        <v>0.26130934227915004</v>
      </c>
      <c r="T75">
        <v>0.89311964124989096</v>
      </c>
      <c r="U75">
        <v>2.6553426852321498</v>
      </c>
    </row>
    <row r="76" spans="1:21" x14ac:dyDescent="0.25">
      <c r="A76" t="s">
        <v>226</v>
      </c>
      <c r="B76">
        <v>123.865406427221</v>
      </c>
      <c r="C76">
        <v>2.6770030507015798</v>
      </c>
      <c r="D76">
        <v>0.54382928152530552</v>
      </c>
      <c r="E76">
        <v>0.78011661048115077</v>
      </c>
      <c r="S76">
        <v>0.20982807635034514</v>
      </c>
      <c r="T76">
        <v>0.939006423772617</v>
      </c>
      <c r="U76">
        <v>2.6682332441944498</v>
      </c>
    </row>
    <row r="77" spans="1:21" x14ac:dyDescent="0.25">
      <c r="A77" t="s">
        <v>227</v>
      </c>
      <c r="B77">
        <v>123.93629489603001</v>
      </c>
      <c r="C77">
        <v>2.6785677955031</v>
      </c>
      <c r="D77">
        <v>0.2936665719965918</v>
      </c>
      <c r="E77">
        <v>0.85808935186489932</v>
      </c>
      <c r="S77">
        <v>0.54382928152530552</v>
      </c>
      <c r="T77">
        <v>0.78011661048115077</v>
      </c>
      <c r="U77">
        <v>2.6770030507015798</v>
      </c>
    </row>
    <row r="78" spans="1:21" x14ac:dyDescent="0.25">
      <c r="A78" t="s">
        <v>228</v>
      </c>
      <c r="B78">
        <v>124.05916824196601</v>
      </c>
      <c r="C78">
        <v>2.6808802728462502</v>
      </c>
      <c r="D78">
        <v>0.924652007262457</v>
      </c>
      <c r="E78">
        <v>0.72524699461963071</v>
      </c>
      <c r="S78">
        <v>0.2936665719965918</v>
      </c>
      <c r="T78">
        <v>0.85808935186489932</v>
      </c>
      <c r="U78">
        <v>2.6785677955031</v>
      </c>
    </row>
    <row r="79" spans="1:21" x14ac:dyDescent="0.25">
      <c r="A79" t="s">
        <v>229</v>
      </c>
      <c r="B79">
        <v>124.115879017013</v>
      </c>
      <c r="C79">
        <v>2.68176054569249</v>
      </c>
      <c r="D79">
        <v>0.82578916664866142</v>
      </c>
      <c r="E79">
        <v>0.72802016140573067</v>
      </c>
    </row>
    <row r="80" spans="1:21" x14ac:dyDescent="0.25">
      <c r="A80" t="s">
        <v>230</v>
      </c>
      <c r="B80">
        <v>124.148960302457</v>
      </c>
      <c r="C80">
        <v>2.6822652804032798</v>
      </c>
      <c r="D80">
        <v>0.27252981107319874</v>
      </c>
      <c r="E80">
        <v>0.87357700415398909</v>
      </c>
    </row>
    <row r="81" spans="1:5" x14ac:dyDescent="0.25">
      <c r="A81" t="s">
        <v>231</v>
      </c>
      <c r="B81">
        <v>124.22457466918701</v>
      </c>
      <c r="C81">
        <v>2.68341095262645</v>
      </c>
      <c r="D81">
        <v>0.25931769722814524</v>
      </c>
      <c r="E81">
        <v>0.88765209963039138</v>
      </c>
    </row>
    <row r="82" spans="1:5" x14ac:dyDescent="0.25">
      <c r="A82" t="s">
        <v>232</v>
      </c>
      <c r="B82">
        <v>124.238752362949</v>
      </c>
      <c r="C82">
        <v>2.6836257661683001</v>
      </c>
      <c r="D82">
        <v>0.14906832298136646</v>
      </c>
      <c r="E82">
        <v>0.95904116094308289</v>
      </c>
    </row>
    <row r="83" spans="1:5" x14ac:dyDescent="0.25">
      <c r="A83" t="s">
        <v>233</v>
      </c>
      <c r="B83">
        <v>124.50340264650301</v>
      </c>
      <c r="C83">
        <v>2.6876356189494199</v>
      </c>
      <c r="D83">
        <v>0.26428113881260562</v>
      </c>
      <c r="E83">
        <v>0.87888920632879497</v>
      </c>
    </row>
    <row r="84" spans="1:5" x14ac:dyDescent="0.25">
      <c r="A84" t="s">
        <v>234</v>
      </c>
      <c r="B84">
        <v>124.531758034026</v>
      </c>
      <c r="C84">
        <v>2.6880652460331098</v>
      </c>
      <c r="D84">
        <v>0.27002506044422236</v>
      </c>
      <c r="E84">
        <v>0.86940386364660904</v>
      </c>
    </row>
    <row r="85" spans="1:5" x14ac:dyDescent="0.25">
      <c r="A85" t="s">
        <v>235</v>
      </c>
      <c r="B85">
        <v>124.597920604915</v>
      </c>
      <c r="C85">
        <v>2.6890466575012901</v>
      </c>
      <c r="D85">
        <v>0.25998073892488183</v>
      </c>
      <c r="E85">
        <v>0.88839510587489701</v>
      </c>
    </row>
    <row r="86" spans="1:5" x14ac:dyDescent="0.25">
      <c r="A86" t="s">
        <v>236</v>
      </c>
      <c r="B86">
        <v>124.692438563327</v>
      </c>
      <c r="C86">
        <v>2.69092952504726</v>
      </c>
      <c r="D86">
        <v>0.26671182139075644</v>
      </c>
      <c r="E86">
        <v>0.86828411003103212</v>
      </c>
    </row>
    <row r="87" spans="1:5" x14ac:dyDescent="0.25">
      <c r="A87" t="s">
        <v>237</v>
      </c>
      <c r="B87">
        <v>124.720793950851</v>
      </c>
      <c r="C87">
        <v>2.6918590500945201</v>
      </c>
      <c r="D87">
        <v>0.24195419847328259</v>
      </c>
      <c r="E87">
        <v>0.89904320940954385</v>
      </c>
    </row>
    <row r="88" spans="1:5" x14ac:dyDescent="0.25">
      <c r="A88" t="s">
        <v>238</v>
      </c>
      <c r="B88">
        <v>124.782230623819</v>
      </c>
      <c r="C88">
        <v>2.6938368383742901</v>
      </c>
      <c r="D88">
        <v>0.25190132293730461</v>
      </c>
      <c r="E88">
        <v>0.8915658689367234</v>
      </c>
    </row>
    <row r="89" spans="1:5" x14ac:dyDescent="0.25">
      <c r="A89" t="s">
        <v>239</v>
      </c>
      <c r="B89">
        <v>124.994896030246</v>
      </c>
      <c r="C89">
        <v>2.7004826323251399</v>
      </c>
      <c r="D89">
        <v>0.27827578143269155</v>
      </c>
      <c r="E89">
        <v>0.86574115480069302</v>
      </c>
    </row>
    <row r="90" spans="1:5" x14ac:dyDescent="0.25">
      <c r="A90" t="s">
        <v>240</v>
      </c>
      <c r="B90">
        <v>125.065784499055</v>
      </c>
      <c r="C90">
        <v>2.702719606569</v>
      </c>
      <c r="D90">
        <v>0.16343028585715483</v>
      </c>
      <c r="E90">
        <v>0.95557369177967988</v>
      </c>
    </row>
    <row r="91" spans="1:5" x14ac:dyDescent="0.25">
      <c r="A91" t="s">
        <v>241</v>
      </c>
      <c r="B91">
        <v>125.08941398865799</v>
      </c>
      <c r="C91">
        <v>2.7034797377126698</v>
      </c>
      <c r="D91">
        <v>0.23233491229401712</v>
      </c>
      <c r="E91">
        <v>0.89241379172329705</v>
      </c>
    </row>
    <row r="92" spans="1:5" x14ac:dyDescent="0.25">
      <c r="A92" t="s">
        <v>242</v>
      </c>
      <c r="B92">
        <v>125.160302457467</v>
      </c>
      <c r="C92">
        <v>2.7053996212121199</v>
      </c>
      <c r="D92">
        <v>0.24395089760874178</v>
      </c>
      <c r="E92">
        <v>0.88846538826979393</v>
      </c>
    </row>
    <row r="93" spans="1:5" x14ac:dyDescent="0.25">
      <c r="A93" t="s">
        <v>243</v>
      </c>
      <c r="B93">
        <v>125.193383742911</v>
      </c>
      <c r="C93">
        <v>2.70595909090909</v>
      </c>
      <c r="D93">
        <v>0.24091161195986507</v>
      </c>
      <c r="E93">
        <v>0.89857028727335919</v>
      </c>
    </row>
    <row r="94" spans="1:5" x14ac:dyDescent="0.25">
      <c r="A94" t="s">
        <v>244</v>
      </c>
      <c r="B94">
        <v>125.268998109641</v>
      </c>
      <c r="C94">
        <v>2.7072572463768099</v>
      </c>
      <c r="D94">
        <v>0.23813622257523517</v>
      </c>
      <c r="E94">
        <v>0.89057259195259453</v>
      </c>
    </row>
    <row r="95" spans="1:5" x14ac:dyDescent="0.25">
      <c r="A95" t="s">
        <v>245</v>
      </c>
      <c r="B95">
        <v>125.283175803403</v>
      </c>
      <c r="C95">
        <v>2.7075042819499302</v>
      </c>
      <c r="D95">
        <v>0.23015326370634845</v>
      </c>
      <c r="E95">
        <v>0.89214472889793728</v>
      </c>
    </row>
    <row r="96" spans="1:5" x14ac:dyDescent="0.25">
      <c r="A96" t="s">
        <v>246</v>
      </c>
      <c r="B96">
        <v>125.47693761814701</v>
      </c>
      <c r="C96">
        <v>2.7108804347826099</v>
      </c>
      <c r="D96">
        <v>0.240915208613728</v>
      </c>
      <c r="E96">
        <v>0.90608421133380934</v>
      </c>
    </row>
    <row r="97" spans="1:5" x14ac:dyDescent="0.25">
      <c r="A97" t="s">
        <v>247</v>
      </c>
      <c r="B97">
        <v>125.741587901701</v>
      </c>
      <c r="C97">
        <v>2.7154917654809001</v>
      </c>
      <c r="D97">
        <v>0.27201948796331665</v>
      </c>
      <c r="E97">
        <v>0.88137142959508918</v>
      </c>
    </row>
    <row r="98" spans="1:5" x14ac:dyDescent="0.25">
      <c r="A98" t="s">
        <v>248</v>
      </c>
      <c r="B98">
        <v>125.769943289225</v>
      </c>
      <c r="C98">
        <v>2.7159858366271399</v>
      </c>
      <c r="D98">
        <v>0.26078754138383831</v>
      </c>
      <c r="E98">
        <v>0.88391168814346144</v>
      </c>
    </row>
    <row r="99" spans="1:5" x14ac:dyDescent="0.25">
      <c r="A99" t="s">
        <v>249</v>
      </c>
      <c r="B99">
        <v>125.840831758034</v>
      </c>
      <c r="C99">
        <v>2.71722101449275</v>
      </c>
      <c r="D99">
        <v>0.22829330474838491</v>
      </c>
      <c r="E99">
        <v>0.92069124400596647</v>
      </c>
    </row>
    <row r="100" spans="1:5" x14ac:dyDescent="0.25">
      <c r="A100" t="s">
        <v>250</v>
      </c>
      <c r="B100">
        <v>125.930623818526</v>
      </c>
      <c r="C100">
        <v>2.7187855731225299</v>
      </c>
      <c r="D100">
        <v>0.34066121133663485</v>
      </c>
      <c r="E100">
        <v>0.83930682465633732</v>
      </c>
    </row>
    <row r="101" spans="1:5" x14ac:dyDescent="0.25">
      <c r="A101" t="s">
        <v>251</v>
      </c>
      <c r="B101">
        <v>126.384310018904</v>
      </c>
      <c r="C101">
        <v>2.7266890645586299</v>
      </c>
      <c r="D101">
        <v>0.28092299436544144</v>
      </c>
      <c r="E101">
        <v>0.87335489122582244</v>
      </c>
    </row>
    <row r="102" spans="1:5" x14ac:dyDescent="0.25">
      <c r="A102" t="s">
        <v>252</v>
      </c>
      <c r="B102">
        <v>126.412665406427</v>
      </c>
      <c r="C102">
        <v>2.7271806653491399</v>
      </c>
      <c r="D102">
        <v>0.3862327986947019</v>
      </c>
      <c r="E102">
        <v>0.82888359810443613</v>
      </c>
    </row>
    <row r="103" spans="1:5" x14ac:dyDescent="0.25">
      <c r="A103" t="s">
        <v>253</v>
      </c>
      <c r="B103">
        <v>126.49773156899801</v>
      </c>
      <c r="C103">
        <v>2.7290798925480102</v>
      </c>
      <c r="D103">
        <v>0.36092641016062793</v>
      </c>
      <c r="E103">
        <v>0.83383114852078366</v>
      </c>
    </row>
    <row r="104" spans="1:5" x14ac:dyDescent="0.25">
      <c r="A104" t="s">
        <v>254</v>
      </c>
      <c r="B104">
        <v>126.611153119093</v>
      </c>
      <c r="C104">
        <v>2.7323115112924099</v>
      </c>
      <c r="D104">
        <v>0.27529680862651124</v>
      </c>
      <c r="E104">
        <v>0.87935346661202418</v>
      </c>
    </row>
    <row r="105" spans="1:5" x14ac:dyDescent="0.25">
      <c r="A105" t="s">
        <v>255</v>
      </c>
      <c r="B105">
        <v>126.66786389414</v>
      </c>
      <c r="C105">
        <v>2.7339232912148002</v>
      </c>
      <c r="D105">
        <v>0.21482158001174248</v>
      </c>
      <c r="E105">
        <v>0.92563655862324812</v>
      </c>
    </row>
    <row r="106" spans="1:5" x14ac:dyDescent="0.25">
      <c r="A106" t="s">
        <v>256</v>
      </c>
      <c r="B106">
        <v>126.696219281664</v>
      </c>
      <c r="C106">
        <v>2.7347291811760002</v>
      </c>
      <c r="D106">
        <v>0.2541092227931091</v>
      </c>
      <c r="E106">
        <v>0.88668703517490077</v>
      </c>
    </row>
    <row r="107" spans="1:5" x14ac:dyDescent="0.25">
      <c r="A107" t="s">
        <v>257</v>
      </c>
      <c r="B107">
        <v>127.471266540643</v>
      </c>
      <c r="C107">
        <v>2.75750472589792</v>
      </c>
      <c r="D107">
        <v>0.20829176808587058</v>
      </c>
      <c r="E107">
        <v>0.93447028000103671</v>
      </c>
    </row>
    <row r="108" spans="1:5" x14ac:dyDescent="0.25">
      <c r="A108" t="s">
        <v>258</v>
      </c>
      <c r="B108">
        <v>128.790737240076</v>
      </c>
      <c r="C108">
        <v>2.8127178006838802</v>
      </c>
      <c r="D108">
        <v>0.22055911934742978</v>
      </c>
      <c r="E108">
        <v>0.92707373003790994</v>
      </c>
    </row>
    <row r="109" spans="1:5" x14ac:dyDescent="0.25">
      <c r="A109" t="s">
        <v>259</v>
      </c>
      <c r="B109">
        <v>129.60359168241999</v>
      </c>
      <c r="C109">
        <v>2.8392951347936002</v>
      </c>
      <c r="D109">
        <v>0.19883580197106832</v>
      </c>
      <c r="E109">
        <v>0.93308054226919812</v>
      </c>
    </row>
    <row r="110" spans="1:5" x14ac:dyDescent="0.25">
      <c r="A110" t="s">
        <v>260</v>
      </c>
      <c r="B110">
        <v>130.402268431002</v>
      </c>
      <c r="C110">
        <v>2.85429867684226</v>
      </c>
      <c r="D110">
        <v>0.22065514103730674</v>
      </c>
      <c r="E110">
        <v>0.94285589073629206</v>
      </c>
    </row>
    <row r="111" spans="1:5" x14ac:dyDescent="0.25">
      <c r="A111" t="s">
        <v>261</v>
      </c>
      <c r="B111">
        <v>131.205671077505</v>
      </c>
      <c r="C111">
        <v>2.8742342730324801</v>
      </c>
      <c r="D111">
        <v>0.18856689162366025</v>
      </c>
      <c r="E111">
        <v>0.9518124309730509</v>
      </c>
    </row>
    <row r="112" spans="1:5" x14ac:dyDescent="0.25">
      <c r="A112" t="s">
        <v>262</v>
      </c>
      <c r="B112">
        <v>132.009073724008</v>
      </c>
      <c r="C112">
        <v>2.8928503580454898</v>
      </c>
      <c r="D112">
        <v>0.20045473773265665</v>
      </c>
      <c r="E112">
        <v>0.93124587790382929</v>
      </c>
    </row>
    <row r="113" spans="1:5" x14ac:dyDescent="0.25">
      <c r="A113" t="s">
        <v>263</v>
      </c>
      <c r="B113">
        <v>132.80775047258999</v>
      </c>
      <c r="C113">
        <v>2.9076784962089302</v>
      </c>
      <c r="D113">
        <v>0.18869181447247918</v>
      </c>
      <c r="E113">
        <v>0.94202307071392832</v>
      </c>
    </row>
    <row r="114" spans="1:5" x14ac:dyDescent="0.25">
      <c r="A114" t="s">
        <v>264</v>
      </c>
      <c r="B114">
        <v>133.55916824196601</v>
      </c>
      <c r="C114">
        <v>2.93481970990528</v>
      </c>
      <c r="D114">
        <v>0.2187449327063401</v>
      </c>
      <c r="E114">
        <v>0.94033574184660207</v>
      </c>
    </row>
    <row r="115" spans="1:5" x14ac:dyDescent="0.25">
      <c r="A115" t="s">
        <v>265</v>
      </c>
      <c r="B115">
        <v>134.409829867675</v>
      </c>
      <c r="C115">
        <v>2.95540166444898</v>
      </c>
      <c r="D115">
        <v>0.19361183964031478</v>
      </c>
      <c r="E115">
        <v>0.94566033526411164</v>
      </c>
    </row>
    <row r="116" spans="1:5" x14ac:dyDescent="0.25">
      <c r="A116" t="s">
        <v>266</v>
      </c>
      <c r="B116">
        <v>135.22268431001899</v>
      </c>
      <c r="C116">
        <v>2.9772868576242599</v>
      </c>
      <c r="D116">
        <v>0.20938835052620591</v>
      </c>
      <c r="E116">
        <v>0.91278687276081283</v>
      </c>
    </row>
    <row r="117" spans="1:5" x14ac:dyDescent="0.25">
      <c r="A117" t="s">
        <v>267</v>
      </c>
      <c r="B117">
        <v>136.02608695652199</v>
      </c>
      <c r="C117">
        <v>3.0014280322303502</v>
      </c>
      <c r="D117">
        <v>0.2153496591769756</v>
      </c>
      <c r="E117">
        <v>0.92873159092294122</v>
      </c>
    </row>
    <row r="118" spans="1:5" x14ac:dyDescent="0.25">
      <c r="A118" t="s">
        <v>268</v>
      </c>
      <c r="B118">
        <v>136.85784499054799</v>
      </c>
      <c r="C118">
        <v>3.0197650704413301</v>
      </c>
      <c r="D118">
        <v>0.22180740090040649</v>
      </c>
      <c r="E118">
        <v>0.91247692572757899</v>
      </c>
    </row>
    <row r="119" spans="1:5" x14ac:dyDescent="0.25">
      <c r="A119" t="s">
        <v>269</v>
      </c>
      <c r="B119">
        <v>138.127230046948</v>
      </c>
      <c r="C119">
        <v>3.05193032591685</v>
      </c>
      <c r="D119">
        <v>0.20228898426323355</v>
      </c>
      <c r="E119">
        <v>0.93297213003351387</v>
      </c>
    </row>
    <row r="120" spans="1:5" x14ac:dyDescent="0.25">
      <c r="A120" t="s">
        <v>270</v>
      </c>
      <c r="B120">
        <v>138.95821596244099</v>
      </c>
      <c r="C120">
        <v>3.0712377571662999</v>
      </c>
      <c r="D120">
        <v>0.19549491804779767</v>
      </c>
      <c r="E120">
        <v>0.93994248447859929</v>
      </c>
    </row>
    <row r="121" spans="1:5" x14ac:dyDescent="0.25">
      <c r="A121" t="s">
        <v>271</v>
      </c>
      <c r="B121">
        <v>139.709389671362</v>
      </c>
      <c r="C121">
        <v>3.0907557449962901</v>
      </c>
      <c r="D121">
        <v>0.18794004879749057</v>
      </c>
      <c r="E121">
        <v>0.94131796737053475</v>
      </c>
    </row>
    <row r="122" spans="1:5" x14ac:dyDescent="0.25">
      <c r="A122" t="s">
        <v>272</v>
      </c>
      <c r="B122">
        <v>140.57323943662001</v>
      </c>
      <c r="C122">
        <v>3.1119499945408902</v>
      </c>
      <c r="D122">
        <v>0.23769619579675438</v>
      </c>
      <c r="E122">
        <v>0.9082802181099493</v>
      </c>
    </row>
    <row r="123" spans="1:5" x14ac:dyDescent="0.25">
      <c r="A123" t="s">
        <v>273</v>
      </c>
      <c r="B123">
        <v>141.31502347417799</v>
      </c>
      <c r="C123">
        <v>3.1307900128041002</v>
      </c>
      <c r="D123">
        <v>0.15863636363636363</v>
      </c>
      <c r="E123">
        <v>0.96853384980664103</v>
      </c>
    </row>
    <row r="124" spans="1:5" x14ac:dyDescent="0.25">
      <c r="A124" t="s">
        <v>274</v>
      </c>
      <c r="B124">
        <v>142.14131455399101</v>
      </c>
      <c r="C124">
        <v>3.1532085495428701</v>
      </c>
      <c r="D124">
        <v>0.2202301903497125</v>
      </c>
      <c r="E124">
        <v>0.92867256725263503</v>
      </c>
    </row>
    <row r="125" spans="1:5" x14ac:dyDescent="0.25">
      <c r="A125" t="s">
        <v>275</v>
      </c>
      <c r="B125">
        <v>142.93943661971801</v>
      </c>
      <c r="C125">
        <v>3.1734052542203601</v>
      </c>
      <c r="D125">
        <v>0.20737071674121166</v>
      </c>
      <c r="E125">
        <v>0.94598420600136424</v>
      </c>
    </row>
    <row r="126" spans="1:5" x14ac:dyDescent="0.25">
      <c r="A126" t="s">
        <v>276</v>
      </c>
      <c r="B126">
        <v>143.746948356807</v>
      </c>
      <c r="C126">
        <v>3.2004877105771898</v>
      </c>
      <c r="D126">
        <v>0.19574247144340626</v>
      </c>
      <c r="E126">
        <v>0.94455841918635319</v>
      </c>
    </row>
    <row r="127" spans="1:5" x14ac:dyDescent="0.25">
      <c r="A127" t="s">
        <v>277</v>
      </c>
      <c r="B127">
        <v>144.54507042253499</v>
      </c>
      <c r="C127">
        <v>3.2309171696847701</v>
      </c>
      <c r="D127">
        <v>0.214036303542394</v>
      </c>
      <c r="E127">
        <v>0.93316048406998675</v>
      </c>
    </row>
    <row r="128" spans="1:5" x14ac:dyDescent="0.25">
      <c r="A128" t="s">
        <v>278</v>
      </c>
      <c r="B128">
        <v>145.34319248826301</v>
      </c>
      <c r="C128">
        <v>3.2532077673139401</v>
      </c>
      <c r="D128">
        <v>0.17353579175704989</v>
      </c>
      <c r="E128">
        <v>0.95399687235140584</v>
      </c>
    </row>
    <row r="129" spans="1:5" x14ac:dyDescent="0.25">
      <c r="A129" t="s">
        <v>279</v>
      </c>
      <c r="B129">
        <v>146.122535211268</v>
      </c>
      <c r="C129">
        <v>3.2739594966247201</v>
      </c>
      <c r="D129">
        <v>0.24062133487550066</v>
      </c>
      <c r="E129">
        <v>0.88350585273974835</v>
      </c>
    </row>
    <row r="130" spans="1:5" x14ac:dyDescent="0.25">
      <c r="A130" t="s">
        <v>280</v>
      </c>
      <c r="B130">
        <v>147.53050047214401</v>
      </c>
      <c r="C130">
        <v>3.3081424933266299</v>
      </c>
      <c r="D130">
        <v>0.17406118065328502</v>
      </c>
      <c r="E130">
        <v>0.94873389753809723</v>
      </c>
    </row>
    <row r="131" spans="1:5" x14ac:dyDescent="0.25">
      <c r="A131" t="s">
        <v>281</v>
      </c>
      <c r="B131">
        <v>148.34730878187</v>
      </c>
      <c r="C131">
        <v>3.32596344519503</v>
      </c>
      <c r="D131">
        <v>0.22472841860850823</v>
      </c>
      <c r="E131">
        <v>0.94453456281746373</v>
      </c>
    </row>
    <row r="132" spans="1:5" x14ac:dyDescent="0.25">
      <c r="A132" t="s">
        <v>282</v>
      </c>
      <c r="B132">
        <v>149.16411709159601</v>
      </c>
      <c r="C132">
        <v>3.3519550760452499</v>
      </c>
      <c r="D132">
        <v>0.23981656325869979</v>
      </c>
      <c r="E132">
        <v>0.91623581701720824</v>
      </c>
    </row>
    <row r="133" spans="1:5" x14ac:dyDescent="0.25">
      <c r="A133" t="s">
        <v>283</v>
      </c>
      <c r="B133">
        <v>149.94315391879101</v>
      </c>
      <c r="C133">
        <v>3.3804032661223098</v>
      </c>
      <c r="D133">
        <v>0.24529217199558984</v>
      </c>
      <c r="E133">
        <v>0.91182417266969085</v>
      </c>
    </row>
    <row r="134" spans="1:5" x14ac:dyDescent="0.25">
      <c r="A134" t="s">
        <v>284</v>
      </c>
      <c r="B134">
        <v>150.741076487252</v>
      </c>
      <c r="C134">
        <v>3.4015572525351998</v>
      </c>
      <c r="D134">
        <v>0.23334242837653457</v>
      </c>
      <c r="E134">
        <v>0.92593171553395648</v>
      </c>
    </row>
    <row r="135" spans="1:5" x14ac:dyDescent="0.25">
      <c r="A135" t="s">
        <v>285</v>
      </c>
      <c r="B135">
        <v>150.92521246458901</v>
      </c>
      <c r="C135">
        <v>3.4055602085642702</v>
      </c>
      <c r="D135">
        <v>0.24690633185800759</v>
      </c>
      <c r="E135">
        <v>0.92035083767447978</v>
      </c>
    </row>
    <row r="136" spans="1:5" x14ac:dyDescent="0.25">
      <c r="A136" t="s">
        <v>286</v>
      </c>
      <c r="B136">
        <v>152.34636449480601</v>
      </c>
      <c r="C136">
        <v>3.4364548179168199</v>
      </c>
      <c r="D136">
        <v>0.17576786725057336</v>
      </c>
      <c r="E136">
        <v>0.94980368655712832</v>
      </c>
    </row>
    <row r="137" spans="1:5" x14ac:dyDescent="0.25">
      <c r="A137" t="s">
        <v>287</v>
      </c>
      <c r="B137">
        <v>153.23399433427801</v>
      </c>
      <c r="C137">
        <v>3.4589678462252502</v>
      </c>
      <c r="D137">
        <v>0.26849471579548684</v>
      </c>
      <c r="E137">
        <v>0.91993040730664388</v>
      </c>
    </row>
    <row r="138" spans="1:5" x14ac:dyDescent="0.25">
      <c r="A138" t="s">
        <v>288</v>
      </c>
      <c r="B138">
        <v>153.956373937677</v>
      </c>
      <c r="C138">
        <v>3.4935024973907902</v>
      </c>
      <c r="D138">
        <v>0.26748938534185163</v>
      </c>
      <c r="E138">
        <v>0.89764421067501732</v>
      </c>
    </row>
    <row r="139" spans="1:5" x14ac:dyDescent="0.25">
      <c r="A139" t="s">
        <v>289</v>
      </c>
      <c r="B139">
        <v>154.77318224740301</v>
      </c>
      <c r="C139">
        <v>3.5260668140675699</v>
      </c>
      <c r="D139">
        <v>0.22795619082977517</v>
      </c>
      <c r="E139">
        <v>0.94016674118181187</v>
      </c>
    </row>
    <row r="140" spans="1:5" x14ac:dyDescent="0.25">
      <c r="A140" t="s">
        <v>290</v>
      </c>
      <c r="B140">
        <v>155.55694050991499</v>
      </c>
      <c r="C140">
        <v>3.5423676053990998</v>
      </c>
      <c r="D140">
        <v>0.20219347581552288</v>
      </c>
      <c r="E140">
        <v>0.95928618021505629</v>
      </c>
    </row>
    <row r="141" spans="1:5" x14ac:dyDescent="0.25">
      <c r="A141" t="s">
        <v>291</v>
      </c>
      <c r="B141">
        <v>156.88975332068301</v>
      </c>
      <c r="C141">
        <v>3.58975082392889</v>
      </c>
      <c r="D141">
        <v>0.23900392475301138</v>
      </c>
      <c r="E141">
        <v>0.92677745883957163</v>
      </c>
    </row>
    <row r="142" spans="1:5" x14ac:dyDescent="0.25">
      <c r="A142" t="s">
        <v>292</v>
      </c>
      <c r="B142">
        <v>157.69620493358599</v>
      </c>
      <c r="C142">
        <v>3.6241015180265599</v>
      </c>
      <c r="D142">
        <v>0.23886620676709364</v>
      </c>
      <c r="E142">
        <v>0.9290676486461491</v>
      </c>
    </row>
    <row r="143" spans="1:5" x14ac:dyDescent="0.25">
      <c r="A143" t="s">
        <v>293</v>
      </c>
      <c r="B143">
        <v>158.48368121442101</v>
      </c>
      <c r="C143">
        <v>3.6536049801924202</v>
      </c>
      <c r="D143">
        <v>0.25483870967741934</v>
      </c>
      <c r="E143">
        <v>0.93235320114820586</v>
      </c>
    </row>
    <row r="144" spans="1:5" x14ac:dyDescent="0.25">
      <c r="A144" t="s">
        <v>294</v>
      </c>
      <c r="B144">
        <v>159.32333965844401</v>
      </c>
      <c r="C144">
        <v>3.6895901328273299</v>
      </c>
      <c r="D144">
        <v>0.19657943540078288</v>
      </c>
      <c r="E144">
        <v>0.95211769102941535</v>
      </c>
    </row>
    <row r="145" spans="1:5" x14ac:dyDescent="0.25">
      <c r="A145" t="s">
        <v>295</v>
      </c>
      <c r="B145">
        <v>160.09658444022801</v>
      </c>
      <c r="C145">
        <v>3.722624945692</v>
      </c>
      <c r="D145">
        <v>0.21670606776989751</v>
      </c>
      <c r="E145">
        <v>0.92766638485983388</v>
      </c>
    </row>
    <row r="146" spans="1:5" x14ac:dyDescent="0.25">
      <c r="A146" t="s">
        <v>296</v>
      </c>
      <c r="B146">
        <v>160.95047438330201</v>
      </c>
      <c r="C146">
        <v>3.7539517935732301</v>
      </c>
      <c r="D146">
        <v>0.2233710026448662</v>
      </c>
      <c r="E146">
        <v>0.95332092528827583</v>
      </c>
    </row>
    <row r="147" spans="1:5" x14ac:dyDescent="0.25">
      <c r="A147" t="s">
        <v>297</v>
      </c>
      <c r="B147">
        <v>161.737950664137</v>
      </c>
      <c r="C147">
        <v>3.7828421088414799</v>
      </c>
      <c r="D147">
        <v>0.21324647122692697</v>
      </c>
      <c r="E147">
        <v>0.95353833151333867</v>
      </c>
    </row>
    <row r="148" spans="1:5" x14ac:dyDescent="0.25">
      <c r="A148" t="s">
        <v>298</v>
      </c>
      <c r="B148">
        <v>162.534914611006</v>
      </c>
      <c r="C148">
        <v>3.8120805001972902</v>
      </c>
      <c r="D148">
        <v>0.2308201058201057</v>
      </c>
      <c r="E148">
        <v>0.91665453190969481</v>
      </c>
    </row>
    <row r="149" spans="1:5" x14ac:dyDescent="0.25">
      <c r="A149" t="s">
        <v>299</v>
      </c>
      <c r="B149">
        <v>163.34136622390901</v>
      </c>
      <c r="C149">
        <v>3.8416669676406801</v>
      </c>
      <c r="D149">
        <v>0.2364488139619278</v>
      </c>
      <c r="E149">
        <v>0.90280519926194014</v>
      </c>
    </row>
    <row r="150" spans="1:5" x14ac:dyDescent="0.25">
      <c r="A150" t="s">
        <v>300</v>
      </c>
      <c r="B150">
        <v>163.90113851992399</v>
      </c>
      <c r="C150">
        <v>3.8622034568072698</v>
      </c>
      <c r="D150">
        <v>0.25254426459030904</v>
      </c>
      <c r="E150">
        <v>0.87747224772845511</v>
      </c>
    </row>
    <row r="151" spans="1:5" x14ac:dyDescent="0.25">
      <c r="A151" t="s">
        <v>301</v>
      </c>
      <c r="B151">
        <v>164.75502846299801</v>
      </c>
      <c r="C151">
        <v>3.8935303046884999</v>
      </c>
      <c r="D151">
        <v>0.22156553716837393</v>
      </c>
      <c r="E151">
        <v>0.92252886084882069</v>
      </c>
    </row>
    <row r="152" spans="1:5" x14ac:dyDescent="0.25">
      <c r="A152" t="s">
        <v>302</v>
      </c>
      <c r="B152">
        <v>165.60891840607201</v>
      </c>
      <c r="C152">
        <v>3.92485715256973</v>
      </c>
      <c r="D152">
        <v>0.24318694671064048</v>
      </c>
      <c r="E152">
        <v>0.91510550785648537</v>
      </c>
    </row>
    <row r="153" spans="1:5" x14ac:dyDescent="0.25">
      <c r="A153" t="s">
        <v>303</v>
      </c>
      <c r="B153">
        <v>166.92657743785901</v>
      </c>
      <c r="C153">
        <v>3.9731983988660602</v>
      </c>
      <c r="D153">
        <v>0.22844887873560552</v>
      </c>
      <c r="E153">
        <v>0.9311396507809504</v>
      </c>
    </row>
    <row r="154" spans="1:5" x14ac:dyDescent="0.25">
      <c r="A154" t="s">
        <v>304</v>
      </c>
      <c r="B154">
        <v>167.81567877629101</v>
      </c>
      <c r="C154">
        <v>4.0058170549422698</v>
      </c>
      <c r="D154">
        <v>0.23484557221581448</v>
      </c>
      <c r="E154">
        <v>0.91620799421872201</v>
      </c>
    </row>
    <row r="155" spans="1:5" x14ac:dyDescent="0.25">
      <c r="A155" t="s">
        <v>305</v>
      </c>
      <c r="B155">
        <v>168.65219885277199</v>
      </c>
      <c r="C155">
        <v>4.0365066507128899</v>
      </c>
      <c r="D155">
        <v>0.2438153785137078</v>
      </c>
      <c r="E155">
        <v>0.90172355895434042</v>
      </c>
    </row>
    <row r="156" spans="1:5" x14ac:dyDescent="0.25">
      <c r="A156" t="s">
        <v>306</v>
      </c>
      <c r="B156">
        <v>169.53652007648199</v>
      </c>
      <c r="C156">
        <v>4.0689499376704097</v>
      </c>
      <c r="D156">
        <v>0.24550672420294112</v>
      </c>
      <c r="E156">
        <v>0.92110773591935247</v>
      </c>
    </row>
    <row r="157" spans="1:5" x14ac:dyDescent="0.25">
      <c r="A157" t="s">
        <v>307</v>
      </c>
      <c r="B157">
        <v>170.39694072657699</v>
      </c>
      <c r="C157">
        <v>4.1005163790344801</v>
      </c>
      <c r="D157">
        <v>0.25481854488626499</v>
      </c>
      <c r="E157">
        <v>0.92608776168939611</v>
      </c>
    </row>
    <row r="158" spans="1:5" x14ac:dyDescent="0.25">
      <c r="A158" t="s">
        <v>308</v>
      </c>
      <c r="B158">
        <v>171.22868068833699</v>
      </c>
      <c r="C158">
        <v>4.1310306056864201</v>
      </c>
      <c r="D158">
        <v>0.14348063284233561</v>
      </c>
      <c r="E158">
        <v>0.96005748566150473</v>
      </c>
    </row>
    <row r="159" spans="1:5" x14ac:dyDescent="0.25">
      <c r="A159" t="s">
        <v>309</v>
      </c>
      <c r="B159">
        <v>172.05086042065</v>
      </c>
      <c r="C159">
        <v>4.1611940941009697</v>
      </c>
      <c r="D159">
        <v>0.22035794183445198</v>
      </c>
      <c r="E159">
        <v>0.9375944447099267</v>
      </c>
    </row>
    <row r="160" spans="1:5" x14ac:dyDescent="0.25">
      <c r="A160" t="s">
        <v>310</v>
      </c>
      <c r="B160">
        <v>172.86347992351801</v>
      </c>
      <c r="C160">
        <v>4.1884586635828702</v>
      </c>
      <c r="D160">
        <v>0.21383749864762538</v>
      </c>
      <c r="E160">
        <v>0.92860305186426384</v>
      </c>
    </row>
    <row r="161" spans="1:5" x14ac:dyDescent="0.25">
      <c r="A161" t="s">
        <v>311</v>
      </c>
      <c r="B161">
        <v>173.70478011472301</v>
      </c>
      <c r="C161">
        <v>4.2164114219632998</v>
      </c>
      <c r="D161">
        <v>0.24260277313920117</v>
      </c>
      <c r="E161">
        <v>0.89353867968251399</v>
      </c>
    </row>
    <row r="162" spans="1:5" x14ac:dyDescent="0.25">
      <c r="A162" t="s">
        <v>312</v>
      </c>
      <c r="B162">
        <v>174.52695984703601</v>
      </c>
      <c r="C162">
        <v>4.2437288903805399</v>
      </c>
      <c r="D162">
        <v>0.25340179717586642</v>
      </c>
      <c r="E162">
        <v>0.91710181030440574</v>
      </c>
    </row>
  </sheetData>
  <mergeCells count="7">
    <mergeCell ref="G1:H1"/>
    <mergeCell ref="W1:X1"/>
    <mergeCell ref="Y1:Z1"/>
    <mergeCell ref="M1:O1"/>
    <mergeCell ref="P1:R1"/>
    <mergeCell ref="S1:U1"/>
    <mergeCell ref="I1:J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955C6-C9C0-49DB-9BC2-BEE353C08C8E}">
  <dimension ref="A1:K470"/>
  <sheetViews>
    <sheetView workbookViewId="0">
      <selection activeCell="K23" sqref="K23"/>
    </sheetView>
  </sheetViews>
  <sheetFormatPr defaultRowHeight="15" x14ac:dyDescent="0.25"/>
  <cols>
    <col min="1" max="1" width="31.140625" bestFit="1" customWidth="1"/>
    <col min="2" max="2" width="38" bestFit="1" customWidth="1"/>
    <col min="3" max="3" width="12" bestFit="1" customWidth="1"/>
    <col min="7" max="7" width="14" bestFit="1" customWidth="1"/>
    <col min="8" max="8" width="20.140625" bestFit="1" customWidth="1"/>
    <col min="11" max="11" width="78" customWidth="1"/>
  </cols>
  <sheetData>
    <row r="1" spans="1:11" x14ac:dyDescent="0.25">
      <c r="A1" s="10" t="s">
        <v>314</v>
      </c>
      <c r="B1" s="10"/>
      <c r="C1" s="10"/>
      <c r="D1" s="10"/>
      <c r="E1" s="10" t="s">
        <v>315</v>
      </c>
      <c r="F1" s="10"/>
      <c r="G1" s="1"/>
      <c r="H1" s="1"/>
      <c r="I1" s="1"/>
      <c r="K1" s="13"/>
    </row>
    <row r="2" spans="1:11" x14ac:dyDescent="0.25">
      <c r="A2" s="10"/>
      <c r="B2" s="10"/>
      <c r="C2" s="10"/>
      <c r="D2" s="10"/>
      <c r="E2" s="10"/>
      <c r="F2" s="10"/>
      <c r="G2" s="1"/>
      <c r="H2" s="1"/>
      <c r="I2" s="1"/>
      <c r="K2" s="13"/>
    </row>
    <row r="3" spans="1:11" x14ac:dyDescent="0.25">
      <c r="A3" s="1" t="s">
        <v>313</v>
      </c>
      <c r="B3" s="1" t="s">
        <v>138</v>
      </c>
      <c r="C3" s="1" t="s">
        <v>2</v>
      </c>
      <c r="D3" s="1"/>
      <c r="E3" s="1" t="s">
        <v>135</v>
      </c>
      <c r="F3" s="1" t="s">
        <v>136</v>
      </c>
      <c r="G3" s="1" t="s">
        <v>313</v>
      </c>
      <c r="H3" s="1" t="s">
        <v>138</v>
      </c>
      <c r="I3" s="1" t="s">
        <v>2</v>
      </c>
      <c r="K3" s="13"/>
    </row>
    <row r="4" spans="1:11" x14ac:dyDescent="0.25">
      <c r="A4" s="1" t="s">
        <v>64</v>
      </c>
      <c r="B4" s="1" t="s">
        <v>64</v>
      </c>
      <c r="C4" s="1" t="s">
        <v>3</v>
      </c>
      <c r="D4" s="1"/>
      <c r="E4" s="1" t="s">
        <v>64</v>
      </c>
      <c r="F4" s="1" t="s">
        <v>137</v>
      </c>
      <c r="G4" s="1" t="s">
        <v>64</v>
      </c>
      <c r="H4" s="1" t="s">
        <v>64</v>
      </c>
      <c r="I4" s="1" t="s">
        <v>3</v>
      </c>
      <c r="K4" s="13"/>
    </row>
    <row r="5" spans="1:11" x14ac:dyDescent="0.25">
      <c r="A5">
        <v>114.5</v>
      </c>
      <c r="B5">
        <v>114.28133971291867</v>
      </c>
      <c r="C5">
        <v>2.4574715714907107</v>
      </c>
      <c r="E5">
        <v>166.2</v>
      </c>
      <c r="F5">
        <v>104.6</v>
      </c>
      <c r="G5">
        <v>172.4</v>
      </c>
      <c r="H5">
        <v>172.12734225621415</v>
      </c>
      <c r="I5">
        <v>4.1639999999999997</v>
      </c>
      <c r="K5" s="13"/>
    </row>
    <row r="6" spans="1:11" x14ac:dyDescent="0.25">
      <c r="A6">
        <v>114.6</v>
      </c>
      <c r="B6">
        <v>114.37703349282296</v>
      </c>
      <c r="C6">
        <v>2.4611999005778906</v>
      </c>
      <c r="E6">
        <v>175.7</v>
      </c>
      <c r="F6">
        <v>105.3</v>
      </c>
      <c r="G6">
        <v>176.47</v>
      </c>
      <c r="H6">
        <v>176.43124406457738</v>
      </c>
      <c r="I6">
        <v>4.3070000000000004</v>
      </c>
    </row>
    <row r="7" spans="1:11" x14ac:dyDescent="0.25">
      <c r="A7">
        <v>114.7</v>
      </c>
      <c r="B7">
        <v>114.47272727272728</v>
      </c>
      <c r="C7">
        <v>2.4649282296650719</v>
      </c>
      <c r="E7">
        <v>175.7</v>
      </c>
      <c r="F7">
        <v>105.3</v>
      </c>
      <c r="G7">
        <v>182.51</v>
      </c>
      <c r="H7">
        <v>182.16723646723645</v>
      </c>
      <c r="I7">
        <v>4.484</v>
      </c>
    </row>
    <row r="8" spans="1:11" x14ac:dyDescent="0.25">
      <c r="A8">
        <v>114.8</v>
      </c>
      <c r="B8">
        <v>114.56842105263158</v>
      </c>
      <c r="C8">
        <v>2.4686565587522526</v>
      </c>
    </row>
    <row r="9" spans="1:11" x14ac:dyDescent="0.25">
      <c r="A9">
        <v>114.93</v>
      </c>
      <c r="B9">
        <v>114.69282296650719</v>
      </c>
      <c r="C9">
        <v>2.473503386565588</v>
      </c>
    </row>
    <row r="10" spans="1:11" x14ac:dyDescent="0.25">
      <c r="A10">
        <v>115</v>
      </c>
      <c r="B10">
        <v>114.7598086124402</v>
      </c>
      <c r="C10">
        <v>2.4761132169266142</v>
      </c>
    </row>
    <row r="11" spans="1:11" x14ac:dyDescent="0.25">
      <c r="A11">
        <v>115.1</v>
      </c>
      <c r="B11">
        <v>114.85550239234449</v>
      </c>
      <c r="C11">
        <v>2.48</v>
      </c>
    </row>
    <row r="12" spans="1:11" x14ac:dyDescent="0.25">
      <c r="A12">
        <v>115.23</v>
      </c>
      <c r="B12">
        <v>114.97990430622011</v>
      </c>
      <c r="C12">
        <v>2.4815833543188113</v>
      </c>
    </row>
    <row r="13" spans="1:11" x14ac:dyDescent="0.25">
      <c r="A13">
        <v>115.3</v>
      </c>
      <c r="B13">
        <v>115.04688995215311</v>
      </c>
      <c r="C13">
        <v>2.4824647443968773</v>
      </c>
    </row>
    <row r="14" spans="1:11" x14ac:dyDescent="0.25">
      <c r="A14">
        <v>115.4</v>
      </c>
      <c r="B14">
        <v>115.14258373205743</v>
      </c>
      <c r="C14">
        <v>2.4837238730798288</v>
      </c>
    </row>
    <row r="15" spans="1:11" x14ac:dyDescent="0.25">
      <c r="A15">
        <v>115.5</v>
      </c>
      <c r="B15">
        <v>115.23827751196173</v>
      </c>
      <c r="C15">
        <v>2.4849830017627799</v>
      </c>
    </row>
    <row r="16" spans="1:11" x14ac:dyDescent="0.25">
      <c r="A16">
        <v>115.6</v>
      </c>
      <c r="B16">
        <v>115.33397129186602</v>
      </c>
      <c r="C16">
        <v>2.4862421304457318</v>
      </c>
    </row>
    <row r="17" spans="1:3" x14ac:dyDescent="0.25">
      <c r="A17">
        <v>115.7</v>
      </c>
      <c r="B17">
        <v>115.42966507177034</v>
      </c>
      <c r="C17">
        <v>2.4875012591286834</v>
      </c>
    </row>
    <row r="18" spans="1:3" x14ac:dyDescent="0.25">
      <c r="A18">
        <v>115.8</v>
      </c>
      <c r="B18">
        <v>115.52535885167464</v>
      </c>
      <c r="C18">
        <v>2.4887603878116344</v>
      </c>
    </row>
    <row r="19" spans="1:3" x14ac:dyDescent="0.25">
      <c r="A19">
        <v>115.9</v>
      </c>
      <c r="B19">
        <v>115.62105263157896</v>
      </c>
      <c r="C19">
        <v>2.490019516494586</v>
      </c>
    </row>
    <row r="20" spans="1:3" x14ac:dyDescent="0.25">
      <c r="A20">
        <v>116</v>
      </c>
      <c r="B20">
        <v>115.71674641148326</v>
      </c>
      <c r="C20">
        <v>2.4912786451775375</v>
      </c>
    </row>
    <row r="21" spans="1:3" x14ac:dyDescent="0.25">
      <c r="A21">
        <v>116.1</v>
      </c>
      <c r="B21">
        <v>115.81244019138757</v>
      </c>
      <c r="C21">
        <v>2.4925000000000002</v>
      </c>
    </row>
    <row r="22" spans="1:3" x14ac:dyDescent="0.25">
      <c r="A22">
        <v>116.2</v>
      </c>
      <c r="B22">
        <v>115.90813397129187</v>
      </c>
      <c r="C22">
        <v>2.4947921998442197</v>
      </c>
    </row>
    <row r="23" spans="1:3" x14ac:dyDescent="0.25">
      <c r="A23">
        <v>116.3</v>
      </c>
      <c r="B23">
        <v>116.00382775119617</v>
      </c>
      <c r="C23">
        <v>2.4970176365861798</v>
      </c>
    </row>
    <row r="24" spans="1:3" x14ac:dyDescent="0.25">
      <c r="A24">
        <v>116.43</v>
      </c>
      <c r="B24">
        <v>116.12822966507179</v>
      </c>
      <c r="C24">
        <v>2.4999107043507287</v>
      </c>
    </row>
    <row r="25" spans="1:3" x14ac:dyDescent="0.25">
      <c r="A25">
        <v>116.5</v>
      </c>
      <c r="B25">
        <v>116.19521531100479</v>
      </c>
      <c r="C25">
        <v>2.5014685100701013</v>
      </c>
    </row>
    <row r="26" spans="1:3" x14ac:dyDescent="0.25">
      <c r="A26">
        <v>116.6</v>
      </c>
      <c r="B26">
        <v>116.2909090909091</v>
      </c>
      <c r="C26">
        <v>2.5036939468120618</v>
      </c>
    </row>
    <row r="27" spans="1:3" x14ac:dyDescent="0.25">
      <c r="A27">
        <v>116.73</v>
      </c>
      <c r="B27">
        <v>116.4153110047847</v>
      </c>
      <c r="C27">
        <v>2.5065870145766107</v>
      </c>
    </row>
    <row r="28" spans="1:3" x14ac:dyDescent="0.25">
      <c r="A28">
        <v>116.8</v>
      </c>
      <c r="B28">
        <v>116.4822966507177</v>
      </c>
      <c r="C28">
        <v>2.5081448202959833</v>
      </c>
    </row>
    <row r="29" spans="1:3" x14ac:dyDescent="0.25">
      <c r="A29">
        <v>116.9</v>
      </c>
      <c r="B29">
        <v>116.57799043062202</v>
      </c>
      <c r="C29">
        <v>2.5103702570379438</v>
      </c>
    </row>
    <row r="30" spans="1:3" x14ac:dyDescent="0.25">
      <c r="A30">
        <v>117</v>
      </c>
      <c r="B30">
        <v>116.67368421052632</v>
      </c>
      <c r="C30">
        <v>2.5125000000000002</v>
      </c>
    </row>
    <row r="31" spans="1:3" x14ac:dyDescent="0.25">
      <c r="A31">
        <v>117.12</v>
      </c>
      <c r="B31">
        <v>116.78851674641149</v>
      </c>
      <c r="C31">
        <v>2.5147715643274857</v>
      </c>
    </row>
    <row r="32" spans="1:3" x14ac:dyDescent="0.25">
      <c r="A32">
        <v>117.2</v>
      </c>
      <c r="B32">
        <v>116.86507177033494</v>
      </c>
      <c r="C32">
        <v>2.5162335526315793</v>
      </c>
    </row>
    <row r="33" spans="1:3" x14ac:dyDescent="0.25">
      <c r="A33">
        <v>117.3</v>
      </c>
      <c r="B33">
        <v>116.96076555023923</v>
      </c>
      <c r="C33">
        <v>2.5180610380116959</v>
      </c>
    </row>
    <row r="34" spans="1:3" x14ac:dyDescent="0.25">
      <c r="A34">
        <v>117.4</v>
      </c>
      <c r="B34">
        <v>117.05645933014355</v>
      </c>
      <c r="C34">
        <v>2.5198885233918129</v>
      </c>
    </row>
    <row r="35" spans="1:3" x14ac:dyDescent="0.25">
      <c r="A35">
        <v>117.5</v>
      </c>
      <c r="B35">
        <v>117.15215311004785</v>
      </c>
      <c r="C35">
        <v>2.5217160087719299</v>
      </c>
    </row>
    <row r="36" spans="1:3" x14ac:dyDescent="0.25">
      <c r="A36">
        <v>117.6</v>
      </c>
      <c r="B36">
        <v>117.24784688995216</v>
      </c>
      <c r="C36">
        <v>2.5235434941520465</v>
      </c>
    </row>
    <row r="37" spans="1:3" x14ac:dyDescent="0.25">
      <c r="A37">
        <v>117.7</v>
      </c>
      <c r="B37">
        <v>117.34354066985647</v>
      </c>
      <c r="C37">
        <v>2.5253709795321639</v>
      </c>
    </row>
    <row r="38" spans="1:3" x14ac:dyDescent="0.25">
      <c r="A38">
        <v>117.8</v>
      </c>
      <c r="B38">
        <v>117.43923444976076</v>
      </c>
      <c r="C38">
        <v>2.5271984649122805</v>
      </c>
    </row>
    <row r="39" spans="1:3" x14ac:dyDescent="0.25">
      <c r="A39">
        <v>117.93</v>
      </c>
      <c r="B39">
        <v>117.56363636363638</v>
      </c>
      <c r="C39">
        <v>2.5295741959064331</v>
      </c>
    </row>
    <row r="40" spans="1:3" x14ac:dyDescent="0.25">
      <c r="A40">
        <v>118</v>
      </c>
      <c r="B40">
        <v>117.63062200956938</v>
      </c>
      <c r="C40">
        <v>2.530853435672515</v>
      </c>
    </row>
    <row r="41" spans="1:3" x14ac:dyDescent="0.25">
      <c r="A41">
        <v>118.1</v>
      </c>
      <c r="B41">
        <v>117.72631578947369</v>
      </c>
      <c r="C41">
        <v>2.5326809210526315</v>
      </c>
    </row>
    <row r="42" spans="1:3" x14ac:dyDescent="0.25">
      <c r="A42">
        <v>118.23</v>
      </c>
      <c r="B42">
        <v>117.85071770334929</v>
      </c>
      <c r="C42">
        <v>2.5350566520467837</v>
      </c>
    </row>
    <row r="43" spans="1:3" x14ac:dyDescent="0.25">
      <c r="A43">
        <v>118.3</v>
      </c>
      <c r="B43">
        <v>117.91770334928231</v>
      </c>
      <c r="C43">
        <v>2.5363358918128656</v>
      </c>
    </row>
    <row r="44" spans="1:3" x14ac:dyDescent="0.25">
      <c r="A44">
        <v>118.4</v>
      </c>
      <c r="B44">
        <v>118.01339712918661</v>
      </c>
      <c r="C44">
        <v>2.538163377192983</v>
      </c>
    </row>
    <row r="45" spans="1:3" x14ac:dyDescent="0.25">
      <c r="A45">
        <v>118.5</v>
      </c>
      <c r="B45">
        <v>118.10909090909091</v>
      </c>
      <c r="C45">
        <v>2.54</v>
      </c>
    </row>
    <row r="46" spans="1:3" x14ac:dyDescent="0.25">
      <c r="A46">
        <v>118.6</v>
      </c>
      <c r="B46">
        <v>118.20478468899522</v>
      </c>
      <c r="C46">
        <v>2.5422456441274712</v>
      </c>
    </row>
    <row r="47" spans="1:3" x14ac:dyDescent="0.25">
      <c r="A47">
        <v>118.7</v>
      </c>
      <c r="B47">
        <v>118.30047846889953</v>
      </c>
      <c r="C47">
        <v>2.5445025728987996</v>
      </c>
    </row>
    <row r="48" spans="1:3" x14ac:dyDescent="0.25">
      <c r="A48">
        <v>118.8</v>
      </c>
      <c r="B48">
        <v>118.39617224880384</v>
      </c>
      <c r="C48">
        <v>2.546759501670127</v>
      </c>
    </row>
    <row r="49" spans="1:3" x14ac:dyDescent="0.25">
      <c r="A49">
        <v>118.73</v>
      </c>
      <c r="B49">
        <v>118.73780718336485</v>
      </c>
      <c r="C49">
        <v>2.5551228103339634</v>
      </c>
    </row>
    <row r="50" spans="1:3" x14ac:dyDescent="0.25">
      <c r="A50">
        <v>118.8</v>
      </c>
      <c r="B50">
        <v>118.80396975425332</v>
      </c>
      <c r="C50">
        <v>2.5568871455576563</v>
      </c>
    </row>
    <row r="51" spans="1:3" x14ac:dyDescent="0.25">
      <c r="A51">
        <v>118.9</v>
      </c>
      <c r="B51">
        <v>118.89848771266541</v>
      </c>
      <c r="C51">
        <v>2.5594076244486454</v>
      </c>
    </row>
    <row r="52" spans="1:3" x14ac:dyDescent="0.25">
      <c r="A52">
        <v>119</v>
      </c>
      <c r="B52">
        <v>118.99300567107751</v>
      </c>
      <c r="C52">
        <v>2.5619281033396346</v>
      </c>
    </row>
    <row r="53" spans="1:3" x14ac:dyDescent="0.25">
      <c r="A53">
        <v>119.1</v>
      </c>
      <c r="B53">
        <v>119.0875236294896</v>
      </c>
      <c r="C53">
        <v>2.5644485822306242</v>
      </c>
    </row>
    <row r="54" spans="1:3" x14ac:dyDescent="0.25">
      <c r="A54">
        <v>119.2</v>
      </c>
      <c r="B54">
        <v>119.18204158790171</v>
      </c>
      <c r="C54">
        <v>2.5669690611216134</v>
      </c>
    </row>
    <row r="55" spans="1:3" x14ac:dyDescent="0.25">
      <c r="A55">
        <v>119.33</v>
      </c>
      <c r="B55">
        <v>119.30491493383744</v>
      </c>
      <c r="C55">
        <v>2.5702456836798993</v>
      </c>
    </row>
    <row r="56" spans="1:3" x14ac:dyDescent="0.25">
      <c r="A56">
        <v>119.42</v>
      </c>
      <c r="B56">
        <v>119.38998109640832</v>
      </c>
      <c r="C56">
        <v>2.5724999999999998</v>
      </c>
    </row>
    <row r="57" spans="1:3" x14ac:dyDescent="0.25">
      <c r="A57">
        <v>119.5</v>
      </c>
      <c r="B57">
        <v>119.465595463138</v>
      </c>
      <c r="C57">
        <v>2.5745641355592501</v>
      </c>
    </row>
    <row r="58" spans="1:3" x14ac:dyDescent="0.25">
      <c r="A58">
        <v>119.6</v>
      </c>
      <c r="B58">
        <v>119.5601134215501</v>
      </c>
      <c r="C58">
        <v>2.5771263693716264</v>
      </c>
    </row>
    <row r="59" spans="1:3" x14ac:dyDescent="0.25">
      <c r="A59">
        <v>119.7</v>
      </c>
      <c r="B59">
        <v>119.6546313799622</v>
      </c>
      <c r="C59">
        <v>2.5796886031840027</v>
      </c>
    </row>
    <row r="60" spans="1:3" x14ac:dyDescent="0.25">
      <c r="A60">
        <v>119.8</v>
      </c>
      <c r="B60">
        <v>119.74914933837429</v>
      </c>
      <c r="C60">
        <v>2.582250836996379</v>
      </c>
    </row>
    <row r="61" spans="1:3" x14ac:dyDescent="0.25">
      <c r="A61">
        <v>119.93</v>
      </c>
      <c r="B61">
        <v>119.87202268431002</v>
      </c>
      <c r="C61">
        <v>2.5855817409524677</v>
      </c>
    </row>
    <row r="62" spans="1:3" x14ac:dyDescent="0.25">
      <c r="A62">
        <v>120</v>
      </c>
      <c r="B62">
        <v>119.93818525519849</v>
      </c>
      <c r="C62">
        <v>2.5873753046211307</v>
      </c>
    </row>
    <row r="63" spans="1:3" x14ac:dyDescent="0.25">
      <c r="A63">
        <v>120.12</v>
      </c>
      <c r="B63">
        <v>120.05160680529302</v>
      </c>
      <c r="C63">
        <v>2.5904499851959826</v>
      </c>
    </row>
    <row r="64" spans="1:3" x14ac:dyDescent="0.25">
      <c r="A64">
        <v>120.23</v>
      </c>
      <c r="B64">
        <v>120.15557655954632</v>
      </c>
      <c r="C64">
        <v>2.5932684423895962</v>
      </c>
    </row>
    <row r="65" spans="1:3" x14ac:dyDescent="0.25">
      <c r="A65">
        <v>120.3</v>
      </c>
      <c r="B65">
        <v>120.22173913043478</v>
      </c>
      <c r="C65">
        <v>2.5950000000000002</v>
      </c>
    </row>
    <row r="66" spans="1:3" x14ac:dyDescent="0.25">
      <c r="A66">
        <v>120.4</v>
      </c>
      <c r="B66">
        <v>120.3162570888469</v>
      </c>
      <c r="C66">
        <v>2.5968094447290784</v>
      </c>
    </row>
    <row r="67" spans="1:3" x14ac:dyDescent="0.25">
      <c r="A67">
        <v>120.5</v>
      </c>
      <c r="B67">
        <v>120.41077504725898</v>
      </c>
      <c r="C67">
        <v>2.5985761355405188</v>
      </c>
    </row>
    <row r="68" spans="1:3" x14ac:dyDescent="0.25">
      <c r="A68">
        <v>120.63</v>
      </c>
      <c r="B68">
        <v>120.53364839319471</v>
      </c>
      <c r="C68">
        <v>2.6008728335953926</v>
      </c>
    </row>
    <row r="69" spans="1:3" x14ac:dyDescent="0.25">
      <c r="A69">
        <v>120.7</v>
      </c>
      <c r="B69">
        <v>120.59981096408319</v>
      </c>
      <c r="C69">
        <v>2.6021095171634014</v>
      </c>
    </row>
    <row r="70" spans="1:3" x14ac:dyDescent="0.25">
      <c r="A70">
        <v>120.8</v>
      </c>
      <c r="B70">
        <v>120.69432892249527</v>
      </c>
      <c r="C70">
        <v>2.6038762079748423</v>
      </c>
    </row>
    <row r="71" spans="1:3" x14ac:dyDescent="0.25">
      <c r="A71">
        <v>120.9</v>
      </c>
      <c r="B71">
        <v>120.78884688090739</v>
      </c>
      <c r="C71">
        <v>2.6056428987862836</v>
      </c>
    </row>
    <row r="72" spans="1:3" x14ac:dyDescent="0.25">
      <c r="A72">
        <v>121</v>
      </c>
      <c r="B72">
        <v>120.88336483931947</v>
      </c>
      <c r="C72">
        <v>2.607409589597725</v>
      </c>
    </row>
    <row r="73" spans="1:3" x14ac:dyDescent="0.25">
      <c r="A73">
        <v>121.1</v>
      </c>
      <c r="B73">
        <v>120.97788279773157</v>
      </c>
      <c r="C73">
        <v>2.6091762804091654</v>
      </c>
    </row>
    <row r="74" spans="1:3" x14ac:dyDescent="0.25">
      <c r="A74">
        <v>121.2</v>
      </c>
      <c r="B74">
        <v>121.07240075614368</v>
      </c>
      <c r="C74">
        <v>2.6109429712206071</v>
      </c>
    </row>
    <row r="75" spans="1:3" x14ac:dyDescent="0.25">
      <c r="A75">
        <v>121.3</v>
      </c>
      <c r="B75">
        <v>121.16691871455576</v>
      </c>
      <c r="C75">
        <v>2.6127096620320476</v>
      </c>
    </row>
    <row r="76" spans="1:3" x14ac:dyDescent="0.25">
      <c r="A76">
        <v>121.43</v>
      </c>
      <c r="B76">
        <v>121.28979206049151</v>
      </c>
      <c r="C76">
        <v>2.6150000000000002</v>
      </c>
    </row>
    <row r="77" spans="1:3" x14ac:dyDescent="0.25">
      <c r="A77">
        <v>121.5</v>
      </c>
      <c r="B77">
        <v>121.35595463137997</v>
      </c>
      <c r="C77">
        <v>2.6166264280430673</v>
      </c>
    </row>
    <row r="78" spans="1:3" x14ac:dyDescent="0.25">
      <c r="A78">
        <v>121.6</v>
      </c>
      <c r="B78">
        <v>121.45047258979206</v>
      </c>
      <c r="C78">
        <v>2.6189380085477105</v>
      </c>
    </row>
    <row r="79" spans="1:3" x14ac:dyDescent="0.25">
      <c r="A79">
        <v>121.73</v>
      </c>
      <c r="B79">
        <v>121.5733459357278</v>
      </c>
      <c r="C79">
        <v>2.6219430632037479</v>
      </c>
    </row>
    <row r="80" spans="1:3" x14ac:dyDescent="0.25">
      <c r="A80">
        <v>121.8</v>
      </c>
      <c r="B80">
        <v>121.63950850661627</v>
      </c>
      <c r="C80">
        <v>2.6235611695569983</v>
      </c>
    </row>
    <row r="81" spans="1:3" x14ac:dyDescent="0.25">
      <c r="A81">
        <v>121.9</v>
      </c>
      <c r="B81">
        <v>121.73402646502836</v>
      </c>
      <c r="C81">
        <v>2.6258727500616423</v>
      </c>
    </row>
    <row r="82" spans="1:3" x14ac:dyDescent="0.25">
      <c r="A82">
        <v>122</v>
      </c>
      <c r="B82">
        <v>121.82854442344046</v>
      </c>
      <c r="C82">
        <v>2.628184330566286</v>
      </c>
    </row>
    <row r="83" spans="1:3" x14ac:dyDescent="0.25">
      <c r="A83">
        <v>122.1</v>
      </c>
      <c r="B83">
        <v>121.92306238185255</v>
      </c>
      <c r="C83">
        <v>2.6304959110709292</v>
      </c>
    </row>
    <row r="84" spans="1:3" x14ac:dyDescent="0.25">
      <c r="A84">
        <v>122.2</v>
      </c>
      <c r="B84">
        <v>122.01758034026466</v>
      </c>
      <c r="C84">
        <v>2.6328074915755733</v>
      </c>
    </row>
    <row r="85" spans="1:3" x14ac:dyDescent="0.25">
      <c r="A85">
        <v>122.33</v>
      </c>
      <c r="B85">
        <v>122.14045368620039</v>
      </c>
      <c r="C85">
        <v>2.6358125462316102</v>
      </c>
    </row>
    <row r="86" spans="1:3" x14ac:dyDescent="0.25">
      <c r="A86">
        <v>122.4</v>
      </c>
      <c r="B86">
        <v>122.20661625708885</v>
      </c>
      <c r="C86">
        <v>2.6375000000000002</v>
      </c>
    </row>
    <row r="87" spans="1:3" x14ac:dyDescent="0.25">
      <c r="A87">
        <v>122.5</v>
      </c>
      <c r="B87">
        <v>122.30113421550095</v>
      </c>
      <c r="C87">
        <v>2.6399557790980284</v>
      </c>
    </row>
    <row r="88" spans="1:3" x14ac:dyDescent="0.25">
      <c r="A88">
        <v>122.6</v>
      </c>
      <c r="B88">
        <v>122.39565217391305</v>
      </c>
      <c r="C88">
        <v>2.6424875101269238</v>
      </c>
    </row>
    <row r="89" spans="1:3" x14ac:dyDescent="0.25">
      <c r="A89">
        <v>122.7</v>
      </c>
      <c r="B89">
        <v>122.49017013232515</v>
      </c>
      <c r="C89">
        <v>2.6450192411558198</v>
      </c>
    </row>
    <row r="90" spans="1:3" x14ac:dyDescent="0.25">
      <c r="A90">
        <v>122.8</v>
      </c>
      <c r="B90">
        <v>122.58468809073725</v>
      </c>
      <c r="C90">
        <v>2.6475509721847148</v>
      </c>
    </row>
    <row r="91" spans="1:3" x14ac:dyDescent="0.25">
      <c r="A91">
        <v>122.93</v>
      </c>
      <c r="B91">
        <v>122.70756143667298</v>
      </c>
      <c r="C91">
        <v>2.6508422225222792</v>
      </c>
    </row>
    <row r="92" spans="1:3" x14ac:dyDescent="0.25">
      <c r="A92">
        <v>123</v>
      </c>
      <c r="B92">
        <v>122.77372400756144</v>
      </c>
      <c r="C92">
        <v>2.6524999999999999</v>
      </c>
    </row>
    <row r="93" spans="1:3" x14ac:dyDescent="0.25">
      <c r="A93">
        <v>123.1</v>
      </c>
      <c r="B93">
        <v>122.86824196597354</v>
      </c>
      <c r="C93">
        <v>2.6547087233159665</v>
      </c>
    </row>
    <row r="94" spans="1:3" x14ac:dyDescent="0.25">
      <c r="A94">
        <v>123.23</v>
      </c>
      <c r="B94">
        <v>122.99111531190927</v>
      </c>
      <c r="C94">
        <v>2.6574558916194078</v>
      </c>
    </row>
    <row r="95" spans="1:3" x14ac:dyDescent="0.25">
      <c r="A95">
        <v>123.3</v>
      </c>
      <c r="B95">
        <v>123.05727788279773</v>
      </c>
      <c r="C95">
        <v>2.6589351360904909</v>
      </c>
    </row>
    <row r="96" spans="1:3" x14ac:dyDescent="0.25">
      <c r="A96">
        <v>123.4</v>
      </c>
      <c r="B96">
        <v>123.15179584120985</v>
      </c>
      <c r="C96">
        <v>2.6610483424777538</v>
      </c>
    </row>
    <row r="97" spans="1:3" x14ac:dyDescent="0.25">
      <c r="A97">
        <v>123.5</v>
      </c>
      <c r="B97">
        <v>123.24631379962193</v>
      </c>
      <c r="C97">
        <v>2.6631615488650158</v>
      </c>
    </row>
    <row r="98" spans="1:3" x14ac:dyDescent="0.25">
      <c r="A98">
        <v>123.6</v>
      </c>
      <c r="B98">
        <v>123.34083175803403</v>
      </c>
      <c r="C98">
        <v>2.6652747552522782</v>
      </c>
    </row>
    <row r="99" spans="1:3" x14ac:dyDescent="0.25">
      <c r="A99">
        <v>123.7</v>
      </c>
      <c r="B99">
        <v>123.43534971644613</v>
      </c>
      <c r="C99">
        <v>2.6673879616395406</v>
      </c>
    </row>
    <row r="100" spans="1:3" x14ac:dyDescent="0.25">
      <c r="A100">
        <v>123.8</v>
      </c>
      <c r="B100">
        <v>123.52986767485822</v>
      </c>
      <c r="C100">
        <v>2.669501168026803</v>
      </c>
    </row>
    <row r="101" spans="1:3" x14ac:dyDescent="0.25">
      <c r="A101">
        <v>123.9</v>
      </c>
      <c r="B101">
        <v>123.62438563327034</v>
      </c>
      <c r="C101">
        <v>2.6716143744140659</v>
      </c>
    </row>
    <row r="102" spans="1:3" x14ac:dyDescent="0.25">
      <c r="A102">
        <v>124</v>
      </c>
      <c r="B102">
        <v>123.71890359168242</v>
      </c>
      <c r="C102">
        <v>2.6737275808013279</v>
      </c>
    </row>
    <row r="103" spans="1:3" x14ac:dyDescent="0.25">
      <c r="A103">
        <v>124.1</v>
      </c>
      <c r="B103">
        <v>123.81342155009452</v>
      </c>
      <c r="C103">
        <v>2.6758407871885903</v>
      </c>
    </row>
    <row r="104" spans="1:3" x14ac:dyDescent="0.25">
      <c r="A104">
        <v>124.2</v>
      </c>
      <c r="B104">
        <v>123.90793950850663</v>
      </c>
      <c r="C104">
        <v>2.6779539935758532</v>
      </c>
    </row>
    <row r="105" spans="1:3" x14ac:dyDescent="0.25">
      <c r="A105">
        <v>124.3</v>
      </c>
      <c r="B105">
        <v>124.00245746691871</v>
      </c>
      <c r="C105">
        <v>2.68</v>
      </c>
    </row>
    <row r="106" spans="1:3" x14ac:dyDescent="0.25">
      <c r="A106">
        <v>124.43</v>
      </c>
      <c r="B106">
        <v>124.12533081285446</v>
      </c>
      <c r="C106">
        <v>2.6819072578335339</v>
      </c>
    </row>
    <row r="107" spans="1:3" x14ac:dyDescent="0.25">
      <c r="A107">
        <v>124.5</v>
      </c>
      <c r="B107">
        <v>124.19149338374291</v>
      </c>
      <c r="C107">
        <v>2.6829097210288135</v>
      </c>
    </row>
    <row r="108" spans="1:3" x14ac:dyDescent="0.25">
      <c r="A108">
        <v>124.6</v>
      </c>
      <c r="B108">
        <v>124.28601134215501</v>
      </c>
      <c r="C108">
        <v>2.6843418113077848</v>
      </c>
    </row>
    <row r="109" spans="1:3" x14ac:dyDescent="0.25">
      <c r="A109">
        <v>124.73</v>
      </c>
      <c r="B109">
        <v>124.40888468809075</v>
      </c>
      <c r="C109">
        <v>2.6862035286704478</v>
      </c>
    </row>
    <row r="110" spans="1:3" x14ac:dyDescent="0.25">
      <c r="A110">
        <v>124.8</v>
      </c>
      <c r="B110">
        <v>124.4750472589792</v>
      </c>
      <c r="C110">
        <v>2.687205991865727</v>
      </c>
    </row>
    <row r="111" spans="1:3" x14ac:dyDescent="0.25">
      <c r="A111">
        <v>124.9</v>
      </c>
      <c r="B111">
        <v>124.56956521739131</v>
      </c>
      <c r="C111">
        <v>2.6886380821446982</v>
      </c>
    </row>
    <row r="112" spans="1:3" x14ac:dyDescent="0.25">
      <c r="A112">
        <v>125</v>
      </c>
      <c r="B112">
        <v>124.66408317580341</v>
      </c>
      <c r="C112">
        <v>2.69</v>
      </c>
    </row>
    <row r="113" spans="1:3" x14ac:dyDescent="0.25">
      <c r="A113">
        <v>125.1</v>
      </c>
      <c r="B113">
        <v>124.7586011342155</v>
      </c>
      <c r="C113">
        <v>2.693098416824196</v>
      </c>
    </row>
    <row r="114" spans="1:3" x14ac:dyDescent="0.25">
      <c r="A114">
        <v>125.2</v>
      </c>
      <c r="B114">
        <v>124.85311909262761</v>
      </c>
      <c r="C114">
        <v>2.6960521030245745</v>
      </c>
    </row>
    <row r="115" spans="1:3" x14ac:dyDescent="0.25">
      <c r="A115">
        <v>125.3</v>
      </c>
      <c r="B115">
        <v>124.94763705103971</v>
      </c>
      <c r="C115">
        <v>2.699005789224953</v>
      </c>
    </row>
    <row r="116" spans="1:3" x14ac:dyDescent="0.25">
      <c r="A116">
        <v>125.4</v>
      </c>
      <c r="B116">
        <v>125.0421550094518</v>
      </c>
      <c r="C116">
        <v>2.7019594754253307</v>
      </c>
    </row>
    <row r="117" spans="1:3" x14ac:dyDescent="0.25">
      <c r="A117">
        <v>125.5</v>
      </c>
      <c r="B117">
        <v>125.1366729678639</v>
      </c>
      <c r="C117">
        <v>2.7050000000000001</v>
      </c>
    </row>
    <row r="118" spans="1:3" x14ac:dyDescent="0.25">
      <c r="A118">
        <v>125.6</v>
      </c>
      <c r="B118">
        <v>125.23119092627599</v>
      </c>
      <c r="C118">
        <v>2.706598484848485</v>
      </c>
    </row>
    <row r="119" spans="1:3" x14ac:dyDescent="0.25">
      <c r="A119">
        <v>125.7</v>
      </c>
      <c r="B119">
        <v>125.3257088846881</v>
      </c>
      <c r="C119">
        <v>2.7082453886693019</v>
      </c>
    </row>
    <row r="120" spans="1:3" x14ac:dyDescent="0.25">
      <c r="A120">
        <v>125.8</v>
      </c>
      <c r="B120">
        <v>125.4202268431002</v>
      </c>
      <c r="C120">
        <v>2.7098922924901183</v>
      </c>
    </row>
    <row r="121" spans="1:3" x14ac:dyDescent="0.25">
      <c r="A121">
        <v>125.93</v>
      </c>
      <c r="B121">
        <v>125.54310018903593</v>
      </c>
      <c r="C121">
        <v>2.7120332674571803</v>
      </c>
    </row>
    <row r="122" spans="1:3" x14ac:dyDescent="0.25">
      <c r="A122">
        <v>126</v>
      </c>
      <c r="B122">
        <v>125.60926275992439</v>
      </c>
      <c r="C122">
        <v>2.7131861001317525</v>
      </c>
    </row>
    <row r="123" spans="1:3" x14ac:dyDescent="0.25">
      <c r="A123">
        <v>126.1</v>
      </c>
      <c r="B123">
        <v>125.70378071833649</v>
      </c>
      <c r="C123">
        <v>2.714833003952569</v>
      </c>
    </row>
    <row r="124" spans="1:3" x14ac:dyDescent="0.25">
      <c r="A124">
        <v>126.23</v>
      </c>
      <c r="B124">
        <v>125.82665406427222</v>
      </c>
      <c r="C124">
        <v>2.716973978919631</v>
      </c>
    </row>
    <row r="125" spans="1:3" x14ac:dyDescent="0.25">
      <c r="A125">
        <v>126.3</v>
      </c>
      <c r="B125">
        <v>125.89281663516068</v>
      </c>
      <c r="C125">
        <v>2.7181268115942028</v>
      </c>
    </row>
    <row r="126" spans="1:3" x14ac:dyDescent="0.25">
      <c r="A126">
        <v>126.4</v>
      </c>
      <c r="B126">
        <v>125.9873345935728</v>
      </c>
      <c r="C126">
        <v>2.7197737154150201</v>
      </c>
    </row>
    <row r="127" spans="1:3" x14ac:dyDescent="0.25">
      <c r="A127">
        <v>126.5</v>
      </c>
      <c r="B127">
        <v>126.08185255198488</v>
      </c>
      <c r="C127">
        <v>2.7214206192358366</v>
      </c>
    </row>
    <row r="128" spans="1:3" x14ac:dyDescent="0.25">
      <c r="A128">
        <v>126.6</v>
      </c>
      <c r="B128">
        <v>126.17637051039698</v>
      </c>
      <c r="C128">
        <v>2.7230675230566534</v>
      </c>
    </row>
    <row r="129" spans="1:3" x14ac:dyDescent="0.25">
      <c r="A129">
        <v>126.7</v>
      </c>
      <c r="B129">
        <v>126.27088846880908</v>
      </c>
      <c r="C129">
        <v>2.7247144268774703</v>
      </c>
    </row>
    <row r="130" spans="1:3" x14ac:dyDescent="0.25">
      <c r="A130">
        <v>126.8</v>
      </c>
      <c r="B130">
        <v>126.36540642722117</v>
      </c>
      <c r="C130">
        <v>2.7263613306982872</v>
      </c>
    </row>
    <row r="131" spans="1:3" x14ac:dyDescent="0.25">
      <c r="A131">
        <v>126.9</v>
      </c>
      <c r="B131">
        <v>126.45992438563329</v>
      </c>
      <c r="C131">
        <v>2.7280000000000002</v>
      </c>
    </row>
    <row r="132" spans="1:3" x14ac:dyDescent="0.25">
      <c r="A132">
        <v>127</v>
      </c>
      <c r="B132">
        <v>126.55444234404537</v>
      </c>
      <c r="C132">
        <v>2.7306997313700125</v>
      </c>
    </row>
    <row r="133" spans="1:3" x14ac:dyDescent="0.25">
      <c r="A133">
        <v>127.1</v>
      </c>
      <c r="B133">
        <v>126.64896030245747</v>
      </c>
      <c r="C133">
        <v>2.7333860312406721</v>
      </c>
    </row>
    <row r="134" spans="1:3" x14ac:dyDescent="0.25">
      <c r="A134">
        <v>127.2</v>
      </c>
      <c r="B134">
        <v>126.74347826086958</v>
      </c>
      <c r="C134">
        <v>2.7360723311113326</v>
      </c>
    </row>
    <row r="135" spans="1:3" x14ac:dyDescent="0.25">
      <c r="A135">
        <v>127.3</v>
      </c>
      <c r="B135">
        <v>126.83799621928166</v>
      </c>
      <c r="C135">
        <v>2.7387586309819918</v>
      </c>
    </row>
    <row r="136" spans="1:3" x14ac:dyDescent="0.25">
      <c r="A136">
        <v>127.43</v>
      </c>
      <c r="B136">
        <v>126.96086956521741</v>
      </c>
      <c r="C136">
        <v>2.7422508208138496</v>
      </c>
    </row>
    <row r="137" spans="1:3" x14ac:dyDescent="0.25">
      <c r="A137">
        <v>127.5</v>
      </c>
      <c r="B137">
        <v>127.02703213610586</v>
      </c>
      <c r="C137">
        <v>2.744131230723311</v>
      </c>
    </row>
    <row r="138" spans="1:3" x14ac:dyDescent="0.25">
      <c r="A138">
        <v>127.6</v>
      </c>
      <c r="B138">
        <v>127.12155009451796</v>
      </c>
      <c r="C138">
        <v>2.7468175305939702</v>
      </c>
    </row>
    <row r="139" spans="1:3" x14ac:dyDescent="0.25">
      <c r="A139">
        <v>127.73</v>
      </c>
      <c r="B139">
        <v>127.2444234404537</v>
      </c>
      <c r="C139">
        <v>2.7503097204258284</v>
      </c>
    </row>
    <row r="140" spans="1:3" x14ac:dyDescent="0.25">
      <c r="A140">
        <v>127.8</v>
      </c>
      <c r="B140">
        <v>127.31058601134215</v>
      </c>
      <c r="C140">
        <v>2.7521901303352898</v>
      </c>
    </row>
    <row r="141" spans="1:3" x14ac:dyDescent="0.25">
      <c r="A141">
        <v>127.9</v>
      </c>
      <c r="B141">
        <v>127.40510396975426</v>
      </c>
      <c r="C141">
        <v>2.7549999999999999</v>
      </c>
    </row>
    <row r="142" spans="1:3" x14ac:dyDescent="0.25">
      <c r="A142">
        <v>128</v>
      </c>
      <c r="B142">
        <v>127.49962192816635</v>
      </c>
      <c r="C142">
        <v>2.7585781798541724</v>
      </c>
    </row>
    <row r="143" spans="1:3" x14ac:dyDescent="0.25">
      <c r="A143">
        <v>128.1</v>
      </c>
      <c r="B143">
        <v>127.59413988657843</v>
      </c>
      <c r="C143">
        <v>2.7623288924895721</v>
      </c>
    </row>
    <row r="144" spans="1:3" x14ac:dyDescent="0.25">
      <c r="A144">
        <v>128.19999999999999</v>
      </c>
      <c r="B144">
        <v>127.68865784499053</v>
      </c>
      <c r="C144">
        <v>2.7660796051249732</v>
      </c>
    </row>
    <row r="145" spans="1:3" x14ac:dyDescent="0.25">
      <c r="A145">
        <v>128.33000000000001</v>
      </c>
      <c r="B145">
        <v>127.81153119092627</v>
      </c>
      <c r="C145">
        <v>2.7709555315509946</v>
      </c>
    </row>
    <row r="146" spans="1:3" x14ac:dyDescent="0.25">
      <c r="A146">
        <v>128.4</v>
      </c>
      <c r="B146">
        <v>127.87769376181474</v>
      </c>
      <c r="C146">
        <v>2.7735810303957753</v>
      </c>
    </row>
    <row r="147" spans="1:3" x14ac:dyDescent="0.25">
      <c r="A147">
        <v>128.22999999999999</v>
      </c>
      <c r="B147">
        <v>128.23780718336482</v>
      </c>
      <c r="C147">
        <v>2.791901323251416</v>
      </c>
    </row>
    <row r="148" spans="1:3" x14ac:dyDescent="0.25">
      <c r="A148">
        <v>128.30000000000001</v>
      </c>
      <c r="B148">
        <v>128.3039697542533</v>
      </c>
      <c r="C148">
        <v>2.7949999999999999</v>
      </c>
    </row>
    <row r="149" spans="1:3" x14ac:dyDescent="0.25">
      <c r="A149">
        <v>128.42000000000002</v>
      </c>
      <c r="B149">
        <v>128.41739130434783</v>
      </c>
      <c r="C149">
        <v>2.7992601219089157</v>
      </c>
    </row>
    <row r="150" spans="1:3" x14ac:dyDescent="0.25">
      <c r="A150">
        <v>128.5</v>
      </c>
      <c r="B150">
        <v>128.4930056710775</v>
      </c>
      <c r="C150">
        <v>2.8019857277367559</v>
      </c>
    </row>
    <row r="151" spans="1:3" x14ac:dyDescent="0.25">
      <c r="A151">
        <v>128.6</v>
      </c>
      <c r="B151">
        <v>128.5875236294896</v>
      </c>
      <c r="C151">
        <v>2.8053927350215568</v>
      </c>
    </row>
    <row r="152" spans="1:3" x14ac:dyDescent="0.25">
      <c r="A152">
        <v>128.69999999999999</v>
      </c>
      <c r="B152">
        <v>128.68204158790169</v>
      </c>
      <c r="C152">
        <v>2.8087997423063569</v>
      </c>
    </row>
    <row r="153" spans="1:3" x14ac:dyDescent="0.25">
      <c r="A153">
        <v>128.83000000000001</v>
      </c>
      <c r="B153">
        <v>128.80491493383744</v>
      </c>
      <c r="C153">
        <v>2.8132288517765995</v>
      </c>
    </row>
    <row r="154" spans="1:3" x14ac:dyDescent="0.25">
      <c r="A154">
        <v>128.9</v>
      </c>
      <c r="B154">
        <v>128.87107750472589</v>
      </c>
      <c r="C154">
        <v>2.8156137568759605</v>
      </c>
    </row>
    <row r="155" spans="1:3" x14ac:dyDescent="0.25">
      <c r="A155">
        <v>129</v>
      </c>
      <c r="B155">
        <v>128.96559546313799</v>
      </c>
      <c r="C155">
        <v>2.8190207641607605</v>
      </c>
    </row>
    <row r="156" spans="1:3" x14ac:dyDescent="0.25">
      <c r="A156">
        <v>129.1</v>
      </c>
      <c r="B156">
        <v>129.06011342155008</v>
      </c>
      <c r="C156">
        <v>2.8224999999999998</v>
      </c>
    </row>
    <row r="157" spans="1:3" x14ac:dyDescent="0.25">
      <c r="A157">
        <v>129.19999999999999</v>
      </c>
      <c r="B157">
        <v>129.15463137996218</v>
      </c>
      <c r="C157">
        <v>2.8253860994102773</v>
      </c>
    </row>
    <row r="158" spans="1:3" x14ac:dyDescent="0.25">
      <c r="A158">
        <v>129.30000000000001</v>
      </c>
      <c r="B158">
        <v>129.24914933837428</v>
      </c>
      <c r="C158">
        <v>2.8283347093513052</v>
      </c>
    </row>
    <row r="159" spans="1:3" x14ac:dyDescent="0.25">
      <c r="A159">
        <v>129.43</v>
      </c>
      <c r="B159">
        <v>129.37202268431002</v>
      </c>
      <c r="C159">
        <v>2.8321679022746418</v>
      </c>
    </row>
    <row r="160" spans="1:3" x14ac:dyDescent="0.25">
      <c r="A160">
        <v>129.5</v>
      </c>
      <c r="B160">
        <v>129.43818525519848</v>
      </c>
      <c r="C160">
        <v>2.8342319292333613</v>
      </c>
    </row>
    <row r="161" spans="1:3" x14ac:dyDescent="0.25">
      <c r="A161">
        <v>129.6</v>
      </c>
      <c r="B161">
        <v>129.53270321361057</v>
      </c>
      <c r="C161">
        <v>2.8371805391743892</v>
      </c>
    </row>
    <row r="162" spans="1:3" x14ac:dyDescent="0.25">
      <c r="A162">
        <v>129.69999999999999</v>
      </c>
      <c r="B162">
        <v>129.62722117202267</v>
      </c>
      <c r="C162">
        <v>2.84</v>
      </c>
    </row>
    <row r="163" spans="1:3" x14ac:dyDescent="0.25">
      <c r="A163">
        <v>129.80000000000001</v>
      </c>
      <c r="B163">
        <v>129.7217391304348</v>
      </c>
      <c r="C163">
        <v>2.8418104465037914</v>
      </c>
    </row>
    <row r="164" spans="1:3" x14ac:dyDescent="0.25">
      <c r="A164">
        <v>129.9</v>
      </c>
      <c r="B164">
        <v>129.81625708884687</v>
      </c>
      <c r="C164">
        <v>2.8435449229396901</v>
      </c>
    </row>
    <row r="165" spans="1:3" x14ac:dyDescent="0.25">
      <c r="A165">
        <v>130</v>
      </c>
      <c r="B165">
        <v>129.91077504725897</v>
      </c>
      <c r="C165">
        <v>2.8452793993755883</v>
      </c>
    </row>
    <row r="166" spans="1:3" x14ac:dyDescent="0.25">
      <c r="A166">
        <v>130.13</v>
      </c>
      <c r="B166">
        <v>130.03364839319468</v>
      </c>
      <c r="C166">
        <v>2.8475342187422568</v>
      </c>
    </row>
    <row r="167" spans="1:3" x14ac:dyDescent="0.25">
      <c r="A167">
        <v>130.19999999999999</v>
      </c>
      <c r="B167">
        <v>130.09981096408316</v>
      </c>
      <c r="C167">
        <v>2.848748352247386</v>
      </c>
    </row>
    <row r="168" spans="1:3" x14ac:dyDescent="0.25">
      <c r="A168">
        <v>130.30000000000001</v>
      </c>
      <c r="B168">
        <v>130.19432892249529</v>
      </c>
      <c r="C168">
        <v>2.8504828286832846</v>
      </c>
    </row>
    <row r="169" spans="1:3" x14ac:dyDescent="0.25">
      <c r="A169">
        <v>130.4</v>
      </c>
      <c r="B169">
        <v>130.28884688090736</v>
      </c>
      <c r="C169">
        <v>2.8522173051191833</v>
      </c>
    </row>
    <row r="170" spans="1:3" x14ac:dyDescent="0.25">
      <c r="A170">
        <v>130.5</v>
      </c>
      <c r="B170">
        <v>130.38336483931946</v>
      </c>
      <c r="C170">
        <v>2.8539517815550819</v>
      </c>
    </row>
    <row r="171" spans="1:3" x14ac:dyDescent="0.25">
      <c r="A171">
        <v>130.6</v>
      </c>
      <c r="B171">
        <v>130.47788279773155</v>
      </c>
      <c r="C171">
        <v>2.8556862579909805</v>
      </c>
    </row>
    <row r="172" spans="1:3" x14ac:dyDescent="0.25">
      <c r="A172">
        <v>130.69999999999999</v>
      </c>
      <c r="B172">
        <v>130.57240075614365</v>
      </c>
      <c r="C172">
        <v>2.8574999999999999</v>
      </c>
    </row>
    <row r="173" spans="1:3" x14ac:dyDescent="0.25">
      <c r="A173">
        <v>130.80000000000001</v>
      </c>
      <c r="B173">
        <v>130.66691871455578</v>
      </c>
      <c r="C173">
        <v>2.8598998792893164</v>
      </c>
    </row>
    <row r="174" spans="1:3" x14ac:dyDescent="0.25">
      <c r="A174">
        <v>130.93</v>
      </c>
      <c r="B174">
        <v>130.78979206049149</v>
      </c>
      <c r="C174">
        <v>2.8631691269851247</v>
      </c>
    </row>
    <row r="175" spans="1:3" x14ac:dyDescent="0.25">
      <c r="A175">
        <v>131</v>
      </c>
      <c r="B175">
        <v>130.85595463137994</v>
      </c>
      <c r="C175">
        <v>2.8649294911290215</v>
      </c>
    </row>
    <row r="176" spans="1:3" x14ac:dyDescent="0.25">
      <c r="A176">
        <v>131.1</v>
      </c>
      <c r="B176">
        <v>130.95047258979204</v>
      </c>
      <c r="C176">
        <v>2.8674442970488752</v>
      </c>
    </row>
    <row r="177" spans="1:3" x14ac:dyDescent="0.25">
      <c r="A177">
        <v>131.19999999999999</v>
      </c>
      <c r="B177">
        <v>131.04499054820414</v>
      </c>
      <c r="C177">
        <v>2.8699591029687284</v>
      </c>
    </row>
    <row r="178" spans="1:3" x14ac:dyDescent="0.25">
      <c r="A178">
        <v>131.30000000000001</v>
      </c>
      <c r="B178">
        <v>131.13950850661627</v>
      </c>
      <c r="C178">
        <v>2.8724739088885816</v>
      </c>
    </row>
    <row r="179" spans="1:3" x14ac:dyDescent="0.25">
      <c r="A179">
        <v>131.38</v>
      </c>
      <c r="B179">
        <v>131.21512287334593</v>
      </c>
      <c r="C179">
        <v>2.8744857536244641</v>
      </c>
    </row>
    <row r="180" spans="1:3" x14ac:dyDescent="0.25">
      <c r="A180">
        <v>131.5</v>
      </c>
      <c r="B180">
        <v>131.32854442344043</v>
      </c>
      <c r="C180">
        <v>2.8774999999999999</v>
      </c>
    </row>
    <row r="181" spans="1:3" x14ac:dyDescent="0.25">
      <c r="A181">
        <v>131.6</v>
      </c>
      <c r="B181">
        <v>131.42306238185253</v>
      </c>
      <c r="C181">
        <v>2.8796448460011708</v>
      </c>
    </row>
    <row r="182" spans="1:3" x14ac:dyDescent="0.25">
      <c r="A182">
        <v>131.69999999999999</v>
      </c>
      <c r="B182">
        <v>131.51758034026463</v>
      </c>
      <c r="C182">
        <v>2.8817866934159611</v>
      </c>
    </row>
    <row r="183" spans="1:3" x14ac:dyDescent="0.25">
      <c r="A183">
        <v>131.82</v>
      </c>
      <c r="B183">
        <v>131.63100189035916</v>
      </c>
      <c r="C183">
        <v>2.8843569103137092</v>
      </c>
    </row>
    <row r="184" spans="1:3" x14ac:dyDescent="0.25">
      <c r="A184">
        <v>131.9</v>
      </c>
      <c r="B184">
        <v>131.70661625708885</v>
      </c>
      <c r="C184">
        <v>2.8860703882455412</v>
      </c>
    </row>
    <row r="185" spans="1:3" x14ac:dyDescent="0.25">
      <c r="A185">
        <v>132</v>
      </c>
      <c r="B185">
        <v>131.80113421550092</v>
      </c>
      <c r="C185">
        <v>2.8882122356603319</v>
      </c>
    </row>
    <row r="186" spans="1:3" x14ac:dyDescent="0.25">
      <c r="A186">
        <v>132.1</v>
      </c>
      <c r="B186">
        <v>131.89565217391302</v>
      </c>
      <c r="C186">
        <v>2.8903540830751218</v>
      </c>
    </row>
    <row r="187" spans="1:3" x14ac:dyDescent="0.25">
      <c r="A187">
        <v>132.19999999999999</v>
      </c>
      <c r="B187">
        <v>131.99017013232512</v>
      </c>
      <c r="C187">
        <v>2.8925000000000001</v>
      </c>
    </row>
    <row r="188" spans="1:3" x14ac:dyDescent="0.25">
      <c r="A188">
        <v>132.30000000000001</v>
      </c>
      <c r="B188">
        <v>132.08468809073725</v>
      </c>
      <c r="C188">
        <v>2.8942517902274645</v>
      </c>
    </row>
    <row r="189" spans="1:3" x14ac:dyDescent="0.25">
      <c r="A189">
        <v>132.43</v>
      </c>
      <c r="B189">
        <v>132.20756143667296</v>
      </c>
      <c r="C189">
        <v>2.8965334526818314</v>
      </c>
    </row>
    <row r="190" spans="1:3" x14ac:dyDescent="0.25">
      <c r="A190">
        <v>132.5</v>
      </c>
      <c r="B190">
        <v>132.27372400756144</v>
      </c>
      <c r="C190">
        <v>2.8977620401572595</v>
      </c>
    </row>
    <row r="191" spans="1:3" x14ac:dyDescent="0.25">
      <c r="A191">
        <v>132.6</v>
      </c>
      <c r="B191">
        <v>132.36824196597351</v>
      </c>
      <c r="C191">
        <v>2.8995171651221567</v>
      </c>
    </row>
    <row r="192" spans="1:3" x14ac:dyDescent="0.25">
      <c r="A192">
        <v>132.69999999999999</v>
      </c>
      <c r="B192">
        <v>132.46275992438561</v>
      </c>
      <c r="C192">
        <v>2.901272290087054</v>
      </c>
    </row>
    <row r="193" spans="1:3" x14ac:dyDescent="0.25">
      <c r="A193">
        <v>132.80000000000001</v>
      </c>
      <c r="B193">
        <v>132.55727788279773</v>
      </c>
      <c r="C193">
        <v>2.9030274150519522</v>
      </c>
    </row>
    <row r="194" spans="1:3" x14ac:dyDescent="0.25">
      <c r="A194">
        <v>132.9</v>
      </c>
      <c r="B194">
        <v>132.65179584120983</v>
      </c>
      <c r="C194">
        <v>2.904782540016849</v>
      </c>
    </row>
    <row r="195" spans="1:3" x14ac:dyDescent="0.25">
      <c r="A195">
        <v>133</v>
      </c>
      <c r="B195">
        <v>132.74631379962193</v>
      </c>
      <c r="C195">
        <v>2.9065376649817467</v>
      </c>
    </row>
    <row r="196" spans="1:3" x14ac:dyDescent="0.25">
      <c r="A196">
        <v>133.1</v>
      </c>
      <c r="B196">
        <v>132.840831758034</v>
      </c>
      <c r="C196">
        <v>2.9082927899466444</v>
      </c>
    </row>
    <row r="197" spans="1:3" x14ac:dyDescent="0.25">
      <c r="A197">
        <v>133.19999999999999</v>
      </c>
      <c r="B197">
        <v>132.9353497164461</v>
      </c>
      <c r="C197">
        <v>2.91</v>
      </c>
    </row>
    <row r="198" spans="1:3" x14ac:dyDescent="0.25">
      <c r="A198">
        <v>133.30000000000001</v>
      </c>
      <c r="B198">
        <v>133.02986767485822</v>
      </c>
      <c r="C198">
        <v>2.9138387300595161</v>
      </c>
    </row>
    <row r="199" spans="1:3" x14ac:dyDescent="0.25">
      <c r="A199">
        <v>133.4</v>
      </c>
      <c r="B199">
        <v>133.12438563327032</v>
      </c>
      <c r="C199">
        <v>2.9175754477267173</v>
      </c>
    </row>
    <row r="200" spans="1:3" x14ac:dyDescent="0.25">
      <c r="A200">
        <v>133.5</v>
      </c>
      <c r="B200">
        <v>133.21890359168242</v>
      </c>
      <c r="C200">
        <v>2.9213121653939176</v>
      </c>
    </row>
    <row r="201" spans="1:3" x14ac:dyDescent="0.25">
      <c r="A201">
        <v>133.6</v>
      </c>
      <c r="B201">
        <v>133.31342155009452</v>
      </c>
      <c r="C201">
        <v>2.9250488830611183</v>
      </c>
    </row>
    <row r="202" spans="1:3" x14ac:dyDescent="0.25">
      <c r="A202">
        <v>133.69999999999999</v>
      </c>
      <c r="B202">
        <v>133.40793950850659</v>
      </c>
      <c r="C202">
        <v>2.9287856007283199</v>
      </c>
    </row>
    <row r="203" spans="1:3" x14ac:dyDescent="0.25">
      <c r="A203">
        <v>133.80000000000001</v>
      </c>
      <c r="B203">
        <v>133.50245746691871</v>
      </c>
      <c r="C203">
        <v>2.9325223183955207</v>
      </c>
    </row>
    <row r="204" spans="1:3" x14ac:dyDescent="0.25">
      <c r="A204">
        <v>133.93</v>
      </c>
      <c r="B204">
        <v>133.62533081285443</v>
      </c>
      <c r="C204">
        <v>2.9375</v>
      </c>
    </row>
    <row r="205" spans="1:3" x14ac:dyDescent="0.25">
      <c r="A205">
        <v>134</v>
      </c>
      <c r="B205">
        <v>133.69149338374291</v>
      </c>
      <c r="C205">
        <v>2.9389461376752828</v>
      </c>
    </row>
    <row r="206" spans="1:3" x14ac:dyDescent="0.25">
      <c r="A206">
        <v>134.1</v>
      </c>
      <c r="B206">
        <v>133.78601134215501</v>
      </c>
      <c r="C206">
        <v>2.9411113385665586</v>
      </c>
    </row>
    <row r="207" spans="1:3" x14ac:dyDescent="0.25">
      <c r="A207">
        <v>134.19999999999999</v>
      </c>
      <c r="B207">
        <v>133.88052930056708</v>
      </c>
      <c r="C207">
        <v>2.9432765394578331</v>
      </c>
    </row>
    <row r="208" spans="1:3" x14ac:dyDescent="0.25">
      <c r="A208">
        <v>134.30000000000001</v>
      </c>
      <c r="B208">
        <v>133.9750472589792</v>
      </c>
      <c r="C208">
        <v>2.9454417403491093</v>
      </c>
    </row>
    <row r="209" spans="1:3" x14ac:dyDescent="0.25">
      <c r="A209">
        <v>134.38</v>
      </c>
      <c r="B209">
        <v>134.05066162570887</v>
      </c>
      <c r="C209">
        <v>2.9471739010621296</v>
      </c>
    </row>
    <row r="210" spans="1:3" x14ac:dyDescent="0.25">
      <c r="A210">
        <v>134.5</v>
      </c>
      <c r="B210">
        <v>134.1640831758034</v>
      </c>
      <c r="C210">
        <v>2.9497721421316596</v>
      </c>
    </row>
    <row r="211" spans="1:3" x14ac:dyDescent="0.25">
      <c r="A211">
        <v>134.6</v>
      </c>
      <c r="B211">
        <v>134.2586011342155</v>
      </c>
      <c r="C211">
        <v>2.9519373430229354</v>
      </c>
    </row>
    <row r="212" spans="1:3" x14ac:dyDescent="0.25">
      <c r="A212">
        <v>134.69999999999999</v>
      </c>
      <c r="B212">
        <v>134.35311909262759</v>
      </c>
      <c r="C212">
        <v>2.9541025439142108</v>
      </c>
    </row>
    <row r="213" spans="1:3" x14ac:dyDescent="0.25">
      <c r="A213">
        <v>134.80000000000001</v>
      </c>
      <c r="B213">
        <v>134.44763705103969</v>
      </c>
      <c r="C213">
        <v>2.9562677448054862</v>
      </c>
    </row>
    <row r="214" spans="1:3" x14ac:dyDescent="0.25">
      <c r="A214">
        <v>134.9</v>
      </c>
      <c r="B214">
        <v>134.54215500945179</v>
      </c>
      <c r="C214">
        <v>2.9584329456967615</v>
      </c>
    </row>
    <row r="215" spans="1:3" x14ac:dyDescent="0.25">
      <c r="A215">
        <v>135</v>
      </c>
      <c r="B215">
        <v>134.63667296786389</v>
      </c>
      <c r="C215">
        <v>2.9605981465880373</v>
      </c>
    </row>
    <row r="216" spans="1:3" x14ac:dyDescent="0.25">
      <c r="A216">
        <v>135.1</v>
      </c>
      <c r="B216">
        <v>134.73119092627599</v>
      </c>
      <c r="C216">
        <v>2.9627633474793127</v>
      </c>
    </row>
    <row r="217" spans="1:3" x14ac:dyDescent="0.25">
      <c r="A217">
        <v>135.19999999999999</v>
      </c>
      <c r="B217">
        <v>134.82570888468808</v>
      </c>
      <c r="C217">
        <v>2.9649999999999999</v>
      </c>
    </row>
    <row r="218" spans="1:3" x14ac:dyDescent="0.25">
      <c r="A218">
        <v>135.30000000000001</v>
      </c>
      <c r="B218">
        <v>134.92022684310018</v>
      </c>
      <c r="C218">
        <v>2.9678513058129745</v>
      </c>
    </row>
    <row r="219" spans="1:3" x14ac:dyDescent="0.25">
      <c r="A219">
        <v>135.43</v>
      </c>
      <c r="B219">
        <v>135.04310018903593</v>
      </c>
      <c r="C219">
        <v>2.9716844987363098</v>
      </c>
    </row>
    <row r="220" spans="1:3" x14ac:dyDescent="0.25">
      <c r="A220">
        <v>135.5</v>
      </c>
      <c r="B220">
        <v>135.10926275992438</v>
      </c>
      <c r="C220">
        <v>2.9737485256950293</v>
      </c>
    </row>
    <row r="221" spans="1:3" x14ac:dyDescent="0.25">
      <c r="A221">
        <v>135.6</v>
      </c>
      <c r="B221">
        <v>135.20378071833647</v>
      </c>
      <c r="C221">
        <v>2.9766971356360572</v>
      </c>
    </row>
    <row r="222" spans="1:3" x14ac:dyDescent="0.25">
      <c r="A222">
        <v>135.69999999999999</v>
      </c>
      <c r="B222">
        <v>135.29829867674857</v>
      </c>
      <c r="C222">
        <v>2.9796457455770851</v>
      </c>
    </row>
    <row r="223" spans="1:3" x14ac:dyDescent="0.25">
      <c r="A223">
        <v>135.80000000000001</v>
      </c>
      <c r="B223">
        <v>135.39281663516067</v>
      </c>
      <c r="C223">
        <v>2.9824999999999999</v>
      </c>
    </row>
    <row r="224" spans="1:3" x14ac:dyDescent="0.25">
      <c r="A224">
        <v>135.9</v>
      </c>
      <c r="B224">
        <v>135.48733459357277</v>
      </c>
      <c r="C224">
        <v>2.9854832994697458</v>
      </c>
    </row>
    <row r="225" spans="1:3" x14ac:dyDescent="0.25">
      <c r="A225">
        <v>136</v>
      </c>
      <c r="B225">
        <v>135.58185255198487</v>
      </c>
      <c r="C225">
        <v>2.9883740935295773</v>
      </c>
    </row>
    <row r="226" spans="1:3" x14ac:dyDescent="0.25">
      <c r="A226">
        <v>136.1</v>
      </c>
      <c r="B226">
        <v>135.67637051039696</v>
      </c>
      <c r="C226">
        <v>2.9912648875894075</v>
      </c>
    </row>
    <row r="227" spans="1:3" x14ac:dyDescent="0.25">
      <c r="A227">
        <v>136.19999999999999</v>
      </c>
      <c r="B227">
        <v>135.77088846880906</v>
      </c>
      <c r="C227">
        <v>2.9941556816492385</v>
      </c>
    </row>
    <row r="228" spans="1:3" x14ac:dyDescent="0.25">
      <c r="A228">
        <v>136.30000000000001</v>
      </c>
      <c r="B228">
        <v>135.86540642722116</v>
      </c>
      <c r="C228">
        <v>2.9970464757090709</v>
      </c>
    </row>
    <row r="229" spans="1:3" x14ac:dyDescent="0.25">
      <c r="A229">
        <v>136.4</v>
      </c>
      <c r="B229">
        <v>135.95992438563326</v>
      </c>
      <c r="C229">
        <v>3</v>
      </c>
    </row>
    <row r="230" spans="1:3" x14ac:dyDescent="0.25">
      <c r="A230">
        <v>136.5</v>
      </c>
      <c r="B230">
        <v>136.05444234404536</v>
      </c>
      <c r="C230">
        <v>3.0020400460433572</v>
      </c>
    </row>
    <row r="231" spans="1:3" x14ac:dyDescent="0.25">
      <c r="A231">
        <v>136.6</v>
      </c>
      <c r="B231">
        <v>136.14896030245745</v>
      </c>
      <c r="C231">
        <v>3.0041253430313541</v>
      </c>
    </row>
    <row r="232" spans="1:3" x14ac:dyDescent="0.25">
      <c r="A232">
        <v>136.70000000000002</v>
      </c>
      <c r="B232">
        <v>136.24347826086958</v>
      </c>
      <c r="C232">
        <v>3.0062106400193511</v>
      </c>
    </row>
    <row r="233" spans="1:3" x14ac:dyDescent="0.25">
      <c r="A233">
        <v>136.80000000000001</v>
      </c>
      <c r="B233">
        <v>136.33799621928168</v>
      </c>
      <c r="C233">
        <v>3.0082959370073485</v>
      </c>
    </row>
    <row r="234" spans="1:3" x14ac:dyDescent="0.25">
      <c r="A234">
        <v>136.93</v>
      </c>
      <c r="B234">
        <v>136.46086956521739</v>
      </c>
      <c r="C234">
        <v>3.0110068230917446</v>
      </c>
    </row>
    <row r="235" spans="1:3" x14ac:dyDescent="0.25">
      <c r="A235">
        <v>137</v>
      </c>
      <c r="B235">
        <v>136.52703213610584</v>
      </c>
      <c r="C235">
        <v>3.0124665309833425</v>
      </c>
    </row>
    <row r="236" spans="1:3" x14ac:dyDescent="0.25">
      <c r="A236">
        <v>137.1</v>
      </c>
      <c r="B236">
        <v>136.62155009451794</v>
      </c>
      <c r="C236">
        <v>3.014551827971339</v>
      </c>
    </row>
    <row r="237" spans="1:3" x14ac:dyDescent="0.25">
      <c r="A237">
        <v>137.20000000000002</v>
      </c>
      <c r="B237">
        <v>136.71606805293007</v>
      </c>
      <c r="C237">
        <v>3.0166371249593369</v>
      </c>
    </row>
    <row r="238" spans="1:3" x14ac:dyDescent="0.25">
      <c r="A238">
        <v>137.30000000000001</v>
      </c>
      <c r="B238">
        <v>136.81058601134217</v>
      </c>
      <c r="C238">
        <v>3.0187224219473343</v>
      </c>
    </row>
    <row r="239" spans="1:3" x14ac:dyDescent="0.25">
      <c r="A239">
        <v>137.4</v>
      </c>
      <c r="B239">
        <v>136.90510396975424</v>
      </c>
      <c r="C239">
        <v>3.0208077189353304</v>
      </c>
    </row>
    <row r="240" spans="1:3" x14ac:dyDescent="0.25">
      <c r="A240">
        <v>137.5</v>
      </c>
      <c r="B240">
        <v>136.99962192816633</v>
      </c>
      <c r="C240">
        <v>3.0228930159233278</v>
      </c>
    </row>
    <row r="241" spans="1:3" x14ac:dyDescent="0.25">
      <c r="A241">
        <v>137.6</v>
      </c>
      <c r="B241">
        <v>137.09413988657843</v>
      </c>
      <c r="C241">
        <v>3.0249999999999999</v>
      </c>
    </row>
    <row r="242" spans="1:3" x14ac:dyDescent="0.25">
      <c r="A242">
        <v>137.70000000000002</v>
      </c>
      <c r="B242">
        <v>137.18865784499056</v>
      </c>
      <c r="C242">
        <v>3.0277789946644202</v>
      </c>
    </row>
    <row r="243" spans="1:3" x14ac:dyDescent="0.25">
      <c r="A243">
        <v>137.80000000000001</v>
      </c>
      <c r="B243">
        <v>137.28317580340266</v>
      </c>
      <c r="C243">
        <v>3.0305871946082563</v>
      </c>
    </row>
    <row r="244" spans="1:3" x14ac:dyDescent="0.25">
      <c r="A244">
        <v>137.9</v>
      </c>
      <c r="B244">
        <v>137.37769376181475</v>
      </c>
      <c r="C244">
        <v>3.0333953945520924</v>
      </c>
    </row>
    <row r="245" spans="1:3" x14ac:dyDescent="0.25">
      <c r="A245">
        <v>137.75</v>
      </c>
      <c r="B245">
        <v>137.75633802816901</v>
      </c>
      <c r="C245">
        <v>3.0449999999999999</v>
      </c>
    </row>
    <row r="246" spans="1:3" x14ac:dyDescent="0.25">
      <c r="A246">
        <v>137.79</v>
      </c>
      <c r="B246">
        <v>137.793896713615</v>
      </c>
      <c r="C246">
        <v>3.0456501326801391</v>
      </c>
    </row>
    <row r="247" spans="1:3" x14ac:dyDescent="0.25">
      <c r="A247">
        <v>137.92000000000002</v>
      </c>
      <c r="B247">
        <v>137.91596244131455</v>
      </c>
      <c r="C247">
        <v>3.047949921752739</v>
      </c>
    </row>
    <row r="248" spans="1:3" x14ac:dyDescent="0.25">
      <c r="A248">
        <v>138</v>
      </c>
      <c r="B248">
        <v>137.99107981220658</v>
      </c>
      <c r="C248">
        <v>3.0493651765666465</v>
      </c>
    </row>
    <row r="249" spans="1:3" x14ac:dyDescent="0.25">
      <c r="A249">
        <v>138.12</v>
      </c>
      <c r="B249">
        <v>138.1037558685446</v>
      </c>
      <c r="C249">
        <v>3.0514880587875077</v>
      </c>
    </row>
    <row r="250" spans="1:3" x14ac:dyDescent="0.25">
      <c r="A250">
        <v>138.20000000000002</v>
      </c>
      <c r="B250">
        <v>138.17887323943663</v>
      </c>
      <c r="C250">
        <v>3.0529033136014156</v>
      </c>
    </row>
    <row r="251" spans="1:3" x14ac:dyDescent="0.25">
      <c r="A251">
        <v>138.32</v>
      </c>
      <c r="B251">
        <v>138.29154929577464</v>
      </c>
      <c r="C251">
        <v>3.0550261958222769</v>
      </c>
    </row>
    <row r="252" spans="1:3" x14ac:dyDescent="0.25">
      <c r="A252">
        <v>138.4</v>
      </c>
      <c r="B252">
        <v>138.36666666666667</v>
      </c>
      <c r="C252">
        <v>3.0564414506361843</v>
      </c>
    </row>
    <row r="253" spans="1:3" x14ac:dyDescent="0.25">
      <c r="A253">
        <v>138.49</v>
      </c>
      <c r="B253">
        <v>138.45117370892018</v>
      </c>
      <c r="C253">
        <v>3.0579999999999998</v>
      </c>
    </row>
    <row r="254" spans="1:3" x14ac:dyDescent="0.25">
      <c r="A254">
        <v>138.63</v>
      </c>
      <c r="B254">
        <v>138.58262910798121</v>
      </c>
      <c r="C254">
        <v>3.0614663918470169</v>
      </c>
    </row>
    <row r="255" spans="1:3" x14ac:dyDescent="0.25">
      <c r="A255">
        <v>138.70000000000002</v>
      </c>
      <c r="B255">
        <v>138.64835680751173</v>
      </c>
      <c r="C255">
        <v>3.0631763807778931</v>
      </c>
    </row>
    <row r="256" spans="1:3" x14ac:dyDescent="0.25">
      <c r="A256">
        <v>138.78</v>
      </c>
      <c r="B256">
        <v>138.72347417840376</v>
      </c>
      <c r="C256">
        <v>3.06513065384175</v>
      </c>
    </row>
    <row r="257" spans="1:3" x14ac:dyDescent="0.25">
      <c r="A257">
        <v>138.86000000000001</v>
      </c>
      <c r="B257">
        <v>138.79859154929579</v>
      </c>
      <c r="C257">
        <v>3.0670849269056073</v>
      </c>
    </row>
    <row r="258" spans="1:3" x14ac:dyDescent="0.25">
      <c r="A258">
        <v>139</v>
      </c>
      <c r="B258">
        <v>138.93004694835679</v>
      </c>
      <c r="C258">
        <v>3.070504904767358</v>
      </c>
    </row>
    <row r="259" spans="1:3" x14ac:dyDescent="0.25">
      <c r="A259">
        <v>139.1</v>
      </c>
      <c r="B259">
        <v>139.02394366197183</v>
      </c>
      <c r="C259">
        <v>3.0729477460971792</v>
      </c>
    </row>
    <row r="260" spans="1:3" x14ac:dyDescent="0.25">
      <c r="A260">
        <v>139.20000000000002</v>
      </c>
      <c r="B260">
        <v>139.11784037558687</v>
      </c>
      <c r="C260">
        <v>3.0753905874270013</v>
      </c>
    </row>
    <row r="261" spans="1:3" x14ac:dyDescent="0.25">
      <c r="A261">
        <v>139.30000000000001</v>
      </c>
      <c r="B261">
        <v>139.21173708920188</v>
      </c>
      <c r="C261">
        <v>3.0778334287568239</v>
      </c>
    </row>
    <row r="262" spans="1:3" x14ac:dyDescent="0.25">
      <c r="A262">
        <v>139.4</v>
      </c>
      <c r="B262">
        <v>139.30563380281689</v>
      </c>
      <c r="C262">
        <v>3.0802762700866451</v>
      </c>
    </row>
    <row r="263" spans="1:3" x14ac:dyDescent="0.25">
      <c r="A263">
        <v>139.5</v>
      </c>
      <c r="B263">
        <v>139.39953051643192</v>
      </c>
      <c r="C263">
        <v>3.0827191114164667</v>
      </c>
    </row>
    <row r="264" spans="1:3" x14ac:dyDescent="0.25">
      <c r="A264">
        <v>139.58000000000001</v>
      </c>
      <c r="B264">
        <v>139.47464788732395</v>
      </c>
      <c r="C264">
        <v>3.0846733844803245</v>
      </c>
    </row>
    <row r="265" spans="1:3" x14ac:dyDescent="0.25">
      <c r="A265">
        <v>139.70000000000002</v>
      </c>
      <c r="B265">
        <v>139.58732394366197</v>
      </c>
      <c r="C265">
        <v>3.0876047940761109</v>
      </c>
    </row>
    <row r="266" spans="1:3" x14ac:dyDescent="0.25">
      <c r="A266">
        <v>139.80000000000001</v>
      </c>
      <c r="B266">
        <v>139.68122065727701</v>
      </c>
      <c r="C266">
        <v>3.09</v>
      </c>
    </row>
    <row r="267" spans="1:3" x14ac:dyDescent="0.25">
      <c r="A267">
        <v>139.9</v>
      </c>
      <c r="B267">
        <v>139.77511737089202</v>
      </c>
      <c r="C267">
        <v>3.0925191499876457</v>
      </c>
    </row>
    <row r="268" spans="1:3" x14ac:dyDescent="0.25">
      <c r="A268">
        <v>140</v>
      </c>
      <c r="B268">
        <v>139.86901408450703</v>
      </c>
      <c r="C268">
        <v>3.094990116135409</v>
      </c>
    </row>
    <row r="269" spans="1:3" x14ac:dyDescent="0.25">
      <c r="A269">
        <v>140.1</v>
      </c>
      <c r="B269">
        <v>139.96291079812204</v>
      </c>
      <c r="C269">
        <v>3.0974610822831727</v>
      </c>
    </row>
    <row r="270" spans="1:3" x14ac:dyDescent="0.25">
      <c r="A270">
        <v>140.20000000000002</v>
      </c>
      <c r="B270">
        <v>140.05680751173711</v>
      </c>
      <c r="C270">
        <v>3.1</v>
      </c>
    </row>
    <row r="271" spans="1:3" x14ac:dyDescent="0.25">
      <c r="A271">
        <v>140.30000000000001</v>
      </c>
      <c r="B271">
        <v>140.15070422535211</v>
      </c>
      <c r="C271">
        <v>3.1021235942788512</v>
      </c>
    </row>
    <row r="272" spans="1:3" x14ac:dyDescent="0.25">
      <c r="A272">
        <v>140.42000000000002</v>
      </c>
      <c r="B272">
        <v>140.26338028169016</v>
      </c>
      <c r="C272">
        <v>3.1047439676820616</v>
      </c>
    </row>
    <row r="273" spans="1:3" x14ac:dyDescent="0.25">
      <c r="A273">
        <v>140.5</v>
      </c>
      <c r="B273">
        <v>140.33849765258216</v>
      </c>
      <c r="C273">
        <v>3.1064908832842013</v>
      </c>
    </row>
    <row r="274" spans="1:3" x14ac:dyDescent="0.25">
      <c r="A274">
        <v>140.6</v>
      </c>
      <c r="B274">
        <v>140.43239436619717</v>
      </c>
      <c r="C274">
        <v>3.1086745277868757</v>
      </c>
    </row>
    <row r="275" spans="1:3" x14ac:dyDescent="0.25">
      <c r="A275">
        <v>140.70000000000002</v>
      </c>
      <c r="B275">
        <v>140.52629107981221</v>
      </c>
      <c r="C275">
        <v>3.1108581722895519</v>
      </c>
    </row>
    <row r="276" spans="1:3" x14ac:dyDescent="0.25">
      <c r="A276">
        <v>140.80000000000001</v>
      </c>
      <c r="B276">
        <v>140.62018779342722</v>
      </c>
      <c r="C276">
        <v>3.1130418167922267</v>
      </c>
    </row>
    <row r="277" spans="1:3" x14ac:dyDescent="0.25">
      <c r="A277">
        <v>140.92000000000002</v>
      </c>
      <c r="B277">
        <v>140.73286384976527</v>
      </c>
      <c r="C277">
        <v>3.1156621901954362</v>
      </c>
    </row>
    <row r="278" spans="1:3" x14ac:dyDescent="0.25">
      <c r="A278">
        <v>141</v>
      </c>
      <c r="B278">
        <v>140.80798122065727</v>
      </c>
      <c r="C278">
        <v>3.1174091057975759</v>
      </c>
    </row>
    <row r="279" spans="1:3" x14ac:dyDescent="0.25">
      <c r="A279">
        <v>141.12</v>
      </c>
      <c r="B279">
        <v>140.92065727699531</v>
      </c>
      <c r="C279">
        <v>3.12</v>
      </c>
    </row>
    <row r="280" spans="1:3" x14ac:dyDescent="0.25">
      <c r="A280">
        <v>141.20000000000002</v>
      </c>
      <c r="B280">
        <v>140.99577464788734</v>
      </c>
      <c r="C280">
        <v>3.1220832266325229</v>
      </c>
    </row>
    <row r="281" spans="1:3" x14ac:dyDescent="0.25">
      <c r="A281">
        <v>141.32</v>
      </c>
      <c r="B281">
        <v>141.10845070422533</v>
      </c>
      <c r="C281">
        <v>3.1251562099871961</v>
      </c>
    </row>
    <row r="282" spans="1:3" x14ac:dyDescent="0.25">
      <c r="A282">
        <v>141.4</v>
      </c>
      <c r="B282">
        <v>141.18356807511736</v>
      </c>
      <c r="C282">
        <v>3.1272048655569789</v>
      </c>
    </row>
    <row r="283" spans="1:3" x14ac:dyDescent="0.25">
      <c r="A283">
        <v>141.5</v>
      </c>
      <c r="B283">
        <v>141.27746478873237</v>
      </c>
      <c r="C283">
        <v>3.1297656850192066</v>
      </c>
    </row>
    <row r="284" spans="1:3" x14ac:dyDescent="0.25">
      <c r="A284">
        <v>141.58000000000001</v>
      </c>
      <c r="B284">
        <v>141.3525821596244</v>
      </c>
      <c r="C284">
        <v>3.1318143405889893</v>
      </c>
    </row>
    <row r="285" spans="1:3" x14ac:dyDescent="0.25">
      <c r="A285">
        <v>141.70000000000002</v>
      </c>
      <c r="B285">
        <v>141.46525821596245</v>
      </c>
      <c r="C285">
        <v>3.1348873239436625</v>
      </c>
    </row>
    <row r="286" spans="1:3" x14ac:dyDescent="0.25">
      <c r="A286">
        <v>141.80000000000001</v>
      </c>
      <c r="B286">
        <v>141.55915492957746</v>
      </c>
      <c r="C286">
        <v>3.1374481434058907</v>
      </c>
    </row>
    <row r="287" spans="1:3" x14ac:dyDescent="0.25">
      <c r="A287">
        <v>141.88</v>
      </c>
      <c r="B287">
        <v>141.63427230046946</v>
      </c>
      <c r="C287">
        <v>3.1394967989756726</v>
      </c>
    </row>
    <row r="288" spans="1:3" x14ac:dyDescent="0.25">
      <c r="A288">
        <v>141.99</v>
      </c>
      <c r="B288">
        <v>141.737558685446</v>
      </c>
      <c r="C288">
        <v>3.1423137003841237</v>
      </c>
    </row>
    <row r="289" spans="1:3" x14ac:dyDescent="0.25">
      <c r="A289">
        <v>142.1</v>
      </c>
      <c r="B289">
        <v>141.84084507042252</v>
      </c>
      <c r="C289">
        <v>3.145130601792574</v>
      </c>
    </row>
    <row r="290" spans="1:3" x14ac:dyDescent="0.25">
      <c r="A290">
        <v>142.20000000000002</v>
      </c>
      <c r="B290">
        <v>141.93474178403756</v>
      </c>
      <c r="C290">
        <v>3.1476914212548022</v>
      </c>
    </row>
    <row r="291" spans="1:3" x14ac:dyDescent="0.25">
      <c r="A291">
        <v>142.29</v>
      </c>
      <c r="B291">
        <v>142.01924882629106</v>
      </c>
      <c r="C291">
        <v>3.15</v>
      </c>
    </row>
    <row r="292" spans="1:3" x14ac:dyDescent="0.25">
      <c r="A292">
        <v>142.4</v>
      </c>
      <c r="B292">
        <v>142.1225352112676</v>
      </c>
      <c r="C292">
        <v>3.1527143563133184</v>
      </c>
    </row>
    <row r="293" spans="1:3" x14ac:dyDescent="0.25">
      <c r="A293">
        <v>142.49</v>
      </c>
      <c r="B293">
        <v>142.20704225352114</v>
      </c>
      <c r="C293">
        <v>3.1549382258463061</v>
      </c>
    </row>
    <row r="294" spans="1:3" x14ac:dyDescent="0.25">
      <c r="A294">
        <v>142.64000000000001</v>
      </c>
      <c r="B294">
        <v>142.34788732394367</v>
      </c>
      <c r="C294">
        <v>3.1586446750679515</v>
      </c>
    </row>
    <row r="295" spans="1:3" x14ac:dyDescent="0.25">
      <c r="A295">
        <v>142.74</v>
      </c>
      <c r="B295">
        <v>142.44178403755868</v>
      </c>
      <c r="C295">
        <v>3.1611156412157158</v>
      </c>
    </row>
    <row r="296" spans="1:3" x14ac:dyDescent="0.25">
      <c r="A296">
        <v>142.80000000000001</v>
      </c>
      <c r="B296">
        <v>142.4981220657277</v>
      </c>
      <c r="C296">
        <v>3.1625982209043735</v>
      </c>
    </row>
    <row r="297" spans="1:3" x14ac:dyDescent="0.25">
      <c r="A297">
        <v>142.89000000000001</v>
      </c>
      <c r="B297">
        <v>142.58262910798123</v>
      </c>
      <c r="C297">
        <v>3.1648220904373612</v>
      </c>
    </row>
    <row r="298" spans="1:3" x14ac:dyDescent="0.25">
      <c r="A298">
        <v>142.99</v>
      </c>
      <c r="B298">
        <v>142.67652582159624</v>
      </c>
      <c r="C298">
        <v>3.1672930565851245</v>
      </c>
    </row>
    <row r="299" spans="1:3" x14ac:dyDescent="0.25">
      <c r="A299">
        <v>143.1</v>
      </c>
      <c r="B299">
        <v>142.77981220657276</v>
      </c>
      <c r="C299">
        <v>3.17</v>
      </c>
    </row>
    <row r="300" spans="1:3" x14ac:dyDescent="0.25">
      <c r="A300">
        <v>143.20000000000002</v>
      </c>
      <c r="B300">
        <v>142.8737089201878</v>
      </c>
      <c r="C300">
        <v>3.1720067925282192</v>
      </c>
    </row>
    <row r="301" spans="1:3" x14ac:dyDescent="0.25">
      <c r="A301">
        <v>143.30000000000001</v>
      </c>
      <c r="B301">
        <v>142.96760563380283</v>
      </c>
      <c r="C301">
        <v>3.17400459494556</v>
      </c>
    </row>
    <row r="302" spans="1:3" x14ac:dyDescent="0.25">
      <c r="A302">
        <v>143.42000000000002</v>
      </c>
      <c r="B302">
        <v>143.08028169014085</v>
      </c>
      <c r="C302">
        <v>3.1764019578463691</v>
      </c>
    </row>
    <row r="303" spans="1:3" x14ac:dyDescent="0.25">
      <c r="A303">
        <v>143.5</v>
      </c>
      <c r="B303">
        <v>143.15539906103285</v>
      </c>
      <c r="C303">
        <v>3.1780001997802416</v>
      </c>
    </row>
    <row r="304" spans="1:3" x14ac:dyDescent="0.25">
      <c r="A304">
        <v>143.6</v>
      </c>
      <c r="B304">
        <v>143.24929577464786</v>
      </c>
      <c r="C304">
        <v>3.18</v>
      </c>
    </row>
    <row r="305" spans="1:3" x14ac:dyDescent="0.25">
      <c r="A305">
        <v>143.70000000000002</v>
      </c>
      <c r="B305">
        <v>143.34319248826293</v>
      </c>
      <c r="C305">
        <v>3.1838624689312347</v>
      </c>
    </row>
    <row r="306" spans="1:3" x14ac:dyDescent="0.25">
      <c r="A306">
        <v>143.80000000000001</v>
      </c>
      <c r="B306">
        <v>143.43708920187794</v>
      </c>
      <c r="C306">
        <v>3.1877288041977354</v>
      </c>
    </row>
    <row r="307" spans="1:3" x14ac:dyDescent="0.25">
      <c r="A307">
        <v>143.93</v>
      </c>
      <c r="B307">
        <v>143.55915492957746</v>
      </c>
      <c r="C307">
        <v>3.1927550400441875</v>
      </c>
    </row>
    <row r="308" spans="1:3" x14ac:dyDescent="0.25">
      <c r="A308">
        <v>144</v>
      </c>
      <c r="B308">
        <v>143.62488262910799</v>
      </c>
      <c r="C308">
        <v>3.1954614747307373</v>
      </c>
    </row>
    <row r="309" spans="1:3" x14ac:dyDescent="0.25">
      <c r="A309">
        <v>144.1</v>
      </c>
      <c r="B309">
        <v>143.718779342723</v>
      </c>
      <c r="C309">
        <v>3.1993278099972375</v>
      </c>
    </row>
    <row r="310" spans="1:3" x14ac:dyDescent="0.25">
      <c r="A310">
        <v>144.20000000000002</v>
      </c>
      <c r="B310">
        <v>143.81267605633803</v>
      </c>
      <c r="C310">
        <v>3.2031941452637391</v>
      </c>
    </row>
    <row r="311" spans="1:3" x14ac:dyDescent="0.25">
      <c r="A311">
        <v>144.30000000000001</v>
      </c>
      <c r="B311">
        <v>143.90657276995304</v>
      </c>
      <c r="C311">
        <v>3.2070604805302412</v>
      </c>
    </row>
    <row r="312" spans="1:3" x14ac:dyDescent="0.25">
      <c r="A312">
        <v>144.4</v>
      </c>
      <c r="B312">
        <v>144.00046948356808</v>
      </c>
      <c r="C312">
        <v>3.2109268157967414</v>
      </c>
    </row>
    <row r="313" spans="1:3" x14ac:dyDescent="0.25">
      <c r="A313">
        <v>144.5</v>
      </c>
      <c r="B313">
        <v>144.09436619718309</v>
      </c>
      <c r="C313">
        <v>3.2149999999999999</v>
      </c>
    </row>
    <row r="314" spans="1:3" x14ac:dyDescent="0.25">
      <c r="A314">
        <v>144.6</v>
      </c>
      <c r="B314">
        <v>144.1882629107981</v>
      </c>
      <c r="C314">
        <v>3.2181740442655937</v>
      </c>
    </row>
    <row r="315" spans="1:3" x14ac:dyDescent="0.25">
      <c r="A315">
        <v>144.70000000000002</v>
      </c>
      <c r="B315">
        <v>144.28215962441317</v>
      </c>
      <c r="C315">
        <v>3.2215274983232733</v>
      </c>
    </row>
    <row r="316" spans="1:3" x14ac:dyDescent="0.25">
      <c r="A316">
        <v>144.80000000000001</v>
      </c>
      <c r="B316">
        <v>144.37605633802818</v>
      </c>
      <c r="C316">
        <v>3.2248809523809525</v>
      </c>
    </row>
    <row r="317" spans="1:3" x14ac:dyDescent="0.25">
      <c r="A317">
        <v>144.92000000000002</v>
      </c>
      <c r="B317">
        <v>144.4887323943662</v>
      </c>
      <c r="C317">
        <v>3.2289050972501681</v>
      </c>
    </row>
    <row r="318" spans="1:3" x14ac:dyDescent="0.25">
      <c r="A318">
        <v>145</v>
      </c>
      <c r="B318">
        <v>144.5638497652582</v>
      </c>
      <c r="C318">
        <v>3.2315878604963113</v>
      </c>
    </row>
    <row r="319" spans="1:3" x14ac:dyDescent="0.25">
      <c r="A319">
        <v>145.1</v>
      </c>
      <c r="B319">
        <v>144.65774647887324</v>
      </c>
      <c r="C319">
        <v>3.2349999999999999</v>
      </c>
    </row>
    <row r="320" spans="1:3" x14ac:dyDescent="0.25">
      <c r="A320">
        <v>145.20000000000002</v>
      </c>
      <c r="B320">
        <v>144.75164319248827</v>
      </c>
      <c r="C320">
        <v>3.2374564547045588</v>
      </c>
    </row>
    <row r="321" spans="1:3" x14ac:dyDescent="0.25">
      <c r="A321">
        <v>145.30000000000001</v>
      </c>
      <c r="B321">
        <v>144.84553990610328</v>
      </c>
      <c r="C321">
        <v>3.239956663055255</v>
      </c>
    </row>
    <row r="322" spans="1:3" x14ac:dyDescent="0.25">
      <c r="A322">
        <v>145.4</v>
      </c>
      <c r="B322">
        <v>144.93943661971832</v>
      </c>
      <c r="C322">
        <v>3.2424568714059507</v>
      </c>
    </row>
    <row r="323" spans="1:3" x14ac:dyDescent="0.25">
      <c r="A323">
        <v>145.5</v>
      </c>
      <c r="B323">
        <v>145.03333333333333</v>
      </c>
      <c r="C323">
        <v>3.244957079756646</v>
      </c>
    </row>
    <row r="324" spans="1:3" x14ac:dyDescent="0.25">
      <c r="A324">
        <v>145.62</v>
      </c>
      <c r="B324">
        <v>145.14600938967135</v>
      </c>
      <c r="C324">
        <v>3.2479573297774817</v>
      </c>
    </row>
    <row r="325" spans="1:3" x14ac:dyDescent="0.25">
      <c r="A325">
        <v>145.70000000000002</v>
      </c>
      <c r="B325">
        <v>145.22112676056338</v>
      </c>
      <c r="C325">
        <v>3.2499574964580389</v>
      </c>
    </row>
    <row r="326" spans="1:3" x14ac:dyDescent="0.25">
      <c r="A326">
        <v>145.80000000000001</v>
      </c>
      <c r="B326">
        <v>145.31502347417842</v>
      </c>
      <c r="C326">
        <v>3.2524577048087346</v>
      </c>
    </row>
    <row r="327" spans="1:3" x14ac:dyDescent="0.25">
      <c r="A327">
        <v>145.9</v>
      </c>
      <c r="B327">
        <v>145.40892018779343</v>
      </c>
      <c r="C327">
        <v>3.2549579131594295</v>
      </c>
    </row>
    <row r="328" spans="1:3" x14ac:dyDescent="0.25">
      <c r="A328">
        <v>146</v>
      </c>
      <c r="B328">
        <v>145.50281690140844</v>
      </c>
      <c r="C328">
        <v>3.2574581215101261</v>
      </c>
    </row>
    <row r="329" spans="1:3" x14ac:dyDescent="0.25">
      <c r="A329">
        <v>146.1</v>
      </c>
      <c r="B329">
        <v>145.59671361502348</v>
      </c>
      <c r="C329">
        <v>3.2599583298608219</v>
      </c>
    </row>
    <row r="330" spans="1:3" x14ac:dyDescent="0.25">
      <c r="A330">
        <v>146.20000000000002</v>
      </c>
      <c r="B330">
        <v>145.69061032863851</v>
      </c>
      <c r="C330">
        <v>3.2624585382115177</v>
      </c>
    </row>
    <row r="331" spans="1:3" x14ac:dyDescent="0.25">
      <c r="A331">
        <v>146.30000000000001</v>
      </c>
      <c r="B331">
        <v>145.78450704225352</v>
      </c>
      <c r="C331">
        <v>3.2649587465622134</v>
      </c>
    </row>
    <row r="332" spans="1:3" x14ac:dyDescent="0.25">
      <c r="A332">
        <v>146.42000000000002</v>
      </c>
      <c r="B332">
        <v>145.89718309859157</v>
      </c>
      <c r="C332">
        <v>3.2679589965830491</v>
      </c>
    </row>
    <row r="333" spans="1:3" x14ac:dyDescent="0.25">
      <c r="A333">
        <v>146.51</v>
      </c>
      <c r="B333">
        <v>145.98169014084505</v>
      </c>
      <c r="C333">
        <v>3.2702091840986749</v>
      </c>
    </row>
    <row r="334" spans="1:3" x14ac:dyDescent="0.25">
      <c r="A334">
        <v>146.6</v>
      </c>
      <c r="B334">
        <v>146.06619718309858</v>
      </c>
      <c r="C334">
        <v>3.2724593716143007</v>
      </c>
    </row>
    <row r="335" spans="1:3" x14ac:dyDescent="0.25">
      <c r="A335">
        <v>146.72999999999999</v>
      </c>
      <c r="B335">
        <v>146.1882629107981</v>
      </c>
      <c r="C335">
        <v>3.2757096424702055</v>
      </c>
    </row>
    <row r="336" spans="1:3" x14ac:dyDescent="0.25">
      <c r="A336">
        <v>146.80000000000001</v>
      </c>
      <c r="B336">
        <v>146.25399061032863</v>
      </c>
      <c r="C336">
        <v>3.2774597883156935</v>
      </c>
    </row>
    <row r="337" spans="1:3" x14ac:dyDescent="0.25">
      <c r="A337">
        <v>146.9</v>
      </c>
      <c r="B337">
        <v>146.34788732394367</v>
      </c>
      <c r="C337">
        <v>3.28</v>
      </c>
    </row>
    <row r="338" spans="1:3" x14ac:dyDescent="0.25">
      <c r="A338">
        <v>147.02000000000001</v>
      </c>
      <c r="B338">
        <v>146.46056338028168</v>
      </c>
      <c r="C338">
        <v>3.282646993069529</v>
      </c>
    </row>
    <row r="339" spans="1:3" x14ac:dyDescent="0.25">
      <c r="A339">
        <v>147.1</v>
      </c>
      <c r="B339">
        <v>146.53568075117369</v>
      </c>
      <c r="C339">
        <v>3.2844355019002904</v>
      </c>
    </row>
    <row r="340" spans="1:3" x14ac:dyDescent="0.25">
      <c r="A340">
        <v>147.20000000000002</v>
      </c>
      <c r="B340">
        <v>146.62957746478875</v>
      </c>
      <c r="C340">
        <v>3.2866711379387437</v>
      </c>
    </row>
    <row r="341" spans="1:3" x14ac:dyDescent="0.25">
      <c r="A341">
        <v>147.30000000000001</v>
      </c>
      <c r="B341">
        <v>146.72347417840376</v>
      </c>
      <c r="C341">
        <v>3.2889067739771969</v>
      </c>
    </row>
    <row r="342" spans="1:3" x14ac:dyDescent="0.25">
      <c r="A342">
        <v>147.4</v>
      </c>
      <c r="B342">
        <v>146.81737089201877</v>
      </c>
      <c r="C342">
        <v>3.2911424100156501</v>
      </c>
    </row>
    <row r="343" spans="1:3" x14ac:dyDescent="0.25">
      <c r="A343">
        <v>147.22999999999999</v>
      </c>
      <c r="B343">
        <v>147.23777148253066</v>
      </c>
      <c r="C343">
        <v>3.3011506812356668</v>
      </c>
    </row>
    <row r="344" spans="1:3" x14ac:dyDescent="0.25">
      <c r="A344">
        <v>147.33000000000001</v>
      </c>
      <c r="B344">
        <v>147.33220018885743</v>
      </c>
      <c r="C344">
        <v>3.3033989837672562</v>
      </c>
    </row>
    <row r="345" spans="1:3" x14ac:dyDescent="0.25">
      <c r="A345">
        <v>147.43</v>
      </c>
      <c r="B345">
        <v>147.42662889518414</v>
      </c>
      <c r="C345">
        <v>3.3056472862988446</v>
      </c>
    </row>
    <row r="346" spans="1:3" x14ac:dyDescent="0.25">
      <c r="A346">
        <v>147.51</v>
      </c>
      <c r="B346">
        <v>147.50217186024551</v>
      </c>
      <c r="C346">
        <v>3.3074459283241149</v>
      </c>
    </row>
    <row r="347" spans="1:3" x14ac:dyDescent="0.25">
      <c r="A347">
        <v>147.62</v>
      </c>
      <c r="B347">
        <v>147.6060434372049</v>
      </c>
      <c r="C347">
        <v>3.31</v>
      </c>
    </row>
    <row r="348" spans="1:3" x14ac:dyDescent="0.25">
      <c r="A348">
        <v>147.70000000000002</v>
      </c>
      <c r="B348">
        <v>147.6815864022663</v>
      </c>
      <c r="C348">
        <v>3.3115607975593813</v>
      </c>
    </row>
    <row r="349" spans="1:3" x14ac:dyDescent="0.25">
      <c r="A349">
        <v>147.83000000000001</v>
      </c>
      <c r="B349">
        <v>147.80434372049103</v>
      </c>
      <c r="C349">
        <v>3.314216604924821</v>
      </c>
    </row>
    <row r="350" spans="1:3" x14ac:dyDescent="0.25">
      <c r="A350">
        <v>147.91</v>
      </c>
      <c r="B350">
        <v>147.87988668555241</v>
      </c>
      <c r="C350">
        <v>3.3158509479189364</v>
      </c>
    </row>
    <row r="351" spans="1:3" x14ac:dyDescent="0.25">
      <c r="A351">
        <v>148.02000000000001</v>
      </c>
      <c r="B351">
        <v>147.9837582625118</v>
      </c>
      <c r="C351">
        <v>3.3180981695358467</v>
      </c>
    </row>
    <row r="352" spans="1:3" x14ac:dyDescent="0.25">
      <c r="A352">
        <v>148.1</v>
      </c>
      <c r="B352">
        <v>148.05930122757317</v>
      </c>
      <c r="C352">
        <v>3.3197325125299635</v>
      </c>
    </row>
    <row r="353" spans="1:3" x14ac:dyDescent="0.25">
      <c r="A353">
        <v>148.22</v>
      </c>
      <c r="B353">
        <v>148.17261567516525</v>
      </c>
      <c r="C353">
        <v>3.3221840270211374</v>
      </c>
    </row>
    <row r="354" spans="1:3" x14ac:dyDescent="0.25">
      <c r="A354">
        <v>148.30000000000001</v>
      </c>
      <c r="B354">
        <v>148.24815864022662</v>
      </c>
      <c r="C354">
        <v>3.3238183700152546</v>
      </c>
    </row>
    <row r="355" spans="1:3" x14ac:dyDescent="0.25">
      <c r="A355">
        <v>148.43</v>
      </c>
      <c r="B355">
        <v>148.37091595845138</v>
      </c>
      <c r="C355">
        <v>3.326474177380693</v>
      </c>
    </row>
    <row r="356" spans="1:3" x14ac:dyDescent="0.25">
      <c r="A356">
        <v>148.5</v>
      </c>
      <c r="B356">
        <v>148.43701605288007</v>
      </c>
      <c r="C356">
        <v>3.3279042275005453</v>
      </c>
    </row>
    <row r="357" spans="1:3" x14ac:dyDescent="0.25">
      <c r="A357">
        <v>148.62</v>
      </c>
      <c r="B357">
        <v>148.55033050047214</v>
      </c>
      <c r="C357">
        <v>3.33035574199172</v>
      </c>
    </row>
    <row r="358" spans="1:3" x14ac:dyDescent="0.25">
      <c r="A358">
        <v>148.72999999999999</v>
      </c>
      <c r="B358">
        <v>148.65420207743153</v>
      </c>
      <c r="C358">
        <v>3.3325</v>
      </c>
    </row>
    <row r="359" spans="1:3" x14ac:dyDescent="0.25">
      <c r="A359">
        <v>148.80000000000001</v>
      </c>
      <c r="B359">
        <v>148.72030217186025</v>
      </c>
      <c r="C359">
        <v>3.3351383782371973</v>
      </c>
    </row>
    <row r="360" spans="1:3" x14ac:dyDescent="0.25">
      <c r="A360">
        <v>148.93</v>
      </c>
      <c r="B360">
        <v>148.84305949008498</v>
      </c>
      <c r="C360">
        <v>3.339709129447693</v>
      </c>
    </row>
    <row r="361" spans="1:3" x14ac:dyDescent="0.25">
      <c r="A361">
        <v>149</v>
      </c>
      <c r="B361">
        <v>148.90915958451367</v>
      </c>
      <c r="C361">
        <v>3.3421703031764207</v>
      </c>
    </row>
    <row r="362" spans="1:3" x14ac:dyDescent="0.25">
      <c r="A362">
        <v>149.12</v>
      </c>
      <c r="B362">
        <v>149.02247403210575</v>
      </c>
      <c r="C362">
        <v>3.3463894581399556</v>
      </c>
    </row>
    <row r="363" spans="1:3" x14ac:dyDescent="0.25">
      <c r="A363">
        <v>149.22</v>
      </c>
      <c r="B363">
        <v>149.11690273843249</v>
      </c>
      <c r="C363">
        <v>3.35</v>
      </c>
    </row>
    <row r="364" spans="1:3" x14ac:dyDescent="0.25">
      <c r="A364">
        <v>149.32</v>
      </c>
      <c r="B364">
        <v>149.2113314447592</v>
      </c>
      <c r="C364">
        <v>3.3539101520904904</v>
      </c>
    </row>
    <row r="365" spans="1:3" x14ac:dyDescent="0.25">
      <c r="A365">
        <v>149.4</v>
      </c>
      <c r="B365">
        <v>149.28687440982057</v>
      </c>
      <c r="C365">
        <v>3.3571247463484215</v>
      </c>
    </row>
    <row r="366" spans="1:3" x14ac:dyDescent="0.25">
      <c r="A366">
        <v>149.52000000000001</v>
      </c>
      <c r="B366">
        <v>149.40018885741264</v>
      </c>
      <c r="C366">
        <v>3.3619466377353184</v>
      </c>
    </row>
    <row r="367" spans="1:3" x14ac:dyDescent="0.25">
      <c r="A367">
        <v>149.6</v>
      </c>
      <c r="B367">
        <v>149.47573182247402</v>
      </c>
      <c r="C367">
        <v>3.3651612319932487</v>
      </c>
    </row>
    <row r="368" spans="1:3" x14ac:dyDescent="0.25">
      <c r="A368">
        <v>149.72</v>
      </c>
      <c r="B368">
        <v>149.58904627006609</v>
      </c>
      <c r="C368">
        <v>3.37</v>
      </c>
    </row>
    <row r="369" spans="1:3" x14ac:dyDescent="0.25">
      <c r="A369">
        <v>149.80000000000001</v>
      </c>
      <c r="B369">
        <v>149.66458923512749</v>
      </c>
      <c r="C369">
        <v>3.3722101871910235</v>
      </c>
    </row>
    <row r="370" spans="1:3" x14ac:dyDescent="0.25">
      <c r="A370">
        <v>149.92000000000002</v>
      </c>
      <c r="B370">
        <v>149.77790368271957</v>
      </c>
      <c r="C370">
        <v>3.3755429650613786</v>
      </c>
    </row>
    <row r="371" spans="1:3" x14ac:dyDescent="0.25">
      <c r="A371">
        <v>150</v>
      </c>
      <c r="B371">
        <v>149.85344664778091</v>
      </c>
      <c r="C371">
        <v>3.3777648169749486</v>
      </c>
    </row>
    <row r="372" spans="1:3" x14ac:dyDescent="0.25">
      <c r="A372">
        <v>150.12</v>
      </c>
      <c r="B372">
        <v>149.96676109537299</v>
      </c>
      <c r="C372">
        <v>3.3810975948453037</v>
      </c>
    </row>
    <row r="373" spans="1:3" x14ac:dyDescent="0.25">
      <c r="A373">
        <v>150.22999999999999</v>
      </c>
      <c r="B373">
        <v>150.07063267233238</v>
      </c>
      <c r="C373">
        <v>3.3841526412264615</v>
      </c>
    </row>
    <row r="374" spans="1:3" x14ac:dyDescent="0.25">
      <c r="A374">
        <v>150.30000000000001</v>
      </c>
      <c r="B374">
        <v>150.1367327667611</v>
      </c>
      <c r="C374">
        <v>3.3860967616508364</v>
      </c>
    </row>
    <row r="375" spans="1:3" x14ac:dyDescent="0.25">
      <c r="A375">
        <v>150.42000000000002</v>
      </c>
      <c r="B375">
        <v>150.25004721435317</v>
      </c>
      <c r="C375">
        <v>3.3894295395211915</v>
      </c>
    </row>
    <row r="376" spans="1:3" x14ac:dyDescent="0.25">
      <c r="A376">
        <v>150.5</v>
      </c>
      <c r="B376">
        <v>150.32559017941455</v>
      </c>
      <c r="C376">
        <v>3.3916513914347606</v>
      </c>
    </row>
    <row r="377" spans="1:3" x14ac:dyDescent="0.25">
      <c r="A377">
        <v>150.62</v>
      </c>
      <c r="B377">
        <v>150.43890462700659</v>
      </c>
      <c r="C377">
        <v>3.395</v>
      </c>
    </row>
    <row r="378" spans="1:3" x14ac:dyDescent="0.25">
      <c r="A378">
        <v>150.70000000000002</v>
      </c>
      <c r="B378">
        <v>150.514447592068</v>
      </c>
      <c r="C378">
        <v>3.396630537422507</v>
      </c>
    </row>
    <row r="379" spans="1:3" x14ac:dyDescent="0.25">
      <c r="A379">
        <v>150.82</v>
      </c>
      <c r="B379">
        <v>150.62776203966004</v>
      </c>
      <c r="C379">
        <v>3.3990938949788561</v>
      </c>
    </row>
    <row r="380" spans="1:3" x14ac:dyDescent="0.25">
      <c r="A380">
        <v>150.9</v>
      </c>
      <c r="B380">
        <v>150.70330500472144</v>
      </c>
      <c r="C380">
        <v>3.4007361333497554</v>
      </c>
    </row>
    <row r="381" spans="1:3" x14ac:dyDescent="0.25">
      <c r="A381">
        <v>151.02000000000001</v>
      </c>
      <c r="B381">
        <v>150.81661945231352</v>
      </c>
      <c r="C381">
        <v>3.403199490906105</v>
      </c>
    </row>
    <row r="382" spans="1:3" x14ac:dyDescent="0.25">
      <c r="A382">
        <v>151.1</v>
      </c>
      <c r="B382">
        <v>150.89216241737486</v>
      </c>
      <c r="C382">
        <v>3.4048417292770043</v>
      </c>
    </row>
    <row r="383" spans="1:3" x14ac:dyDescent="0.25">
      <c r="A383">
        <v>151.17000000000002</v>
      </c>
      <c r="B383">
        <v>150.95826251180358</v>
      </c>
      <c r="C383">
        <v>3.4062786878515419</v>
      </c>
    </row>
    <row r="384" spans="1:3" x14ac:dyDescent="0.25">
      <c r="A384">
        <v>151.30000000000001</v>
      </c>
      <c r="B384">
        <v>151.08101983002834</v>
      </c>
      <c r="C384">
        <v>3.4089473252042533</v>
      </c>
    </row>
    <row r="385" spans="1:3" x14ac:dyDescent="0.25">
      <c r="A385">
        <v>151.42000000000002</v>
      </c>
      <c r="B385">
        <v>151.19433427762041</v>
      </c>
      <c r="C385">
        <v>3.4114106827606028</v>
      </c>
    </row>
    <row r="386" spans="1:3" x14ac:dyDescent="0.25">
      <c r="A386">
        <v>151.5</v>
      </c>
      <c r="B386">
        <v>151.26987724268176</v>
      </c>
      <c r="C386">
        <v>3.4130529211315022</v>
      </c>
    </row>
    <row r="387" spans="1:3" x14ac:dyDescent="0.25">
      <c r="A387">
        <v>151.62</v>
      </c>
      <c r="B387">
        <v>151.38319169027383</v>
      </c>
      <c r="C387">
        <v>3.4155162786878512</v>
      </c>
    </row>
    <row r="388" spans="1:3" x14ac:dyDescent="0.25">
      <c r="A388">
        <v>151.72999999999999</v>
      </c>
      <c r="B388">
        <v>151.48706326723322</v>
      </c>
      <c r="C388">
        <v>3.4177743564478384</v>
      </c>
    </row>
    <row r="389" spans="1:3" x14ac:dyDescent="0.25">
      <c r="A389">
        <v>151.80000000000001</v>
      </c>
      <c r="B389">
        <v>151.55316336166194</v>
      </c>
      <c r="C389">
        <v>3.419211315022376</v>
      </c>
    </row>
    <row r="390" spans="1:3" x14ac:dyDescent="0.25">
      <c r="A390">
        <v>151.92000000000002</v>
      </c>
      <c r="B390">
        <v>151.66647780925402</v>
      </c>
      <c r="C390">
        <v>3.421674672578725</v>
      </c>
    </row>
    <row r="391" spans="1:3" x14ac:dyDescent="0.25">
      <c r="A391">
        <v>152</v>
      </c>
      <c r="B391">
        <v>151.74202077431539</v>
      </c>
      <c r="C391">
        <v>3.423316910949624</v>
      </c>
    </row>
    <row r="392" spans="1:3" x14ac:dyDescent="0.25">
      <c r="A392">
        <v>152.12</v>
      </c>
      <c r="B392">
        <v>151.85533522190747</v>
      </c>
      <c r="C392">
        <v>3.4257802685059731</v>
      </c>
    </row>
    <row r="393" spans="1:3" x14ac:dyDescent="0.25">
      <c r="A393">
        <v>152.22</v>
      </c>
      <c r="B393">
        <v>151.94976392823418</v>
      </c>
      <c r="C393">
        <v>3.4278330664695984</v>
      </c>
    </row>
    <row r="394" spans="1:3" x14ac:dyDescent="0.25">
      <c r="A394">
        <v>152.32</v>
      </c>
      <c r="B394">
        <v>152.04419263456089</v>
      </c>
      <c r="C394">
        <v>3.4298858644332224</v>
      </c>
    </row>
    <row r="395" spans="1:3" x14ac:dyDescent="0.25">
      <c r="A395">
        <v>152.4</v>
      </c>
      <c r="B395">
        <v>152.11973559962229</v>
      </c>
      <c r="C395">
        <v>3.4315281028041218</v>
      </c>
    </row>
    <row r="396" spans="1:3" x14ac:dyDescent="0.25">
      <c r="A396">
        <v>152.52000000000001</v>
      </c>
      <c r="B396">
        <v>152.23305004721436</v>
      </c>
      <c r="C396">
        <v>3.4339914603604713</v>
      </c>
    </row>
    <row r="397" spans="1:3" x14ac:dyDescent="0.25">
      <c r="A397">
        <v>152.6</v>
      </c>
      <c r="B397">
        <v>152.30859301227571</v>
      </c>
      <c r="C397">
        <v>3.4356336987313707</v>
      </c>
    </row>
    <row r="398" spans="1:3" x14ac:dyDescent="0.25">
      <c r="A398">
        <v>152.72</v>
      </c>
      <c r="B398">
        <v>152.42190745986778</v>
      </c>
      <c r="C398">
        <v>3.4380970562877202</v>
      </c>
    </row>
    <row r="399" spans="1:3" x14ac:dyDescent="0.25">
      <c r="A399">
        <v>152.80000000000001</v>
      </c>
      <c r="B399">
        <v>152.49745042492918</v>
      </c>
      <c r="C399">
        <v>3.4397392946586201</v>
      </c>
    </row>
    <row r="400" spans="1:3" x14ac:dyDescent="0.25">
      <c r="A400">
        <v>152.92000000000002</v>
      </c>
      <c r="B400">
        <v>152.61076487252126</v>
      </c>
      <c r="C400">
        <v>3.4422026522149696</v>
      </c>
    </row>
    <row r="401" spans="1:3" x14ac:dyDescent="0.25">
      <c r="A401">
        <v>153</v>
      </c>
      <c r="B401">
        <v>152.6863078375826</v>
      </c>
      <c r="C401">
        <v>3.4438448905858681</v>
      </c>
    </row>
    <row r="402" spans="1:3" x14ac:dyDescent="0.25">
      <c r="A402">
        <v>153.12</v>
      </c>
      <c r="B402">
        <v>152.79962228517468</v>
      </c>
      <c r="C402">
        <v>3.446308248142218</v>
      </c>
    </row>
    <row r="403" spans="1:3" x14ac:dyDescent="0.25">
      <c r="A403">
        <v>153.22999999999999</v>
      </c>
      <c r="B403">
        <v>152.90349386213407</v>
      </c>
      <c r="C403">
        <v>3.4485663259022044</v>
      </c>
    </row>
    <row r="404" spans="1:3" x14ac:dyDescent="0.25">
      <c r="A404">
        <v>153.30000000000001</v>
      </c>
      <c r="B404">
        <v>152.96959395656279</v>
      </c>
      <c r="C404">
        <v>3.45</v>
      </c>
    </row>
    <row r="405" spans="1:3" x14ac:dyDescent="0.25">
      <c r="A405">
        <v>153.42000000000002</v>
      </c>
      <c r="B405">
        <v>153.08290840415486</v>
      </c>
      <c r="C405">
        <v>3.4538462892719388</v>
      </c>
    </row>
    <row r="406" spans="1:3" x14ac:dyDescent="0.25">
      <c r="A406">
        <v>153.5</v>
      </c>
      <c r="B406">
        <v>153.15845136921624</v>
      </c>
      <c r="C406">
        <v>3.4564070677485956</v>
      </c>
    </row>
    <row r="407" spans="1:3" x14ac:dyDescent="0.25">
      <c r="A407">
        <v>153.62</v>
      </c>
      <c r="B407">
        <v>153.27176581680831</v>
      </c>
      <c r="C407">
        <v>3.4602482354635802</v>
      </c>
    </row>
    <row r="408" spans="1:3" x14ac:dyDescent="0.25">
      <c r="A408">
        <v>153.70000000000002</v>
      </c>
      <c r="B408">
        <v>153.34730878186969</v>
      </c>
      <c r="C408">
        <v>3.4628090139402379</v>
      </c>
    </row>
    <row r="409" spans="1:3" x14ac:dyDescent="0.25">
      <c r="A409">
        <v>153.82</v>
      </c>
      <c r="B409">
        <v>153.46062322946173</v>
      </c>
      <c r="C409">
        <v>3.4666501816552229</v>
      </c>
    </row>
    <row r="410" spans="1:3" x14ac:dyDescent="0.25">
      <c r="A410">
        <v>153.92000000000002</v>
      </c>
      <c r="B410">
        <v>153.5550519357885</v>
      </c>
      <c r="C410">
        <v>3.47</v>
      </c>
    </row>
    <row r="411" spans="1:3" x14ac:dyDescent="0.25">
      <c r="A411">
        <v>154.02000000000001</v>
      </c>
      <c r="B411">
        <v>153.64948064211521</v>
      </c>
      <c r="C411">
        <v>3.4753311838377821</v>
      </c>
    </row>
    <row r="412" spans="1:3" x14ac:dyDescent="0.25">
      <c r="A412">
        <v>154.1</v>
      </c>
      <c r="B412">
        <v>153.72502360717658</v>
      </c>
      <c r="C412">
        <v>3.4798041225585199</v>
      </c>
    </row>
    <row r="413" spans="1:3" x14ac:dyDescent="0.25">
      <c r="A413">
        <v>154.22</v>
      </c>
      <c r="B413">
        <v>153.83833805476863</v>
      </c>
      <c r="C413">
        <v>3.4865135306396295</v>
      </c>
    </row>
    <row r="414" spans="1:3" x14ac:dyDescent="0.25">
      <c r="A414">
        <v>154.30000000000001</v>
      </c>
      <c r="B414">
        <v>153.91388101983003</v>
      </c>
      <c r="C414">
        <v>3.4909864693603705</v>
      </c>
    </row>
    <row r="415" spans="1:3" x14ac:dyDescent="0.25">
      <c r="A415">
        <v>154.42000000000002</v>
      </c>
      <c r="B415">
        <v>154.0271954674221</v>
      </c>
      <c r="C415">
        <v>3.4976958774414801</v>
      </c>
    </row>
    <row r="416" spans="1:3" x14ac:dyDescent="0.25">
      <c r="A416">
        <v>154.5</v>
      </c>
      <c r="B416">
        <v>154.10273843248348</v>
      </c>
      <c r="C416">
        <v>3.502168816162218</v>
      </c>
    </row>
    <row r="417" spans="1:3" x14ac:dyDescent="0.25">
      <c r="A417">
        <v>154.62</v>
      </c>
      <c r="B417">
        <v>154.21605288007555</v>
      </c>
      <c r="C417">
        <v>3.5088782242433276</v>
      </c>
    </row>
    <row r="418" spans="1:3" x14ac:dyDescent="0.25">
      <c r="A418">
        <v>154.72999999999999</v>
      </c>
      <c r="B418">
        <v>154.31992445703492</v>
      </c>
      <c r="C418">
        <v>3.5150000000000001</v>
      </c>
    </row>
    <row r="419" spans="1:3" x14ac:dyDescent="0.25">
      <c r="A419">
        <v>154.80000000000001</v>
      </c>
      <c r="B419">
        <v>154.38602455146363</v>
      </c>
      <c r="C419">
        <v>3.5166239434349018</v>
      </c>
    </row>
    <row r="420" spans="1:3" x14ac:dyDescent="0.25">
      <c r="A420">
        <v>154.92000000000002</v>
      </c>
      <c r="B420">
        <v>154.49933899905571</v>
      </c>
      <c r="C420">
        <v>3.5193877104493425</v>
      </c>
    </row>
    <row r="421" spans="1:3" x14ac:dyDescent="0.25">
      <c r="A421">
        <v>155</v>
      </c>
      <c r="B421">
        <v>154.57488196411708</v>
      </c>
      <c r="C421">
        <v>3.5212302217923028</v>
      </c>
    </row>
    <row r="422" spans="1:3" x14ac:dyDescent="0.25">
      <c r="A422">
        <v>155.12</v>
      </c>
      <c r="B422">
        <v>154.68819641170916</v>
      </c>
      <c r="C422">
        <v>3.523993988806744</v>
      </c>
    </row>
    <row r="423" spans="1:3" x14ac:dyDescent="0.25">
      <c r="A423">
        <v>155.22</v>
      </c>
      <c r="B423">
        <v>154.78262511803587</v>
      </c>
      <c r="C423">
        <v>3.526297127985444</v>
      </c>
    </row>
    <row r="424" spans="1:3" x14ac:dyDescent="0.25">
      <c r="A424">
        <v>155.32</v>
      </c>
      <c r="B424">
        <v>154.8770538243626</v>
      </c>
      <c r="C424">
        <v>3.5286002671641445</v>
      </c>
    </row>
    <row r="425" spans="1:3" x14ac:dyDescent="0.25">
      <c r="A425">
        <v>155.4</v>
      </c>
      <c r="B425">
        <v>154.95259678942398</v>
      </c>
      <c r="C425">
        <v>3.5304427785071057</v>
      </c>
    </row>
    <row r="426" spans="1:3" x14ac:dyDescent="0.25">
      <c r="A426">
        <v>155.52000000000001</v>
      </c>
      <c r="B426">
        <v>155.06591123701605</v>
      </c>
      <c r="C426">
        <v>3.5332065455215464</v>
      </c>
    </row>
    <row r="427" spans="1:3" x14ac:dyDescent="0.25">
      <c r="A427">
        <v>155.6</v>
      </c>
      <c r="B427">
        <v>155.14145420207743</v>
      </c>
      <c r="C427">
        <v>3.5350000000000001</v>
      </c>
    </row>
    <row r="428" spans="1:3" x14ac:dyDescent="0.25">
      <c r="A428">
        <v>155.72</v>
      </c>
      <c r="B428">
        <v>155.2547686496695</v>
      </c>
      <c r="C428">
        <v>3.537035160806532</v>
      </c>
    </row>
    <row r="429" spans="1:3" x14ac:dyDescent="0.25">
      <c r="A429">
        <v>155.80000000000001</v>
      </c>
      <c r="B429">
        <v>155.33031161473087</v>
      </c>
      <c r="C429">
        <v>3.5383682719546745</v>
      </c>
    </row>
    <row r="430" spans="1:3" x14ac:dyDescent="0.25">
      <c r="A430">
        <v>155.92000000000002</v>
      </c>
      <c r="B430">
        <v>155.44362606232295</v>
      </c>
      <c r="C430">
        <v>3.5403679386768876</v>
      </c>
    </row>
    <row r="431" spans="1:3" x14ac:dyDescent="0.25">
      <c r="A431">
        <v>156</v>
      </c>
      <c r="B431">
        <v>155.51916902738432</v>
      </c>
      <c r="C431">
        <v>3.5417010498250292</v>
      </c>
    </row>
    <row r="432" spans="1:3" x14ac:dyDescent="0.25">
      <c r="A432">
        <v>156.12</v>
      </c>
      <c r="B432">
        <v>155.6324834749764</v>
      </c>
      <c r="C432">
        <v>3.5437007165472423</v>
      </c>
    </row>
    <row r="433" spans="1:3" x14ac:dyDescent="0.25">
      <c r="A433">
        <v>156.22999999999999</v>
      </c>
      <c r="B433">
        <v>155.73635505193576</v>
      </c>
      <c r="C433">
        <v>3.5455337443759372</v>
      </c>
    </row>
    <row r="434" spans="1:3" x14ac:dyDescent="0.25">
      <c r="A434">
        <v>156.30000000000001</v>
      </c>
      <c r="B434">
        <v>155.80245514636451</v>
      </c>
      <c r="C434">
        <v>3.5467002166305619</v>
      </c>
    </row>
    <row r="435" spans="1:3" x14ac:dyDescent="0.25">
      <c r="A435">
        <v>156.42000000000002</v>
      </c>
      <c r="B435">
        <v>155.91576959395658</v>
      </c>
      <c r="C435">
        <v>3.548699883352775</v>
      </c>
    </row>
    <row r="436" spans="1:3" x14ac:dyDescent="0.25">
      <c r="A436">
        <v>156.5</v>
      </c>
      <c r="B436">
        <v>155.99131255901793</v>
      </c>
      <c r="C436">
        <v>3.55</v>
      </c>
    </row>
    <row r="437" spans="1:3" x14ac:dyDescent="0.25">
      <c r="A437">
        <v>156.62</v>
      </c>
      <c r="B437">
        <v>156.10462700661</v>
      </c>
      <c r="C437">
        <v>3.5557592067988675</v>
      </c>
    </row>
    <row r="438" spans="1:3" x14ac:dyDescent="0.25">
      <c r="A438">
        <v>156.70000000000002</v>
      </c>
      <c r="B438">
        <v>156.1801699716714</v>
      </c>
      <c r="C438">
        <v>3.5595363550519363</v>
      </c>
    </row>
    <row r="439" spans="1:3" x14ac:dyDescent="0.25">
      <c r="A439">
        <v>156.82</v>
      </c>
      <c r="B439">
        <v>156.29348441926345</v>
      </c>
      <c r="C439">
        <v>3.5649999999999999</v>
      </c>
    </row>
    <row r="440" spans="1:3" x14ac:dyDescent="0.25">
      <c r="A440">
        <v>156.9</v>
      </c>
      <c r="B440">
        <v>156.36902738432482</v>
      </c>
      <c r="C440">
        <v>3.5674870160528802</v>
      </c>
    </row>
    <row r="441" spans="1:3" x14ac:dyDescent="0.25">
      <c r="A441">
        <v>156.72999999999999</v>
      </c>
      <c r="B441">
        <v>156.7379506641366</v>
      </c>
      <c r="C441">
        <v>3.5817612104264454</v>
      </c>
    </row>
    <row r="442" spans="1:3" x14ac:dyDescent="0.25">
      <c r="A442">
        <v>156.80000000000001</v>
      </c>
      <c r="B442">
        <v>156.80436432637572</v>
      </c>
      <c r="C442">
        <v>3.5852566663337675</v>
      </c>
    </row>
    <row r="443" spans="1:3" x14ac:dyDescent="0.25">
      <c r="A443">
        <v>156.94</v>
      </c>
      <c r="B443">
        <v>156.93719165085389</v>
      </c>
      <c r="C443">
        <v>3.5922475781484082</v>
      </c>
    </row>
    <row r="444" spans="1:3" x14ac:dyDescent="0.25">
      <c r="A444">
        <v>157</v>
      </c>
      <c r="B444">
        <v>156.99411764705883</v>
      </c>
      <c r="C444">
        <v>3.5950000000000002</v>
      </c>
    </row>
    <row r="445" spans="1:3" x14ac:dyDescent="0.25">
      <c r="A445">
        <v>157.12</v>
      </c>
      <c r="B445">
        <v>157.10796963946868</v>
      </c>
      <c r="C445">
        <v>3.6001965777822167</v>
      </c>
    </row>
    <row r="446" spans="1:3" x14ac:dyDescent="0.25">
      <c r="A446">
        <v>157.20000000000002</v>
      </c>
      <c r="B446">
        <v>157.18387096774194</v>
      </c>
      <c r="C446">
        <v>3.6035255834082367</v>
      </c>
    </row>
    <row r="447" spans="1:3" x14ac:dyDescent="0.25">
      <c r="A447">
        <v>157.32</v>
      </c>
      <c r="B447">
        <v>157.29772296015179</v>
      </c>
      <c r="C447">
        <v>3.6085190918472647</v>
      </c>
    </row>
    <row r="448" spans="1:3" x14ac:dyDescent="0.25">
      <c r="A448">
        <v>157.4</v>
      </c>
      <c r="B448">
        <v>157.37362428842505</v>
      </c>
      <c r="C448">
        <v>3.6118480974732852</v>
      </c>
    </row>
    <row r="449" spans="1:3" x14ac:dyDescent="0.25">
      <c r="A449">
        <v>157.52000000000001</v>
      </c>
      <c r="B449">
        <v>157.48747628083493</v>
      </c>
      <c r="C449">
        <v>3.6168416059123145</v>
      </c>
    </row>
    <row r="450" spans="1:3" x14ac:dyDescent="0.25">
      <c r="A450">
        <v>157.6</v>
      </c>
      <c r="B450">
        <v>157.56337760910816</v>
      </c>
      <c r="C450">
        <v>3.62</v>
      </c>
    </row>
    <row r="451" spans="1:3" x14ac:dyDescent="0.25">
      <c r="A451">
        <v>157.72</v>
      </c>
      <c r="B451">
        <v>157.67722960151801</v>
      </c>
      <c r="C451">
        <v>3.6235322580645155</v>
      </c>
    </row>
    <row r="452" spans="1:3" x14ac:dyDescent="0.25">
      <c r="A452">
        <v>157.80000000000001</v>
      </c>
      <c r="B452">
        <v>157.75313092979127</v>
      </c>
      <c r="C452">
        <v>3.625809297912713</v>
      </c>
    </row>
    <row r="453" spans="1:3" x14ac:dyDescent="0.25">
      <c r="A453">
        <v>157.92000000000002</v>
      </c>
      <c r="B453">
        <v>157.86698292220115</v>
      </c>
      <c r="C453">
        <v>3.6292248576850099</v>
      </c>
    </row>
    <row r="454" spans="1:3" x14ac:dyDescent="0.25">
      <c r="A454">
        <v>158</v>
      </c>
      <c r="B454">
        <v>157.94288425047438</v>
      </c>
      <c r="C454">
        <v>3.631501897533207</v>
      </c>
    </row>
    <row r="455" spans="1:3" x14ac:dyDescent="0.25">
      <c r="A455">
        <v>158.12</v>
      </c>
      <c r="B455">
        <v>158.05673624288426</v>
      </c>
      <c r="C455">
        <v>3.6349999999999998</v>
      </c>
    </row>
    <row r="456" spans="1:3" x14ac:dyDescent="0.25">
      <c r="A456">
        <v>158.22999999999999</v>
      </c>
      <c r="B456">
        <v>158.16110056925996</v>
      </c>
      <c r="C456">
        <v>3.639456706281833</v>
      </c>
    </row>
    <row r="457" spans="1:3" x14ac:dyDescent="0.25">
      <c r="A457">
        <v>158.30000000000001</v>
      </c>
      <c r="B457">
        <v>158.22751423149904</v>
      </c>
      <c r="C457">
        <v>3.6423695862046004</v>
      </c>
    </row>
    <row r="458" spans="1:3" x14ac:dyDescent="0.25">
      <c r="A458">
        <v>158.42000000000002</v>
      </c>
      <c r="B458">
        <v>158.34136622390892</v>
      </c>
      <c r="C458">
        <v>3.6473630946436302</v>
      </c>
    </row>
    <row r="459" spans="1:3" x14ac:dyDescent="0.25">
      <c r="A459">
        <v>158.5</v>
      </c>
      <c r="B459">
        <v>158.41726755218215</v>
      </c>
      <c r="C459">
        <v>3.6506921002696489</v>
      </c>
    </row>
    <row r="460" spans="1:3" x14ac:dyDescent="0.25">
      <c r="A460">
        <v>158.62</v>
      </c>
      <c r="B460">
        <v>158.53111954459203</v>
      </c>
      <c r="C460">
        <v>3.6556856087086791</v>
      </c>
    </row>
    <row r="461" spans="1:3" x14ac:dyDescent="0.25">
      <c r="A461">
        <v>158.72</v>
      </c>
      <c r="B461">
        <v>158.62599620493359</v>
      </c>
      <c r="C461">
        <v>3.66</v>
      </c>
    </row>
    <row r="462" spans="1:3" x14ac:dyDescent="0.25">
      <c r="A462">
        <v>158.82</v>
      </c>
      <c r="B462">
        <v>158.72087286527514</v>
      </c>
      <c r="C462">
        <v>3.6633230981542177</v>
      </c>
    </row>
    <row r="463" spans="1:3" x14ac:dyDescent="0.25">
      <c r="A463">
        <v>158.9</v>
      </c>
      <c r="B463">
        <v>158.79677419354837</v>
      </c>
      <c r="C463">
        <v>3.6660831464550627</v>
      </c>
    </row>
    <row r="464" spans="1:3" x14ac:dyDescent="0.25">
      <c r="A464">
        <v>159.02000000000001</v>
      </c>
      <c r="B464">
        <v>158.91062618595825</v>
      </c>
      <c r="C464">
        <v>3.6702232189063313</v>
      </c>
    </row>
    <row r="465" spans="1:3" x14ac:dyDescent="0.25">
      <c r="A465">
        <v>159.1</v>
      </c>
      <c r="B465">
        <v>158.98652751423148</v>
      </c>
      <c r="C465">
        <v>3.6729832672071763</v>
      </c>
    </row>
    <row r="466" spans="1:3" x14ac:dyDescent="0.25">
      <c r="A466">
        <v>159.22</v>
      </c>
      <c r="B466">
        <v>159.10037950664136</v>
      </c>
      <c r="C466">
        <v>3.6771233396584444</v>
      </c>
    </row>
    <row r="467" spans="1:3" x14ac:dyDescent="0.25">
      <c r="A467">
        <v>159.30000000000001</v>
      </c>
      <c r="B467">
        <v>159.17628083491462</v>
      </c>
      <c r="C467">
        <v>3.68</v>
      </c>
    </row>
    <row r="468" spans="1:3" x14ac:dyDescent="0.25">
      <c r="A468">
        <v>159.42000000000002</v>
      </c>
      <c r="B468">
        <v>159.2901328273245</v>
      </c>
      <c r="C468">
        <v>3.6873763440860241</v>
      </c>
    </row>
    <row r="469" spans="1:3" x14ac:dyDescent="0.25">
      <c r="A469">
        <v>159.5</v>
      </c>
      <c r="B469">
        <v>159.3660341555977</v>
      </c>
      <c r="C469">
        <v>3.6924364326375709</v>
      </c>
    </row>
    <row r="470" spans="1:3" x14ac:dyDescent="0.25">
      <c r="A470">
        <v>159.62</v>
      </c>
      <c r="B470">
        <v>159.47988614800758</v>
      </c>
      <c r="C470">
        <v>3.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ADCCD-CD87-4866-93A6-F535C3E07D2B}">
  <dimension ref="A1:G620"/>
  <sheetViews>
    <sheetView workbookViewId="0">
      <selection activeCell="L20" sqref="L20"/>
    </sheetView>
  </sheetViews>
  <sheetFormatPr defaultRowHeight="15" x14ac:dyDescent="0.25"/>
  <cols>
    <col min="1" max="1" width="9.85546875" bestFit="1" customWidth="1"/>
    <col min="2" max="2" width="10.140625" bestFit="1" customWidth="1"/>
    <col min="3" max="3" width="28.7109375" bestFit="1" customWidth="1"/>
    <col min="4" max="4" width="27.42578125" bestFit="1" customWidth="1"/>
  </cols>
  <sheetData>
    <row r="1" spans="1:7" x14ac:dyDescent="0.25">
      <c r="A1" s="1" t="s">
        <v>319</v>
      </c>
      <c r="B1" s="1" t="s">
        <v>320</v>
      </c>
      <c r="C1" s="1" t="s">
        <v>342</v>
      </c>
      <c r="D1" s="1" t="s">
        <v>341</v>
      </c>
      <c r="G1" t="s">
        <v>140</v>
      </c>
    </row>
    <row r="2" spans="1:7" x14ac:dyDescent="0.25">
      <c r="A2" s="1" t="s">
        <v>64</v>
      </c>
      <c r="B2" s="1" t="s">
        <v>137</v>
      </c>
      <c r="C2" s="1" t="s">
        <v>64</v>
      </c>
      <c r="D2" s="1" t="s">
        <v>64</v>
      </c>
    </row>
    <row r="3" spans="1:7" x14ac:dyDescent="0.25">
      <c r="A3">
        <v>109.2</v>
      </c>
      <c r="B3">
        <v>104.5</v>
      </c>
      <c r="C3">
        <v>114.53</v>
      </c>
      <c r="D3">
        <v>114.30047846889953</v>
      </c>
      <c r="G3" s="9" t="s">
        <v>317</v>
      </c>
    </row>
    <row r="4" spans="1:7" x14ac:dyDescent="0.25">
      <c r="A4">
        <v>109.2</v>
      </c>
      <c r="B4">
        <v>104.5</v>
      </c>
      <c r="C4">
        <v>114.55</v>
      </c>
      <c r="D4">
        <v>114.31961722488037</v>
      </c>
    </row>
    <row r="5" spans="1:7" x14ac:dyDescent="0.25">
      <c r="A5">
        <v>109.2</v>
      </c>
      <c r="B5">
        <v>104.5</v>
      </c>
      <c r="C5">
        <v>114.575</v>
      </c>
      <c r="D5">
        <v>114.34354066985647</v>
      </c>
    </row>
    <row r="6" spans="1:7" x14ac:dyDescent="0.25">
      <c r="A6">
        <v>109.2</v>
      </c>
      <c r="B6">
        <v>104.5</v>
      </c>
      <c r="C6">
        <v>114.63500000000001</v>
      </c>
      <c r="D6">
        <v>114.40095693779905</v>
      </c>
    </row>
    <row r="7" spans="1:7" x14ac:dyDescent="0.25">
      <c r="A7">
        <v>109.2</v>
      </c>
      <c r="B7">
        <v>104.5</v>
      </c>
      <c r="C7">
        <v>114.66000000000001</v>
      </c>
      <c r="D7">
        <v>114.42488038277513</v>
      </c>
    </row>
    <row r="8" spans="1:7" x14ac:dyDescent="0.25">
      <c r="A8">
        <v>109.2</v>
      </c>
      <c r="B8">
        <v>104.5</v>
      </c>
      <c r="C8">
        <v>114.75500000000001</v>
      </c>
      <c r="D8">
        <v>114.51578947368422</v>
      </c>
    </row>
    <row r="9" spans="1:7" x14ac:dyDescent="0.25">
      <c r="A9">
        <v>109.2</v>
      </c>
      <c r="B9">
        <v>104.5</v>
      </c>
      <c r="C9">
        <v>114.84</v>
      </c>
      <c r="D9">
        <v>114.59712918660287</v>
      </c>
    </row>
    <row r="10" spans="1:7" x14ac:dyDescent="0.25">
      <c r="A10">
        <v>109.2</v>
      </c>
      <c r="B10">
        <v>104.5</v>
      </c>
      <c r="C10">
        <v>114.86</v>
      </c>
      <c r="D10">
        <v>114.61626794258373</v>
      </c>
    </row>
    <row r="11" spans="1:7" x14ac:dyDescent="0.25">
      <c r="A11">
        <v>109.2</v>
      </c>
      <c r="B11">
        <v>104.5</v>
      </c>
      <c r="C11">
        <v>114.875</v>
      </c>
      <c r="D11">
        <v>114.63062200956938</v>
      </c>
    </row>
    <row r="12" spans="1:7" x14ac:dyDescent="0.25">
      <c r="A12">
        <v>109.2</v>
      </c>
      <c r="B12">
        <v>104.5</v>
      </c>
      <c r="C12">
        <v>114.88</v>
      </c>
      <c r="D12">
        <v>114.63540669856459</v>
      </c>
    </row>
    <row r="13" spans="1:7" x14ac:dyDescent="0.25">
      <c r="A13">
        <v>109.2</v>
      </c>
      <c r="B13">
        <v>104.5</v>
      </c>
      <c r="C13">
        <v>114.965</v>
      </c>
      <c r="D13">
        <v>114.71674641148326</v>
      </c>
    </row>
    <row r="14" spans="1:7" x14ac:dyDescent="0.25">
      <c r="A14">
        <v>109.2</v>
      </c>
      <c r="B14">
        <v>104.5</v>
      </c>
      <c r="C14">
        <v>115.04</v>
      </c>
      <c r="D14">
        <v>114.78851674641149</v>
      </c>
    </row>
    <row r="15" spans="1:7" x14ac:dyDescent="0.25">
      <c r="A15">
        <v>109.2</v>
      </c>
      <c r="B15">
        <v>104.5</v>
      </c>
      <c r="C15">
        <v>115.06500000000001</v>
      </c>
      <c r="D15">
        <v>114.81244019138757</v>
      </c>
    </row>
    <row r="16" spans="1:7" x14ac:dyDescent="0.25">
      <c r="A16">
        <v>109.2</v>
      </c>
      <c r="B16">
        <v>104.5</v>
      </c>
      <c r="C16">
        <v>115.15</v>
      </c>
      <c r="D16">
        <v>114.89377990430623</v>
      </c>
    </row>
    <row r="17" spans="1:4" x14ac:dyDescent="0.25">
      <c r="A17">
        <v>109.2</v>
      </c>
      <c r="B17">
        <v>104.5</v>
      </c>
      <c r="C17">
        <v>115.17</v>
      </c>
      <c r="D17">
        <v>114.91291866028709</v>
      </c>
    </row>
    <row r="18" spans="1:4" x14ac:dyDescent="0.25">
      <c r="A18">
        <v>109.2</v>
      </c>
      <c r="B18">
        <v>104.5</v>
      </c>
      <c r="C18">
        <v>115.27</v>
      </c>
      <c r="D18">
        <v>115.00861244019138</v>
      </c>
    </row>
    <row r="19" spans="1:4" x14ac:dyDescent="0.25">
      <c r="A19">
        <v>109.2</v>
      </c>
      <c r="B19">
        <v>104.5</v>
      </c>
      <c r="C19">
        <v>115.33999999999999</v>
      </c>
      <c r="D19">
        <v>115.07559808612439</v>
      </c>
    </row>
    <row r="20" spans="1:4" x14ac:dyDescent="0.25">
      <c r="A20">
        <v>109.2</v>
      </c>
      <c r="B20">
        <v>104.5</v>
      </c>
      <c r="C20">
        <v>115.35499999999999</v>
      </c>
      <c r="D20">
        <v>115.08995215311003</v>
      </c>
    </row>
    <row r="21" spans="1:4" x14ac:dyDescent="0.25">
      <c r="A21">
        <v>109.2</v>
      </c>
      <c r="B21">
        <v>104.5</v>
      </c>
      <c r="C21">
        <v>115.44999999999999</v>
      </c>
      <c r="D21">
        <v>115.18086124401913</v>
      </c>
    </row>
    <row r="22" spans="1:4" x14ac:dyDescent="0.25">
      <c r="A22">
        <v>109.2</v>
      </c>
      <c r="B22">
        <v>104.5</v>
      </c>
      <c r="C22">
        <v>115.53999999999999</v>
      </c>
      <c r="D22">
        <v>115.266985645933</v>
      </c>
    </row>
    <row r="23" spans="1:4" x14ac:dyDescent="0.25">
      <c r="A23">
        <v>109.2</v>
      </c>
      <c r="B23">
        <v>104.5</v>
      </c>
      <c r="C23">
        <v>115.57</v>
      </c>
      <c r="D23">
        <v>115.2956937799043</v>
      </c>
    </row>
    <row r="24" spans="1:4" x14ac:dyDescent="0.25">
      <c r="A24">
        <v>109.2</v>
      </c>
      <c r="B24">
        <v>104.5</v>
      </c>
      <c r="C24">
        <v>115.63999999999999</v>
      </c>
      <c r="D24">
        <v>115.36267942583731</v>
      </c>
    </row>
    <row r="25" spans="1:4" x14ac:dyDescent="0.25">
      <c r="A25">
        <v>109.2</v>
      </c>
      <c r="B25">
        <v>104.5</v>
      </c>
      <c r="C25">
        <v>115.66999999999999</v>
      </c>
      <c r="D25">
        <v>115.39138755980861</v>
      </c>
    </row>
    <row r="26" spans="1:4" x14ac:dyDescent="0.25">
      <c r="A26">
        <v>109.2</v>
      </c>
      <c r="B26">
        <v>104.5</v>
      </c>
      <c r="C26">
        <v>115.74999999999999</v>
      </c>
      <c r="D26">
        <v>115.46794258373204</v>
      </c>
    </row>
    <row r="27" spans="1:4" x14ac:dyDescent="0.25">
      <c r="A27">
        <v>109.2</v>
      </c>
      <c r="B27">
        <v>104.5</v>
      </c>
      <c r="C27">
        <v>115.76999999999998</v>
      </c>
      <c r="D27">
        <v>115.4870813397129</v>
      </c>
    </row>
    <row r="28" spans="1:4" x14ac:dyDescent="0.25">
      <c r="A28">
        <v>109.2</v>
      </c>
      <c r="B28">
        <v>104.5</v>
      </c>
      <c r="C28">
        <v>115.86499999999998</v>
      </c>
      <c r="D28">
        <v>115.57799043062199</v>
      </c>
    </row>
    <row r="29" spans="1:4" x14ac:dyDescent="0.25">
      <c r="A29">
        <v>109.2</v>
      </c>
      <c r="B29">
        <v>104.5</v>
      </c>
      <c r="C29">
        <v>115.97499999999998</v>
      </c>
      <c r="D29">
        <v>115.68325358851672</v>
      </c>
    </row>
    <row r="30" spans="1:4" x14ac:dyDescent="0.25">
      <c r="A30">
        <v>109.2</v>
      </c>
      <c r="B30">
        <v>104.5</v>
      </c>
      <c r="C30">
        <v>116.06499999999998</v>
      </c>
      <c r="D30">
        <v>115.76937799043061</v>
      </c>
    </row>
    <row r="31" spans="1:4" x14ac:dyDescent="0.25">
      <c r="A31">
        <v>109.2</v>
      </c>
      <c r="B31">
        <v>104.5</v>
      </c>
      <c r="C31">
        <v>116.13499999999998</v>
      </c>
      <c r="D31">
        <v>115.83636363636361</v>
      </c>
    </row>
    <row r="32" spans="1:4" x14ac:dyDescent="0.25">
      <c r="A32">
        <v>109.2</v>
      </c>
      <c r="B32">
        <v>104.5</v>
      </c>
      <c r="C32">
        <v>116.16499999999998</v>
      </c>
      <c r="D32">
        <v>115.86507177033491</v>
      </c>
    </row>
    <row r="33" spans="1:4" x14ac:dyDescent="0.25">
      <c r="A33">
        <v>109.2</v>
      </c>
      <c r="B33">
        <v>104.5</v>
      </c>
      <c r="C33">
        <v>116.26499999999997</v>
      </c>
      <c r="D33">
        <v>115.9607655502392</v>
      </c>
    </row>
    <row r="34" spans="1:4" x14ac:dyDescent="0.25">
      <c r="A34">
        <v>109.2</v>
      </c>
      <c r="B34">
        <v>104.5</v>
      </c>
      <c r="C34">
        <v>116.28999999999998</v>
      </c>
      <c r="D34">
        <v>115.98468899521529</v>
      </c>
    </row>
    <row r="35" spans="1:4" x14ac:dyDescent="0.25">
      <c r="A35">
        <v>109.2</v>
      </c>
      <c r="B35">
        <v>104.5</v>
      </c>
      <c r="C35">
        <v>116.35499999999998</v>
      </c>
      <c r="D35">
        <v>116.04688995215308</v>
      </c>
    </row>
    <row r="36" spans="1:4" x14ac:dyDescent="0.25">
      <c r="A36">
        <v>109.2</v>
      </c>
      <c r="B36">
        <v>104.5</v>
      </c>
      <c r="C36">
        <v>116.41999999999997</v>
      </c>
      <c r="D36">
        <v>116.10909090909088</v>
      </c>
    </row>
    <row r="37" spans="1:4" x14ac:dyDescent="0.25">
      <c r="A37">
        <v>109.2</v>
      </c>
      <c r="B37">
        <v>104.5</v>
      </c>
      <c r="C37">
        <v>116.45999999999998</v>
      </c>
      <c r="D37">
        <v>116.14736842105262</v>
      </c>
    </row>
    <row r="38" spans="1:4" x14ac:dyDescent="0.25">
      <c r="A38">
        <v>109.2</v>
      </c>
      <c r="B38">
        <v>104.5</v>
      </c>
      <c r="C38">
        <v>116.48499999999999</v>
      </c>
      <c r="D38">
        <v>116.1712918660287</v>
      </c>
    </row>
    <row r="39" spans="1:4" x14ac:dyDescent="0.25">
      <c r="A39">
        <v>109.2</v>
      </c>
      <c r="B39">
        <v>104.5</v>
      </c>
      <c r="C39">
        <v>116.55999999999999</v>
      </c>
      <c r="D39">
        <v>116.24306220095693</v>
      </c>
    </row>
    <row r="40" spans="1:4" x14ac:dyDescent="0.25">
      <c r="A40">
        <v>109.2</v>
      </c>
      <c r="B40">
        <v>104.5</v>
      </c>
      <c r="C40">
        <v>116.63999999999999</v>
      </c>
      <c r="D40">
        <v>116.31961722488037</v>
      </c>
    </row>
    <row r="41" spans="1:4" x14ac:dyDescent="0.25">
      <c r="A41">
        <v>109.2</v>
      </c>
      <c r="B41">
        <v>104.5</v>
      </c>
      <c r="C41">
        <v>116.67999999999999</v>
      </c>
      <c r="D41">
        <v>116.3578947368421</v>
      </c>
    </row>
    <row r="42" spans="1:4" x14ac:dyDescent="0.25">
      <c r="A42">
        <v>109.2</v>
      </c>
      <c r="B42">
        <v>104.5</v>
      </c>
      <c r="C42">
        <v>116.77</v>
      </c>
      <c r="D42">
        <v>116.44401913875598</v>
      </c>
    </row>
    <row r="43" spans="1:4" x14ac:dyDescent="0.25">
      <c r="A43">
        <v>109.2</v>
      </c>
      <c r="B43">
        <v>104.5</v>
      </c>
      <c r="C43">
        <v>116.78999999999999</v>
      </c>
      <c r="D43">
        <v>116.46315789473684</v>
      </c>
    </row>
    <row r="44" spans="1:4" x14ac:dyDescent="0.25">
      <c r="A44">
        <v>109.2</v>
      </c>
      <c r="B44">
        <v>104.5</v>
      </c>
      <c r="C44">
        <v>116.845</v>
      </c>
      <c r="D44">
        <v>116.51578947368421</v>
      </c>
    </row>
    <row r="45" spans="1:4" x14ac:dyDescent="0.25">
      <c r="A45">
        <v>109.2</v>
      </c>
      <c r="B45">
        <v>104.5</v>
      </c>
      <c r="C45">
        <v>116.88500000000001</v>
      </c>
      <c r="D45">
        <v>116.55406698564593</v>
      </c>
    </row>
    <row r="46" spans="1:4" x14ac:dyDescent="0.25">
      <c r="A46">
        <v>109.2</v>
      </c>
      <c r="B46">
        <v>104.5</v>
      </c>
      <c r="C46">
        <v>116.935</v>
      </c>
      <c r="D46">
        <v>116.60191387559809</v>
      </c>
    </row>
    <row r="47" spans="1:4" x14ac:dyDescent="0.25">
      <c r="A47">
        <v>109.2</v>
      </c>
      <c r="B47">
        <v>104.5</v>
      </c>
      <c r="C47">
        <v>116.96000000000001</v>
      </c>
      <c r="D47">
        <v>116.62583732057416</v>
      </c>
    </row>
    <row r="48" spans="1:4" x14ac:dyDescent="0.25">
      <c r="A48">
        <v>109.2</v>
      </c>
      <c r="B48">
        <v>104.5</v>
      </c>
      <c r="C48">
        <v>117.05000000000001</v>
      </c>
      <c r="D48">
        <v>116.71196172248806</v>
      </c>
    </row>
    <row r="49" spans="1:4" x14ac:dyDescent="0.25">
      <c r="A49">
        <v>109.2</v>
      </c>
      <c r="B49">
        <v>104.5</v>
      </c>
      <c r="C49">
        <v>117.08000000000001</v>
      </c>
      <c r="D49">
        <v>116.74066985645935</v>
      </c>
    </row>
    <row r="50" spans="1:4" x14ac:dyDescent="0.25">
      <c r="A50">
        <v>109.2</v>
      </c>
      <c r="B50">
        <v>104.5</v>
      </c>
      <c r="C50">
        <v>117.12500000000001</v>
      </c>
      <c r="D50">
        <v>116.78373205741629</v>
      </c>
    </row>
    <row r="51" spans="1:4" x14ac:dyDescent="0.25">
      <c r="A51">
        <v>109.2</v>
      </c>
      <c r="B51">
        <v>104.5</v>
      </c>
      <c r="C51">
        <v>117.16500000000002</v>
      </c>
      <c r="D51">
        <v>116.82200956937801</v>
      </c>
    </row>
    <row r="52" spans="1:4" x14ac:dyDescent="0.25">
      <c r="A52">
        <v>109.2</v>
      </c>
      <c r="B52">
        <v>104.5</v>
      </c>
      <c r="C52">
        <v>117.24500000000002</v>
      </c>
      <c r="D52">
        <v>116.89856459330146</v>
      </c>
    </row>
    <row r="53" spans="1:4" x14ac:dyDescent="0.25">
      <c r="A53">
        <v>109.2</v>
      </c>
      <c r="B53">
        <v>104.5</v>
      </c>
      <c r="C53">
        <v>117.27000000000002</v>
      </c>
      <c r="D53">
        <v>116.92248803827754</v>
      </c>
    </row>
    <row r="54" spans="1:4" x14ac:dyDescent="0.25">
      <c r="A54">
        <v>109.2</v>
      </c>
      <c r="B54">
        <v>104.5</v>
      </c>
      <c r="C54">
        <v>117.34000000000002</v>
      </c>
      <c r="D54">
        <v>116.98947368421054</v>
      </c>
    </row>
    <row r="55" spans="1:4" x14ac:dyDescent="0.25">
      <c r="A55">
        <v>109.2</v>
      </c>
      <c r="B55">
        <v>104.5</v>
      </c>
      <c r="C55">
        <v>117.36000000000001</v>
      </c>
      <c r="D55">
        <v>117.0086124401914</v>
      </c>
    </row>
    <row r="56" spans="1:4" x14ac:dyDescent="0.25">
      <c r="A56">
        <v>109.2</v>
      </c>
      <c r="B56">
        <v>104.5</v>
      </c>
      <c r="C56">
        <v>117.37000000000002</v>
      </c>
      <c r="D56">
        <v>117.01818181818183</v>
      </c>
    </row>
    <row r="57" spans="1:4" x14ac:dyDescent="0.25">
      <c r="A57">
        <v>109.2</v>
      </c>
      <c r="B57">
        <v>104.5</v>
      </c>
      <c r="C57">
        <v>117.43500000000002</v>
      </c>
      <c r="D57">
        <v>117.08038277511963</v>
      </c>
    </row>
    <row r="58" spans="1:4" x14ac:dyDescent="0.25">
      <c r="A58">
        <v>109.2</v>
      </c>
      <c r="B58">
        <v>104.5</v>
      </c>
      <c r="C58">
        <v>117.47000000000001</v>
      </c>
      <c r="D58">
        <v>117.11387559808614</v>
      </c>
    </row>
    <row r="59" spans="1:4" x14ac:dyDescent="0.25">
      <c r="A59">
        <v>109.2</v>
      </c>
      <c r="B59">
        <v>104.5</v>
      </c>
      <c r="C59">
        <v>117.54</v>
      </c>
      <c r="D59">
        <v>117.18086124401914</v>
      </c>
    </row>
    <row r="60" spans="1:4" x14ac:dyDescent="0.25">
      <c r="A60">
        <v>109.2</v>
      </c>
      <c r="B60">
        <v>104.5</v>
      </c>
      <c r="C60">
        <v>117.56500000000001</v>
      </c>
      <c r="D60">
        <v>117.20478468899523</v>
      </c>
    </row>
    <row r="61" spans="1:4" x14ac:dyDescent="0.25">
      <c r="A61">
        <v>109.2</v>
      </c>
      <c r="B61">
        <v>104.5</v>
      </c>
      <c r="C61">
        <v>117.64000000000001</v>
      </c>
      <c r="D61">
        <v>117.27655502392346</v>
      </c>
    </row>
    <row r="62" spans="1:4" x14ac:dyDescent="0.25">
      <c r="A62">
        <v>109.2</v>
      </c>
      <c r="B62">
        <v>104.5</v>
      </c>
      <c r="C62">
        <v>117.67000000000002</v>
      </c>
      <c r="D62">
        <v>117.30526315789476</v>
      </c>
    </row>
    <row r="63" spans="1:4" x14ac:dyDescent="0.25">
      <c r="A63">
        <v>109.2</v>
      </c>
      <c r="B63">
        <v>104.5</v>
      </c>
      <c r="C63">
        <v>117.74000000000001</v>
      </c>
      <c r="D63">
        <v>117.37224880382776</v>
      </c>
    </row>
    <row r="64" spans="1:4" x14ac:dyDescent="0.25">
      <c r="A64">
        <v>109.2</v>
      </c>
      <c r="B64">
        <v>104.5</v>
      </c>
      <c r="C64">
        <v>117.77000000000001</v>
      </c>
      <c r="D64">
        <v>117.40095693779905</v>
      </c>
    </row>
    <row r="65" spans="1:4" x14ac:dyDescent="0.25">
      <c r="A65">
        <v>109.2</v>
      </c>
      <c r="B65">
        <v>104.5</v>
      </c>
      <c r="C65">
        <v>117.84</v>
      </c>
      <c r="D65">
        <v>117.46794258373205</v>
      </c>
    </row>
    <row r="66" spans="1:4" x14ac:dyDescent="0.25">
      <c r="A66">
        <v>109.2</v>
      </c>
      <c r="B66">
        <v>104.5</v>
      </c>
      <c r="C66">
        <v>117.86</v>
      </c>
      <c r="D66">
        <v>117.48708133971292</v>
      </c>
    </row>
    <row r="67" spans="1:4" x14ac:dyDescent="0.25">
      <c r="A67">
        <v>109.2</v>
      </c>
      <c r="B67">
        <v>104.5</v>
      </c>
      <c r="C67">
        <v>117.88</v>
      </c>
      <c r="D67">
        <v>117.50622009569378</v>
      </c>
    </row>
    <row r="68" spans="1:4" x14ac:dyDescent="0.25">
      <c r="A68">
        <v>109.2</v>
      </c>
      <c r="B68">
        <v>104.5</v>
      </c>
      <c r="C68">
        <v>117.925</v>
      </c>
      <c r="D68">
        <v>117.54928229665072</v>
      </c>
    </row>
    <row r="69" spans="1:4" x14ac:dyDescent="0.25">
      <c r="A69">
        <v>109.2</v>
      </c>
      <c r="B69">
        <v>104.5</v>
      </c>
      <c r="C69">
        <v>117.98</v>
      </c>
      <c r="D69">
        <v>117.60191387559809</v>
      </c>
    </row>
    <row r="70" spans="1:4" x14ac:dyDescent="0.25">
      <c r="A70">
        <v>109.2</v>
      </c>
      <c r="B70">
        <v>104.5</v>
      </c>
      <c r="C70">
        <v>118.045</v>
      </c>
      <c r="D70">
        <v>117.66411483253589</v>
      </c>
    </row>
    <row r="71" spans="1:4" x14ac:dyDescent="0.25">
      <c r="A71">
        <v>109.2</v>
      </c>
      <c r="B71">
        <v>104.5</v>
      </c>
      <c r="C71">
        <v>118.065</v>
      </c>
      <c r="D71">
        <v>117.68325358851675</v>
      </c>
    </row>
    <row r="72" spans="1:4" x14ac:dyDescent="0.25">
      <c r="A72">
        <v>109.2</v>
      </c>
      <c r="B72">
        <v>104.5</v>
      </c>
      <c r="C72">
        <v>118.27500000000001</v>
      </c>
      <c r="D72">
        <v>117.8842105263158</v>
      </c>
    </row>
    <row r="73" spans="1:4" x14ac:dyDescent="0.25">
      <c r="A73">
        <v>109.2</v>
      </c>
      <c r="B73">
        <v>104.5</v>
      </c>
      <c r="C73">
        <v>118.355</v>
      </c>
      <c r="D73">
        <v>117.96076555023924</v>
      </c>
    </row>
    <row r="74" spans="1:4" x14ac:dyDescent="0.25">
      <c r="A74">
        <v>109.2</v>
      </c>
      <c r="B74">
        <v>104.5</v>
      </c>
      <c r="C74">
        <v>118.46000000000001</v>
      </c>
      <c r="D74">
        <v>118.06124401913877</v>
      </c>
    </row>
    <row r="75" spans="1:4" x14ac:dyDescent="0.25">
      <c r="A75">
        <v>109.2</v>
      </c>
      <c r="B75">
        <v>104.5</v>
      </c>
      <c r="C75">
        <v>118.54</v>
      </c>
      <c r="D75">
        <v>118.1377990430622</v>
      </c>
    </row>
    <row r="76" spans="1:4" x14ac:dyDescent="0.25">
      <c r="A76">
        <v>109.2</v>
      </c>
      <c r="B76">
        <v>104.5</v>
      </c>
      <c r="C76">
        <v>118.55500000000001</v>
      </c>
      <c r="D76">
        <v>118.15215311004785</v>
      </c>
    </row>
    <row r="77" spans="1:4" x14ac:dyDescent="0.25">
      <c r="A77">
        <v>109.2</v>
      </c>
      <c r="B77">
        <v>104.5</v>
      </c>
      <c r="C77">
        <v>118.63500000000001</v>
      </c>
      <c r="D77">
        <v>118.2287081339713</v>
      </c>
    </row>
    <row r="78" spans="1:4" x14ac:dyDescent="0.25">
      <c r="A78">
        <v>109.2</v>
      </c>
      <c r="B78">
        <v>104.5</v>
      </c>
      <c r="C78">
        <v>118.67</v>
      </c>
      <c r="D78">
        <v>118.2622009569378</v>
      </c>
    </row>
    <row r="79" spans="1:4" x14ac:dyDescent="0.25">
      <c r="A79">
        <v>118.7</v>
      </c>
      <c r="B79">
        <v>105.8</v>
      </c>
      <c r="C79">
        <v>118.77</v>
      </c>
      <c r="D79">
        <v>118.76616257088847</v>
      </c>
    </row>
    <row r="80" spans="1:4" x14ac:dyDescent="0.25">
      <c r="A80">
        <v>118.7</v>
      </c>
      <c r="B80">
        <v>105.8</v>
      </c>
      <c r="C80">
        <v>118.83500000000001</v>
      </c>
      <c r="D80">
        <v>118.82759924385634</v>
      </c>
    </row>
    <row r="81" spans="1:4" x14ac:dyDescent="0.25">
      <c r="A81">
        <v>118.7</v>
      </c>
      <c r="B81">
        <v>105.8</v>
      </c>
      <c r="C81">
        <v>118.875</v>
      </c>
      <c r="D81">
        <v>118.86540642722117</v>
      </c>
    </row>
    <row r="82" spans="1:4" x14ac:dyDescent="0.25">
      <c r="A82">
        <v>118.7</v>
      </c>
      <c r="B82">
        <v>105.8</v>
      </c>
      <c r="C82">
        <v>118.95</v>
      </c>
      <c r="D82">
        <v>118.93629489603025</v>
      </c>
    </row>
    <row r="83" spans="1:4" x14ac:dyDescent="0.25">
      <c r="A83">
        <v>118.7</v>
      </c>
      <c r="B83">
        <v>105.8</v>
      </c>
      <c r="C83">
        <v>118.97</v>
      </c>
      <c r="D83">
        <v>118.95519848771266</v>
      </c>
    </row>
    <row r="84" spans="1:4" x14ac:dyDescent="0.25">
      <c r="A84">
        <v>118.7</v>
      </c>
      <c r="B84">
        <v>105.8</v>
      </c>
      <c r="C84">
        <v>119.035</v>
      </c>
      <c r="D84">
        <v>119.01663516068052</v>
      </c>
    </row>
    <row r="85" spans="1:4" x14ac:dyDescent="0.25">
      <c r="A85">
        <v>118.7</v>
      </c>
      <c r="B85">
        <v>105.8</v>
      </c>
      <c r="C85">
        <v>119.05500000000001</v>
      </c>
      <c r="D85">
        <v>119.03553875236295</v>
      </c>
    </row>
    <row r="86" spans="1:4" x14ac:dyDescent="0.25">
      <c r="A86">
        <v>118.7</v>
      </c>
      <c r="B86">
        <v>105.8</v>
      </c>
      <c r="C86">
        <v>119.13500000000001</v>
      </c>
      <c r="D86">
        <v>119.11115311909263</v>
      </c>
    </row>
    <row r="87" spans="1:4" x14ac:dyDescent="0.25">
      <c r="A87">
        <v>118.7</v>
      </c>
      <c r="B87">
        <v>105.8</v>
      </c>
      <c r="C87">
        <v>119.16500000000001</v>
      </c>
      <c r="D87">
        <v>119.13950850661627</v>
      </c>
    </row>
    <row r="88" spans="1:4" x14ac:dyDescent="0.25">
      <c r="A88">
        <v>118.7</v>
      </c>
      <c r="B88">
        <v>105.8</v>
      </c>
      <c r="C88">
        <v>119.235</v>
      </c>
      <c r="D88">
        <v>119.20567107750473</v>
      </c>
    </row>
    <row r="89" spans="1:4" x14ac:dyDescent="0.25">
      <c r="A89">
        <v>118.7</v>
      </c>
      <c r="B89">
        <v>105.8</v>
      </c>
      <c r="C89">
        <v>119.26</v>
      </c>
      <c r="D89">
        <v>119.22930056710776</v>
      </c>
    </row>
    <row r="90" spans="1:4" x14ac:dyDescent="0.25">
      <c r="A90">
        <v>118.7</v>
      </c>
      <c r="B90">
        <v>105.8</v>
      </c>
      <c r="C90">
        <v>119.33</v>
      </c>
      <c r="D90">
        <v>119.29546313799622</v>
      </c>
    </row>
    <row r="91" spans="1:4" x14ac:dyDescent="0.25">
      <c r="A91">
        <v>118.7</v>
      </c>
      <c r="B91">
        <v>105.8</v>
      </c>
      <c r="C91">
        <v>119.36500000000001</v>
      </c>
      <c r="D91">
        <v>119.32854442344046</v>
      </c>
    </row>
    <row r="92" spans="1:4" x14ac:dyDescent="0.25">
      <c r="A92">
        <v>118.7</v>
      </c>
      <c r="B92">
        <v>105.8</v>
      </c>
      <c r="C92">
        <v>119.39</v>
      </c>
      <c r="D92">
        <v>119.35217391304347</v>
      </c>
    </row>
    <row r="93" spans="1:4" x14ac:dyDescent="0.25">
      <c r="A93">
        <v>118.7</v>
      </c>
      <c r="B93">
        <v>105.8</v>
      </c>
      <c r="C93">
        <v>119.43</v>
      </c>
      <c r="D93">
        <v>119.38998109640832</v>
      </c>
    </row>
    <row r="94" spans="1:4" x14ac:dyDescent="0.25">
      <c r="A94">
        <v>118.7</v>
      </c>
      <c r="B94">
        <v>105.8</v>
      </c>
      <c r="C94">
        <v>119.47</v>
      </c>
      <c r="D94">
        <v>119.42778827977315</v>
      </c>
    </row>
    <row r="95" spans="1:4" x14ac:dyDescent="0.25">
      <c r="A95">
        <v>118.7</v>
      </c>
      <c r="B95">
        <v>105.8</v>
      </c>
      <c r="C95">
        <v>119.495</v>
      </c>
      <c r="D95">
        <v>119.45141776937619</v>
      </c>
    </row>
    <row r="96" spans="1:4" x14ac:dyDescent="0.25">
      <c r="A96">
        <v>118.7</v>
      </c>
      <c r="B96">
        <v>105.8</v>
      </c>
      <c r="C96">
        <v>119.535</v>
      </c>
      <c r="D96">
        <v>119.48922495274101</v>
      </c>
    </row>
    <row r="97" spans="1:4" x14ac:dyDescent="0.25">
      <c r="A97">
        <v>118.7</v>
      </c>
      <c r="B97">
        <v>105.8</v>
      </c>
      <c r="C97">
        <v>119.565</v>
      </c>
      <c r="D97">
        <v>119.51758034026464</v>
      </c>
    </row>
    <row r="98" spans="1:4" x14ac:dyDescent="0.25">
      <c r="A98">
        <v>118.7</v>
      </c>
      <c r="B98">
        <v>105.8</v>
      </c>
      <c r="C98">
        <v>119.64</v>
      </c>
      <c r="D98">
        <v>119.58846880907373</v>
      </c>
    </row>
    <row r="99" spans="1:4" x14ac:dyDescent="0.25">
      <c r="A99">
        <v>118.7</v>
      </c>
      <c r="B99">
        <v>105.8</v>
      </c>
      <c r="C99">
        <v>119.66</v>
      </c>
      <c r="D99">
        <v>119.60737240075613</v>
      </c>
    </row>
    <row r="100" spans="1:4" x14ac:dyDescent="0.25">
      <c r="A100">
        <v>118.7</v>
      </c>
      <c r="B100">
        <v>105.8</v>
      </c>
      <c r="C100">
        <v>119.74000000000001</v>
      </c>
      <c r="D100">
        <v>119.68298676748583</v>
      </c>
    </row>
    <row r="101" spans="1:4" x14ac:dyDescent="0.25">
      <c r="A101">
        <v>118.7</v>
      </c>
      <c r="B101">
        <v>105.8</v>
      </c>
      <c r="C101">
        <v>119.77</v>
      </c>
      <c r="D101">
        <v>119.71134215500945</v>
      </c>
    </row>
    <row r="102" spans="1:4" x14ac:dyDescent="0.25">
      <c r="A102">
        <v>118.7</v>
      </c>
      <c r="B102">
        <v>105.8</v>
      </c>
      <c r="C102">
        <v>119.84</v>
      </c>
      <c r="D102">
        <v>119.77750472589793</v>
      </c>
    </row>
    <row r="103" spans="1:4" x14ac:dyDescent="0.25">
      <c r="A103">
        <v>118.7</v>
      </c>
      <c r="B103">
        <v>105.8</v>
      </c>
      <c r="C103">
        <v>119.87</v>
      </c>
      <c r="D103">
        <v>119.80586011342156</v>
      </c>
    </row>
    <row r="104" spans="1:4" x14ac:dyDescent="0.25">
      <c r="A104">
        <v>118.7</v>
      </c>
      <c r="B104">
        <v>105.8</v>
      </c>
      <c r="C104">
        <v>119.89</v>
      </c>
      <c r="D104">
        <v>119.82476370510398</v>
      </c>
    </row>
    <row r="105" spans="1:4" x14ac:dyDescent="0.25">
      <c r="A105">
        <v>118.7</v>
      </c>
      <c r="B105">
        <v>105.8</v>
      </c>
      <c r="C105">
        <v>119.96000000000001</v>
      </c>
      <c r="D105">
        <v>119.89092627599244</v>
      </c>
    </row>
    <row r="106" spans="1:4" x14ac:dyDescent="0.25">
      <c r="A106">
        <v>118.7</v>
      </c>
      <c r="B106">
        <v>105.8</v>
      </c>
      <c r="C106">
        <v>120.04</v>
      </c>
      <c r="D106">
        <v>119.96654064272212</v>
      </c>
    </row>
    <row r="107" spans="1:4" x14ac:dyDescent="0.25">
      <c r="A107">
        <v>118.7</v>
      </c>
      <c r="B107">
        <v>105.8</v>
      </c>
      <c r="C107">
        <v>120.07000000000001</v>
      </c>
      <c r="D107">
        <v>119.99489603024576</v>
      </c>
    </row>
    <row r="108" spans="1:4" x14ac:dyDescent="0.25">
      <c r="A108">
        <v>118.7</v>
      </c>
      <c r="B108">
        <v>105.8</v>
      </c>
      <c r="C108">
        <v>120.11500000000001</v>
      </c>
      <c r="D108">
        <v>120.0374291115312</v>
      </c>
    </row>
    <row r="109" spans="1:4" x14ac:dyDescent="0.25">
      <c r="A109">
        <v>118.7</v>
      </c>
      <c r="B109">
        <v>105.8</v>
      </c>
      <c r="C109">
        <v>120.16</v>
      </c>
      <c r="D109">
        <v>120.07996219281664</v>
      </c>
    </row>
    <row r="110" spans="1:4" x14ac:dyDescent="0.25">
      <c r="A110">
        <v>118.7</v>
      </c>
      <c r="B110">
        <v>105.8</v>
      </c>
      <c r="C110">
        <v>120.18</v>
      </c>
      <c r="D110">
        <v>120.09886578449907</v>
      </c>
    </row>
    <row r="111" spans="1:4" x14ac:dyDescent="0.25">
      <c r="A111">
        <v>118.7</v>
      </c>
      <c r="B111">
        <v>105.8</v>
      </c>
      <c r="C111">
        <v>120.27</v>
      </c>
      <c r="D111">
        <v>120.18393194706994</v>
      </c>
    </row>
    <row r="112" spans="1:4" x14ac:dyDescent="0.25">
      <c r="A112">
        <v>118.7</v>
      </c>
      <c r="B112">
        <v>105.8</v>
      </c>
      <c r="C112">
        <v>120.34</v>
      </c>
      <c r="D112">
        <v>120.25009451795842</v>
      </c>
    </row>
    <row r="113" spans="1:4" x14ac:dyDescent="0.25">
      <c r="A113">
        <v>118.7</v>
      </c>
      <c r="B113">
        <v>105.8</v>
      </c>
      <c r="C113">
        <v>120.36500000000001</v>
      </c>
      <c r="D113">
        <v>120.27372400756144</v>
      </c>
    </row>
    <row r="114" spans="1:4" x14ac:dyDescent="0.25">
      <c r="A114">
        <v>118.7</v>
      </c>
      <c r="B114">
        <v>105.8</v>
      </c>
      <c r="C114">
        <v>120.44500000000001</v>
      </c>
      <c r="D114">
        <v>120.34933837429112</v>
      </c>
    </row>
    <row r="115" spans="1:4" x14ac:dyDescent="0.25">
      <c r="A115">
        <v>118.7</v>
      </c>
      <c r="B115">
        <v>105.8</v>
      </c>
      <c r="C115">
        <v>120.47</v>
      </c>
      <c r="D115">
        <v>120.37296786389413</v>
      </c>
    </row>
    <row r="116" spans="1:4" x14ac:dyDescent="0.25">
      <c r="A116">
        <v>118.7</v>
      </c>
      <c r="B116">
        <v>105.8</v>
      </c>
      <c r="C116">
        <v>120.545</v>
      </c>
      <c r="D116">
        <v>120.44385633270322</v>
      </c>
    </row>
    <row r="117" spans="1:4" x14ac:dyDescent="0.25">
      <c r="A117">
        <v>118.7</v>
      </c>
      <c r="B117">
        <v>105.8</v>
      </c>
      <c r="C117">
        <v>120.58</v>
      </c>
      <c r="D117">
        <v>120.47693761814745</v>
      </c>
    </row>
    <row r="118" spans="1:4" x14ac:dyDescent="0.25">
      <c r="A118">
        <v>118.7</v>
      </c>
      <c r="B118">
        <v>105.8</v>
      </c>
      <c r="C118">
        <v>120.61</v>
      </c>
      <c r="D118">
        <v>120.50529300567108</v>
      </c>
    </row>
    <row r="119" spans="1:4" x14ac:dyDescent="0.25">
      <c r="A119">
        <v>118.7</v>
      </c>
      <c r="B119">
        <v>105.8</v>
      </c>
      <c r="C119">
        <v>120.66</v>
      </c>
      <c r="D119">
        <v>120.55255198487713</v>
      </c>
    </row>
    <row r="120" spans="1:4" x14ac:dyDescent="0.25">
      <c r="A120">
        <v>118.7</v>
      </c>
      <c r="B120">
        <v>105.8</v>
      </c>
      <c r="C120">
        <v>120.68</v>
      </c>
      <c r="D120">
        <v>120.57145557655956</v>
      </c>
    </row>
    <row r="121" spans="1:4" x14ac:dyDescent="0.25">
      <c r="A121">
        <v>118.7</v>
      </c>
      <c r="B121">
        <v>105.8</v>
      </c>
      <c r="C121">
        <v>120.785</v>
      </c>
      <c r="D121">
        <v>120.67069943289225</v>
      </c>
    </row>
    <row r="122" spans="1:4" x14ac:dyDescent="0.25">
      <c r="A122">
        <v>118.7</v>
      </c>
      <c r="B122">
        <v>105.8</v>
      </c>
      <c r="C122">
        <v>120.845</v>
      </c>
      <c r="D122">
        <v>120.72741020793951</v>
      </c>
    </row>
    <row r="123" spans="1:4" x14ac:dyDescent="0.25">
      <c r="A123">
        <v>118.7</v>
      </c>
      <c r="B123">
        <v>105.8</v>
      </c>
      <c r="C123">
        <v>120.86500000000001</v>
      </c>
      <c r="D123">
        <v>120.74631379962193</v>
      </c>
    </row>
    <row r="124" spans="1:4" x14ac:dyDescent="0.25">
      <c r="A124">
        <v>118.7</v>
      </c>
      <c r="B124">
        <v>105.8</v>
      </c>
      <c r="C124">
        <v>120.94</v>
      </c>
      <c r="D124">
        <v>120.817202268431</v>
      </c>
    </row>
    <row r="125" spans="1:4" x14ac:dyDescent="0.25">
      <c r="A125">
        <v>118.7</v>
      </c>
      <c r="B125">
        <v>105.8</v>
      </c>
      <c r="C125">
        <v>120.98</v>
      </c>
      <c r="D125">
        <v>120.85500945179585</v>
      </c>
    </row>
    <row r="126" spans="1:4" x14ac:dyDescent="0.25">
      <c r="A126">
        <v>118.7</v>
      </c>
      <c r="B126">
        <v>105.8</v>
      </c>
      <c r="C126">
        <v>121.05</v>
      </c>
      <c r="D126">
        <v>120.9211720226843</v>
      </c>
    </row>
    <row r="127" spans="1:4" x14ac:dyDescent="0.25">
      <c r="A127">
        <v>118.7</v>
      </c>
      <c r="B127">
        <v>105.8</v>
      </c>
      <c r="C127">
        <v>121.13000000000001</v>
      </c>
      <c r="D127">
        <v>120.996786389414</v>
      </c>
    </row>
    <row r="128" spans="1:4" x14ac:dyDescent="0.25">
      <c r="A128">
        <v>118.7</v>
      </c>
      <c r="B128">
        <v>105.8</v>
      </c>
      <c r="C128">
        <v>121.16500000000001</v>
      </c>
      <c r="D128">
        <v>121.02986767485822</v>
      </c>
    </row>
    <row r="129" spans="1:4" x14ac:dyDescent="0.25">
      <c r="A129">
        <v>118.7</v>
      </c>
      <c r="B129">
        <v>105.8</v>
      </c>
      <c r="C129">
        <v>121.24000000000001</v>
      </c>
      <c r="D129">
        <v>121.10075614366731</v>
      </c>
    </row>
    <row r="130" spans="1:4" x14ac:dyDescent="0.25">
      <c r="A130">
        <v>118.7</v>
      </c>
      <c r="B130">
        <v>105.8</v>
      </c>
      <c r="C130">
        <v>121.265</v>
      </c>
      <c r="D130">
        <v>121.12438563327032</v>
      </c>
    </row>
    <row r="131" spans="1:4" x14ac:dyDescent="0.25">
      <c r="A131">
        <v>118.7</v>
      </c>
      <c r="B131">
        <v>105.8</v>
      </c>
      <c r="C131">
        <v>121.34</v>
      </c>
      <c r="D131">
        <v>121.1952741020794</v>
      </c>
    </row>
    <row r="132" spans="1:4" x14ac:dyDescent="0.25">
      <c r="A132">
        <v>118.7</v>
      </c>
      <c r="B132">
        <v>105.8</v>
      </c>
      <c r="C132">
        <v>121.38000000000001</v>
      </c>
      <c r="D132">
        <v>121.23308128544424</v>
      </c>
    </row>
    <row r="133" spans="1:4" x14ac:dyDescent="0.25">
      <c r="A133">
        <v>118.7</v>
      </c>
      <c r="B133">
        <v>105.8</v>
      </c>
      <c r="C133">
        <v>121.425</v>
      </c>
      <c r="D133">
        <v>121.27561436672967</v>
      </c>
    </row>
    <row r="134" spans="1:4" x14ac:dyDescent="0.25">
      <c r="A134">
        <v>118.7</v>
      </c>
      <c r="B134">
        <v>105.8</v>
      </c>
      <c r="C134">
        <v>121.485</v>
      </c>
      <c r="D134">
        <v>121.33232514177693</v>
      </c>
    </row>
    <row r="135" spans="1:4" x14ac:dyDescent="0.25">
      <c r="A135">
        <v>118.7</v>
      </c>
      <c r="B135">
        <v>105.8</v>
      </c>
      <c r="C135">
        <v>121.54</v>
      </c>
      <c r="D135">
        <v>121.38431001890359</v>
      </c>
    </row>
    <row r="136" spans="1:4" x14ac:dyDescent="0.25">
      <c r="A136">
        <v>118.7</v>
      </c>
      <c r="B136">
        <v>105.8</v>
      </c>
      <c r="C136">
        <v>121.56</v>
      </c>
      <c r="D136">
        <v>121.40321361058601</v>
      </c>
    </row>
    <row r="137" spans="1:4" x14ac:dyDescent="0.25">
      <c r="A137">
        <v>118.7</v>
      </c>
      <c r="B137">
        <v>105.8</v>
      </c>
      <c r="C137">
        <v>121.64</v>
      </c>
      <c r="D137">
        <v>121.47882797731569</v>
      </c>
    </row>
    <row r="138" spans="1:4" x14ac:dyDescent="0.25">
      <c r="A138">
        <v>118.7</v>
      </c>
      <c r="B138">
        <v>105.8</v>
      </c>
      <c r="C138">
        <v>121.67</v>
      </c>
      <c r="D138">
        <v>121.50718336483932</v>
      </c>
    </row>
    <row r="139" spans="1:4" x14ac:dyDescent="0.25">
      <c r="A139">
        <v>118.7</v>
      </c>
      <c r="B139">
        <v>105.8</v>
      </c>
      <c r="C139">
        <v>121.75</v>
      </c>
      <c r="D139">
        <v>121.582797731569</v>
      </c>
    </row>
    <row r="140" spans="1:4" x14ac:dyDescent="0.25">
      <c r="A140">
        <v>118.7</v>
      </c>
      <c r="B140">
        <v>105.8</v>
      </c>
      <c r="C140">
        <v>121.77</v>
      </c>
      <c r="D140">
        <v>121.60170132325142</v>
      </c>
    </row>
    <row r="141" spans="1:4" x14ac:dyDescent="0.25">
      <c r="A141">
        <v>118.7</v>
      </c>
      <c r="B141">
        <v>105.8</v>
      </c>
      <c r="C141">
        <v>121.84</v>
      </c>
      <c r="D141">
        <v>121.66786389413988</v>
      </c>
    </row>
    <row r="142" spans="1:4" x14ac:dyDescent="0.25">
      <c r="A142">
        <v>118.7</v>
      </c>
      <c r="B142">
        <v>105.8</v>
      </c>
      <c r="C142">
        <v>121.88500000000001</v>
      </c>
      <c r="D142">
        <v>121.71039697542534</v>
      </c>
    </row>
    <row r="143" spans="1:4" x14ac:dyDescent="0.25">
      <c r="A143">
        <v>118.7</v>
      </c>
      <c r="B143">
        <v>105.8</v>
      </c>
      <c r="C143">
        <v>121.935</v>
      </c>
      <c r="D143">
        <v>121.75765595463139</v>
      </c>
    </row>
    <row r="144" spans="1:4" x14ac:dyDescent="0.25">
      <c r="A144">
        <v>118.7</v>
      </c>
      <c r="B144">
        <v>105.8</v>
      </c>
      <c r="C144">
        <v>121.965</v>
      </c>
      <c r="D144">
        <v>121.78601134215501</v>
      </c>
    </row>
    <row r="145" spans="1:4" x14ac:dyDescent="0.25">
      <c r="A145">
        <v>118.7</v>
      </c>
      <c r="B145">
        <v>105.8</v>
      </c>
      <c r="C145">
        <v>122.04</v>
      </c>
      <c r="D145">
        <v>121.85689981096409</v>
      </c>
    </row>
    <row r="146" spans="1:4" x14ac:dyDescent="0.25">
      <c r="A146">
        <v>118.7</v>
      </c>
      <c r="B146">
        <v>105.8</v>
      </c>
      <c r="C146">
        <v>122.09</v>
      </c>
      <c r="D146">
        <v>121.90415879017013</v>
      </c>
    </row>
    <row r="147" spans="1:4" x14ac:dyDescent="0.25">
      <c r="A147">
        <v>118.7</v>
      </c>
      <c r="B147">
        <v>105.8</v>
      </c>
      <c r="C147">
        <v>122.14</v>
      </c>
      <c r="D147">
        <v>121.95141776937618</v>
      </c>
    </row>
    <row r="148" spans="1:4" x14ac:dyDescent="0.25">
      <c r="A148">
        <v>118.7</v>
      </c>
      <c r="B148">
        <v>105.8</v>
      </c>
      <c r="C148">
        <v>122.16</v>
      </c>
      <c r="D148">
        <v>121.97032136105859</v>
      </c>
    </row>
    <row r="149" spans="1:4" x14ac:dyDescent="0.25">
      <c r="A149">
        <v>118.7</v>
      </c>
      <c r="B149">
        <v>105.8</v>
      </c>
      <c r="C149">
        <v>122.25500000000001</v>
      </c>
      <c r="D149">
        <v>122.0601134215501</v>
      </c>
    </row>
    <row r="150" spans="1:4" x14ac:dyDescent="0.25">
      <c r="A150">
        <v>118.7</v>
      </c>
      <c r="B150">
        <v>105.8</v>
      </c>
      <c r="C150">
        <v>122.31</v>
      </c>
      <c r="D150">
        <v>122.11209829867676</v>
      </c>
    </row>
    <row r="151" spans="1:4" x14ac:dyDescent="0.25">
      <c r="A151">
        <v>118.7</v>
      </c>
      <c r="B151">
        <v>105.8</v>
      </c>
      <c r="C151">
        <v>122.37</v>
      </c>
      <c r="D151">
        <v>122.16880907372401</v>
      </c>
    </row>
    <row r="152" spans="1:4" x14ac:dyDescent="0.25">
      <c r="A152">
        <v>118.7</v>
      </c>
      <c r="B152">
        <v>105.8</v>
      </c>
      <c r="C152">
        <v>122.45</v>
      </c>
      <c r="D152">
        <v>122.24442344045369</v>
      </c>
    </row>
    <row r="153" spans="1:4" x14ac:dyDescent="0.25">
      <c r="A153">
        <v>118.7</v>
      </c>
      <c r="B153">
        <v>105.8</v>
      </c>
      <c r="C153">
        <v>122.545</v>
      </c>
      <c r="D153">
        <v>122.33421550094518</v>
      </c>
    </row>
    <row r="154" spans="1:4" x14ac:dyDescent="0.25">
      <c r="A154">
        <v>118.7</v>
      </c>
      <c r="B154">
        <v>105.8</v>
      </c>
      <c r="C154">
        <v>122.57000000000001</v>
      </c>
      <c r="D154">
        <v>122.35784499054822</v>
      </c>
    </row>
    <row r="155" spans="1:4" x14ac:dyDescent="0.25">
      <c r="A155">
        <v>118.7</v>
      </c>
      <c r="B155">
        <v>105.8</v>
      </c>
      <c r="C155">
        <v>122.735</v>
      </c>
      <c r="D155">
        <v>122.51379962192817</v>
      </c>
    </row>
    <row r="156" spans="1:4" x14ac:dyDescent="0.25">
      <c r="A156">
        <v>118.7</v>
      </c>
      <c r="B156">
        <v>105.8</v>
      </c>
      <c r="C156">
        <v>122.77</v>
      </c>
      <c r="D156">
        <v>122.5468809073724</v>
      </c>
    </row>
    <row r="157" spans="1:4" x14ac:dyDescent="0.25">
      <c r="A157">
        <v>118.7</v>
      </c>
      <c r="B157">
        <v>105.8</v>
      </c>
      <c r="C157">
        <v>122.84</v>
      </c>
      <c r="D157">
        <v>122.61304347826088</v>
      </c>
    </row>
    <row r="158" spans="1:4" x14ac:dyDescent="0.25">
      <c r="A158">
        <v>118.7</v>
      </c>
      <c r="B158">
        <v>105.8</v>
      </c>
      <c r="C158">
        <v>122.89</v>
      </c>
      <c r="D158">
        <v>122.66030245746693</v>
      </c>
    </row>
    <row r="159" spans="1:4" x14ac:dyDescent="0.25">
      <c r="A159">
        <v>118.7</v>
      </c>
      <c r="B159">
        <v>105.8</v>
      </c>
      <c r="C159">
        <v>122.95</v>
      </c>
      <c r="D159">
        <v>122.71701323251418</v>
      </c>
    </row>
    <row r="160" spans="1:4" x14ac:dyDescent="0.25">
      <c r="A160">
        <v>118.7</v>
      </c>
      <c r="B160">
        <v>105.8</v>
      </c>
      <c r="C160">
        <v>122.97</v>
      </c>
      <c r="D160">
        <v>122.73591682419659</v>
      </c>
    </row>
    <row r="161" spans="1:4" x14ac:dyDescent="0.25">
      <c r="A161">
        <v>118.7</v>
      </c>
      <c r="B161">
        <v>105.8</v>
      </c>
      <c r="C161">
        <v>123.04</v>
      </c>
      <c r="D161">
        <v>122.80207939508507</v>
      </c>
    </row>
    <row r="162" spans="1:4" x14ac:dyDescent="0.25">
      <c r="A162">
        <v>118.7</v>
      </c>
      <c r="B162">
        <v>105.8</v>
      </c>
      <c r="C162">
        <v>123.065</v>
      </c>
      <c r="D162">
        <v>122.82570888468808</v>
      </c>
    </row>
    <row r="163" spans="1:4" x14ac:dyDescent="0.25">
      <c r="A163">
        <v>118.7</v>
      </c>
      <c r="B163">
        <v>105.8</v>
      </c>
      <c r="C163">
        <v>123.14</v>
      </c>
      <c r="D163">
        <v>122.89659735349717</v>
      </c>
    </row>
    <row r="164" spans="1:4" x14ac:dyDescent="0.25">
      <c r="A164">
        <v>118.7</v>
      </c>
      <c r="B164">
        <v>105.8</v>
      </c>
      <c r="C164">
        <v>123.18</v>
      </c>
      <c r="D164">
        <v>122.934404536862</v>
      </c>
    </row>
    <row r="165" spans="1:4" x14ac:dyDescent="0.25">
      <c r="A165">
        <v>118.7</v>
      </c>
      <c r="B165">
        <v>105.8</v>
      </c>
      <c r="C165">
        <v>123.265</v>
      </c>
      <c r="D165">
        <v>123.01474480151229</v>
      </c>
    </row>
    <row r="166" spans="1:4" x14ac:dyDescent="0.25">
      <c r="A166">
        <v>118.7</v>
      </c>
      <c r="B166">
        <v>105.8</v>
      </c>
      <c r="C166">
        <v>123.34</v>
      </c>
      <c r="D166">
        <v>123.08563327032137</v>
      </c>
    </row>
    <row r="167" spans="1:4" x14ac:dyDescent="0.25">
      <c r="A167">
        <v>118.7</v>
      </c>
      <c r="B167">
        <v>105.8</v>
      </c>
      <c r="C167">
        <v>123.37</v>
      </c>
      <c r="D167">
        <v>123.113988657845</v>
      </c>
    </row>
    <row r="168" spans="1:4" x14ac:dyDescent="0.25">
      <c r="A168">
        <v>118.7</v>
      </c>
      <c r="B168">
        <v>105.8</v>
      </c>
      <c r="C168">
        <v>123.44</v>
      </c>
      <c r="D168">
        <v>123.18015122873345</v>
      </c>
    </row>
    <row r="169" spans="1:4" x14ac:dyDescent="0.25">
      <c r="A169">
        <v>118.7</v>
      </c>
      <c r="B169">
        <v>105.8</v>
      </c>
      <c r="C169">
        <v>123.46000000000001</v>
      </c>
      <c r="D169">
        <v>123.19905482041588</v>
      </c>
    </row>
    <row r="170" spans="1:4" x14ac:dyDescent="0.25">
      <c r="A170">
        <v>118.7</v>
      </c>
      <c r="B170">
        <v>105.8</v>
      </c>
      <c r="C170">
        <v>123.55</v>
      </c>
      <c r="D170">
        <v>123.28412098298676</v>
      </c>
    </row>
    <row r="171" spans="1:4" x14ac:dyDescent="0.25">
      <c r="A171">
        <v>118.7</v>
      </c>
      <c r="B171">
        <v>105.8</v>
      </c>
      <c r="C171">
        <v>123.57000000000001</v>
      </c>
      <c r="D171">
        <v>123.30302457466919</v>
      </c>
    </row>
    <row r="172" spans="1:4" x14ac:dyDescent="0.25">
      <c r="A172">
        <v>118.7</v>
      </c>
      <c r="B172">
        <v>105.8</v>
      </c>
      <c r="C172">
        <v>123.64</v>
      </c>
      <c r="D172">
        <v>123.36918714555766</v>
      </c>
    </row>
    <row r="173" spans="1:4" x14ac:dyDescent="0.25">
      <c r="A173">
        <v>118.7</v>
      </c>
      <c r="B173">
        <v>105.8</v>
      </c>
      <c r="C173">
        <v>123.67</v>
      </c>
      <c r="D173">
        <v>123.39754253308129</v>
      </c>
    </row>
    <row r="174" spans="1:4" x14ac:dyDescent="0.25">
      <c r="A174">
        <v>118.7</v>
      </c>
      <c r="B174">
        <v>105.8</v>
      </c>
      <c r="C174">
        <v>123.75</v>
      </c>
      <c r="D174">
        <v>123.47315689981096</v>
      </c>
    </row>
    <row r="175" spans="1:4" x14ac:dyDescent="0.25">
      <c r="A175">
        <v>118.7</v>
      </c>
      <c r="B175">
        <v>105.8</v>
      </c>
      <c r="C175">
        <v>123.77</v>
      </c>
      <c r="D175">
        <v>123.49206049149338</v>
      </c>
    </row>
    <row r="176" spans="1:4" x14ac:dyDescent="0.25">
      <c r="A176">
        <v>118.7</v>
      </c>
      <c r="B176">
        <v>105.8</v>
      </c>
      <c r="C176">
        <v>123.84</v>
      </c>
      <c r="D176">
        <v>123.55822306238186</v>
      </c>
    </row>
    <row r="177" spans="1:4" x14ac:dyDescent="0.25">
      <c r="A177">
        <v>118.7</v>
      </c>
      <c r="B177">
        <v>105.8</v>
      </c>
      <c r="C177">
        <v>123.86</v>
      </c>
      <c r="D177">
        <v>123.57712665406427</v>
      </c>
    </row>
    <row r="178" spans="1:4" x14ac:dyDescent="0.25">
      <c r="A178">
        <v>118.7</v>
      </c>
      <c r="B178">
        <v>105.8</v>
      </c>
      <c r="C178">
        <v>123.94</v>
      </c>
      <c r="D178">
        <v>123.65274102079395</v>
      </c>
    </row>
    <row r="179" spans="1:4" x14ac:dyDescent="0.25">
      <c r="A179">
        <v>118.7</v>
      </c>
      <c r="B179">
        <v>105.8</v>
      </c>
      <c r="C179">
        <v>123.965</v>
      </c>
      <c r="D179">
        <v>123.67637051039698</v>
      </c>
    </row>
    <row r="180" spans="1:4" x14ac:dyDescent="0.25">
      <c r="A180">
        <v>118.7</v>
      </c>
      <c r="B180">
        <v>105.8</v>
      </c>
      <c r="C180">
        <v>124.035</v>
      </c>
      <c r="D180">
        <v>123.74253308128544</v>
      </c>
    </row>
    <row r="181" spans="1:4" x14ac:dyDescent="0.25">
      <c r="A181">
        <v>118.7</v>
      </c>
      <c r="B181">
        <v>105.8</v>
      </c>
      <c r="C181">
        <v>124.065</v>
      </c>
      <c r="D181">
        <v>123.77088846880908</v>
      </c>
    </row>
    <row r="182" spans="1:4" x14ac:dyDescent="0.25">
      <c r="A182">
        <v>118.7</v>
      </c>
      <c r="B182">
        <v>105.8</v>
      </c>
      <c r="C182">
        <v>124.145</v>
      </c>
      <c r="D182">
        <v>123.84650283553874</v>
      </c>
    </row>
    <row r="183" spans="1:4" x14ac:dyDescent="0.25">
      <c r="A183">
        <v>118.7</v>
      </c>
      <c r="B183">
        <v>105.8</v>
      </c>
      <c r="C183">
        <v>124.16500000000001</v>
      </c>
      <c r="D183">
        <v>123.86540642722117</v>
      </c>
    </row>
    <row r="184" spans="1:4" x14ac:dyDescent="0.25">
      <c r="A184">
        <v>118.7</v>
      </c>
      <c r="B184">
        <v>105.8</v>
      </c>
      <c r="C184">
        <v>124.24000000000001</v>
      </c>
      <c r="D184">
        <v>123.93629489603026</v>
      </c>
    </row>
    <row r="185" spans="1:4" x14ac:dyDescent="0.25">
      <c r="A185">
        <v>118.7</v>
      </c>
      <c r="B185">
        <v>105.8</v>
      </c>
      <c r="C185">
        <v>124.26</v>
      </c>
      <c r="D185">
        <v>123.95519848771266</v>
      </c>
    </row>
    <row r="186" spans="1:4" x14ac:dyDescent="0.25">
      <c r="A186">
        <v>118.7</v>
      </c>
      <c r="B186">
        <v>105.8</v>
      </c>
      <c r="C186">
        <v>124.34</v>
      </c>
      <c r="D186">
        <v>124.03081285444235</v>
      </c>
    </row>
    <row r="187" spans="1:4" x14ac:dyDescent="0.25">
      <c r="A187">
        <v>118.7</v>
      </c>
      <c r="B187">
        <v>105.8</v>
      </c>
      <c r="C187">
        <v>124.37</v>
      </c>
      <c r="D187">
        <v>124.05916824196598</v>
      </c>
    </row>
    <row r="188" spans="1:4" x14ac:dyDescent="0.25">
      <c r="A188">
        <v>118.7</v>
      </c>
      <c r="B188">
        <v>105.8</v>
      </c>
      <c r="C188">
        <v>124.43</v>
      </c>
      <c r="D188">
        <v>124.11587901701324</v>
      </c>
    </row>
    <row r="189" spans="1:4" x14ac:dyDescent="0.25">
      <c r="A189">
        <v>118.7</v>
      </c>
      <c r="B189">
        <v>105.8</v>
      </c>
      <c r="C189">
        <v>124.465</v>
      </c>
      <c r="D189">
        <v>124.14896030245747</v>
      </c>
    </row>
    <row r="190" spans="1:4" x14ac:dyDescent="0.25">
      <c r="A190">
        <v>118.7</v>
      </c>
      <c r="B190">
        <v>105.8</v>
      </c>
      <c r="C190">
        <v>124.545</v>
      </c>
      <c r="D190">
        <v>124.22457466918715</v>
      </c>
    </row>
    <row r="191" spans="1:4" x14ac:dyDescent="0.25">
      <c r="A191">
        <v>118.7</v>
      </c>
      <c r="B191">
        <v>105.8</v>
      </c>
      <c r="C191">
        <v>124.56</v>
      </c>
      <c r="D191">
        <v>124.23875236294896</v>
      </c>
    </row>
    <row r="192" spans="1:4" x14ac:dyDescent="0.25">
      <c r="A192">
        <v>118.7</v>
      </c>
      <c r="B192">
        <v>105.8</v>
      </c>
      <c r="C192">
        <v>124.63500000000001</v>
      </c>
      <c r="D192">
        <v>124.30964083175805</v>
      </c>
    </row>
    <row r="193" spans="1:4" x14ac:dyDescent="0.25">
      <c r="A193">
        <v>118.7</v>
      </c>
      <c r="B193">
        <v>105.8</v>
      </c>
      <c r="C193">
        <v>124.735</v>
      </c>
      <c r="D193">
        <v>124.40415879017013</v>
      </c>
    </row>
    <row r="194" spans="1:4" x14ac:dyDescent="0.25">
      <c r="A194">
        <v>118.7</v>
      </c>
      <c r="B194">
        <v>105.8</v>
      </c>
      <c r="C194">
        <v>124.765</v>
      </c>
      <c r="D194">
        <v>124.43251417769376</v>
      </c>
    </row>
    <row r="195" spans="1:4" x14ac:dyDescent="0.25">
      <c r="A195">
        <v>118.7</v>
      </c>
      <c r="B195">
        <v>105.8</v>
      </c>
      <c r="C195">
        <v>124.84</v>
      </c>
      <c r="D195">
        <v>124.50340264650283</v>
      </c>
    </row>
    <row r="196" spans="1:4" x14ac:dyDescent="0.25">
      <c r="A196">
        <v>118.7</v>
      </c>
      <c r="B196">
        <v>105.8</v>
      </c>
      <c r="C196">
        <v>124.87</v>
      </c>
      <c r="D196">
        <v>124.53175803402647</v>
      </c>
    </row>
    <row r="197" spans="1:4" x14ac:dyDescent="0.25">
      <c r="A197">
        <v>118.7</v>
      </c>
      <c r="B197">
        <v>105.8</v>
      </c>
      <c r="C197">
        <v>124.94</v>
      </c>
      <c r="D197">
        <v>124.59792060491493</v>
      </c>
    </row>
    <row r="198" spans="1:4" x14ac:dyDescent="0.25">
      <c r="A198">
        <v>118.7</v>
      </c>
      <c r="B198">
        <v>105.8</v>
      </c>
      <c r="C198">
        <v>124.96000000000001</v>
      </c>
      <c r="D198">
        <v>124.61682419659736</v>
      </c>
    </row>
    <row r="199" spans="1:4" x14ac:dyDescent="0.25">
      <c r="A199">
        <v>118.7</v>
      </c>
      <c r="B199">
        <v>105.8</v>
      </c>
      <c r="C199">
        <v>125.04</v>
      </c>
      <c r="D199">
        <v>124.69243856332704</v>
      </c>
    </row>
    <row r="200" spans="1:4" x14ac:dyDescent="0.25">
      <c r="A200">
        <v>118.7</v>
      </c>
      <c r="B200">
        <v>105.8</v>
      </c>
      <c r="C200">
        <v>125.07000000000001</v>
      </c>
      <c r="D200">
        <v>124.72079395085066</v>
      </c>
    </row>
    <row r="201" spans="1:4" x14ac:dyDescent="0.25">
      <c r="A201">
        <v>118.7</v>
      </c>
      <c r="B201">
        <v>105.8</v>
      </c>
      <c r="C201">
        <v>125.13500000000001</v>
      </c>
      <c r="D201">
        <v>124.78223062381853</v>
      </c>
    </row>
    <row r="202" spans="1:4" x14ac:dyDescent="0.25">
      <c r="A202">
        <v>118.7</v>
      </c>
      <c r="B202">
        <v>105.8</v>
      </c>
      <c r="C202">
        <v>125.155</v>
      </c>
      <c r="D202">
        <v>124.80113421550095</v>
      </c>
    </row>
    <row r="203" spans="1:4" x14ac:dyDescent="0.25">
      <c r="A203">
        <v>118.7</v>
      </c>
      <c r="B203">
        <v>105.8</v>
      </c>
      <c r="C203">
        <v>125.235</v>
      </c>
      <c r="D203">
        <v>124.87674858223062</v>
      </c>
    </row>
    <row r="204" spans="1:4" x14ac:dyDescent="0.25">
      <c r="A204">
        <v>118.7</v>
      </c>
      <c r="B204">
        <v>105.8</v>
      </c>
      <c r="C204">
        <v>125.25500000000001</v>
      </c>
      <c r="D204">
        <v>124.89565217391305</v>
      </c>
    </row>
    <row r="205" spans="1:4" x14ac:dyDescent="0.25">
      <c r="A205">
        <v>118.7</v>
      </c>
      <c r="B205">
        <v>105.8</v>
      </c>
      <c r="C205">
        <v>125.27</v>
      </c>
      <c r="D205">
        <v>124.90982986767486</v>
      </c>
    </row>
    <row r="206" spans="1:4" x14ac:dyDescent="0.25">
      <c r="A206">
        <v>118.7</v>
      </c>
      <c r="B206">
        <v>105.8</v>
      </c>
      <c r="C206">
        <v>125.34</v>
      </c>
      <c r="D206">
        <v>124.97599243856332</v>
      </c>
    </row>
    <row r="207" spans="1:4" x14ac:dyDescent="0.25">
      <c r="A207">
        <v>118.7</v>
      </c>
      <c r="B207">
        <v>105.8</v>
      </c>
      <c r="C207">
        <v>125.36</v>
      </c>
      <c r="D207">
        <v>124.99489603024574</v>
      </c>
    </row>
    <row r="208" spans="1:4" x14ac:dyDescent="0.25">
      <c r="A208">
        <v>118.7</v>
      </c>
      <c r="B208">
        <v>105.8</v>
      </c>
      <c r="C208">
        <v>125.435</v>
      </c>
      <c r="D208">
        <v>125.06578449905483</v>
      </c>
    </row>
    <row r="209" spans="1:4" x14ac:dyDescent="0.25">
      <c r="A209">
        <v>118.7</v>
      </c>
      <c r="B209">
        <v>105.8</v>
      </c>
      <c r="C209">
        <v>125.46000000000001</v>
      </c>
      <c r="D209">
        <v>125.08941398865785</v>
      </c>
    </row>
    <row r="210" spans="1:4" x14ac:dyDescent="0.25">
      <c r="A210">
        <v>118.7</v>
      </c>
      <c r="B210">
        <v>105.8</v>
      </c>
      <c r="C210">
        <v>125.535</v>
      </c>
      <c r="D210">
        <v>125.16030245746691</v>
      </c>
    </row>
    <row r="211" spans="1:4" x14ac:dyDescent="0.25">
      <c r="A211">
        <v>118.7</v>
      </c>
      <c r="B211">
        <v>105.8</v>
      </c>
      <c r="C211">
        <v>125.57000000000001</v>
      </c>
      <c r="D211">
        <v>125.19338374291117</v>
      </c>
    </row>
    <row r="212" spans="1:4" x14ac:dyDescent="0.25">
      <c r="A212">
        <v>118.7</v>
      </c>
      <c r="B212">
        <v>105.8</v>
      </c>
      <c r="C212">
        <v>125.65</v>
      </c>
      <c r="D212">
        <v>125.26899810964083</v>
      </c>
    </row>
    <row r="213" spans="1:4" x14ac:dyDescent="0.25">
      <c r="A213">
        <v>118.7</v>
      </c>
      <c r="B213">
        <v>105.8</v>
      </c>
      <c r="C213">
        <v>125.66500000000001</v>
      </c>
      <c r="D213">
        <v>125.28317580340266</v>
      </c>
    </row>
    <row r="214" spans="1:4" x14ac:dyDescent="0.25">
      <c r="A214">
        <v>118.7</v>
      </c>
      <c r="B214">
        <v>105.8</v>
      </c>
      <c r="C214">
        <v>125.735</v>
      </c>
      <c r="D214">
        <v>125.34933837429111</v>
      </c>
    </row>
    <row r="215" spans="1:4" x14ac:dyDescent="0.25">
      <c r="A215">
        <v>118.7</v>
      </c>
      <c r="B215">
        <v>105.8</v>
      </c>
      <c r="C215">
        <v>125.765</v>
      </c>
      <c r="D215">
        <v>125.37769376181474</v>
      </c>
    </row>
    <row r="216" spans="1:4" x14ac:dyDescent="0.25">
      <c r="A216">
        <v>118.7</v>
      </c>
      <c r="B216">
        <v>105.8</v>
      </c>
      <c r="C216">
        <v>125.84</v>
      </c>
      <c r="D216">
        <v>125.44858223062383</v>
      </c>
    </row>
    <row r="217" spans="1:4" x14ac:dyDescent="0.25">
      <c r="A217">
        <v>118.7</v>
      </c>
      <c r="B217">
        <v>105.8</v>
      </c>
      <c r="C217">
        <v>125.87</v>
      </c>
      <c r="D217">
        <v>125.47693761814745</v>
      </c>
    </row>
    <row r="218" spans="1:4" x14ac:dyDescent="0.25">
      <c r="A218">
        <v>118.7</v>
      </c>
      <c r="B218">
        <v>105.8</v>
      </c>
      <c r="C218">
        <v>125.95</v>
      </c>
      <c r="D218">
        <v>125.55255198487713</v>
      </c>
    </row>
    <row r="219" spans="1:4" x14ac:dyDescent="0.25">
      <c r="A219">
        <v>118.7</v>
      </c>
      <c r="B219">
        <v>105.8</v>
      </c>
      <c r="C219">
        <v>125.965</v>
      </c>
      <c r="D219">
        <v>125.56672967863895</v>
      </c>
    </row>
    <row r="220" spans="1:4" x14ac:dyDescent="0.25">
      <c r="A220">
        <v>118.7</v>
      </c>
      <c r="B220">
        <v>105.8</v>
      </c>
      <c r="C220">
        <v>126.15</v>
      </c>
      <c r="D220">
        <v>125.74158790170132</v>
      </c>
    </row>
    <row r="221" spans="1:4" x14ac:dyDescent="0.25">
      <c r="A221">
        <v>118.7</v>
      </c>
      <c r="B221">
        <v>105.8</v>
      </c>
      <c r="C221">
        <v>126.18</v>
      </c>
      <c r="D221">
        <v>125.76994328922495</v>
      </c>
    </row>
    <row r="222" spans="1:4" x14ac:dyDescent="0.25">
      <c r="A222">
        <v>118.7</v>
      </c>
      <c r="B222">
        <v>105.8</v>
      </c>
      <c r="C222">
        <v>126.25500000000001</v>
      </c>
      <c r="D222">
        <v>125.84083175803404</v>
      </c>
    </row>
    <row r="223" spans="1:4" x14ac:dyDescent="0.25">
      <c r="A223">
        <v>118.7</v>
      </c>
      <c r="B223">
        <v>105.8</v>
      </c>
      <c r="C223">
        <v>126.345</v>
      </c>
      <c r="D223">
        <v>125.92589792060491</v>
      </c>
    </row>
    <row r="224" spans="1:4" x14ac:dyDescent="0.25">
      <c r="A224">
        <v>118.7</v>
      </c>
      <c r="B224">
        <v>105.8</v>
      </c>
      <c r="C224">
        <v>126.35000000000001</v>
      </c>
      <c r="D224">
        <v>125.93062381852553</v>
      </c>
    </row>
    <row r="225" spans="1:4" x14ac:dyDescent="0.25">
      <c r="A225">
        <v>118.7</v>
      </c>
      <c r="B225">
        <v>105.8</v>
      </c>
      <c r="C225">
        <v>126.45</v>
      </c>
      <c r="D225">
        <v>126.02514177693762</v>
      </c>
    </row>
    <row r="226" spans="1:4" x14ac:dyDescent="0.25">
      <c r="A226">
        <v>118.7</v>
      </c>
      <c r="B226">
        <v>105.8</v>
      </c>
      <c r="C226">
        <v>126.64</v>
      </c>
      <c r="D226">
        <v>126.20472589792061</v>
      </c>
    </row>
    <row r="227" spans="1:4" x14ac:dyDescent="0.25">
      <c r="A227">
        <v>118.7</v>
      </c>
      <c r="B227">
        <v>105.8</v>
      </c>
      <c r="C227">
        <v>126.745</v>
      </c>
      <c r="D227">
        <v>126.30396975425332</v>
      </c>
    </row>
    <row r="228" spans="1:4" x14ac:dyDescent="0.25">
      <c r="A228">
        <v>118.7</v>
      </c>
      <c r="B228">
        <v>105.8</v>
      </c>
      <c r="C228">
        <v>126.83</v>
      </c>
      <c r="D228">
        <v>126.38431001890359</v>
      </c>
    </row>
    <row r="229" spans="1:4" x14ac:dyDescent="0.25">
      <c r="A229">
        <v>118.7</v>
      </c>
      <c r="B229">
        <v>105.8</v>
      </c>
      <c r="C229">
        <v>126.86</v>
      </c>
      <c r="D229">
        <v>126.41266540642722</v>
      </c>
    </row>
    <row r="230" spans="1:4" x14ac:dyDescent="0.25">
      <c r="A230">
        <v>118.7</v>
      </c>
      <c r="B230">
        <v>105.8</v>
      </c>
      <c r="C230">
        <v>126.95</v>
      </c>
      <c r="D230">
        <v>126.49773156899812</v>
      </c>
    </row>
    <row r="231" spans="1:4" x14ac:dyDescent="0.25">
      <c r="A231">
        <v>118.7</v>
      </c>
      <c r="B231">
        <v>105.8</v>
      </c>
      <c r="C231">
        <v>127.07000000000001</v>
      </c>
      <c r="D231">
        <v>126.61115311909263</v>
      </c>
    </row>
    <row r="232" spans="1:4" x14ac:dyDescent="0.25">
      <c r="A232">
        <v>118.7</v>
      </c>
      <c r="B232">
        <v>105.8</v>
      </c>
      <c r="C232">
        <v>127.13000000000001</v>
      </c>
      <c r="D232">
        <v>126.6678638941399</v>
      </c>
    </row>
    <row r="233" spans="1:4" x14ac:dyDescent="0.25">
      <c r="A233">
        <v>118.7</v>
      </c>
      <c r="B233">
        <v>105.8</v>
      </c>
      <c r="C233">
        <v>127.16</v>
      </c>
      <c r="D233">
        <v>126.69621928166352</v>
      </c>
    </row>
    <row r="234" spans="1:4" x14ac:dyDescent="0.25">
      <c r="A234">
        <v>118.7</v>
      </c>
      <c r="B234">
        <v>105.8</v>
      </c>
      <c r="C234">
        <v>127.98</v>
      </c>
      <c r="D234">
        <v>127.47126654064273</v>
      </c>
    </row>
    <row r="235" spans="1:4" x14ac:dyDescent="0.25">
      <c r="A235">
        <v>128.19999999999999</v>
      </c>
      <c r="B235">
        <v>105.8</v>
      </c>
      <c r="C235">
        <v>128.82499999999999</v>
      </c>
      <c r="D235">
        <v>128.7907372400756</v>
      </c>
    </row>
    <row r="236" spans="1:4" x14ac:dyDescent="0.25">
      <c r="A236">
        <v>128.19999999999999</v>
      </c>
      <c r="B236">
        <v>105.8</v>
      </c>
      <c r="C236">
        <v>129.685</v>
      </c>
      <c r="D236">
        <v>129.60359168241965</v>
      </c>
    </row>
    <row r="237" spans="1:4" x14ac:dyDescent="0.25">
      <c r="A237">
        <v>128.19999999999999</v>
      </c>
      <c r="B237">
        <v>105.8</v>
      </c>
      <c r="C237">
        <v>130.53</v>
      </c>
      <c r="D237">
        <v>130.40226843100189</v>
      </c>
    </row>
    <row r="238" spans="1:4" x14ac:dyDescent="0.25">
      <c r="A238">
        <v>128.19999999999999</v>
      </c>
      <c r="B238">
        <v>105.8</v>
      </c>
      <c r="C238">
        <v>131.38</v>
      </c>
      <c r="D238">
        <v>131.20567107750472</v>
      </c>
    </row>
    <row r="239" spans="1:4" x14ac:dyDescent="0.25">
      <c r="A239">
        <v>128.19999999999999</v>
      </c>
      <c r="B239">
        <v>105.8</v>
      </c>
      <c r="C239">
        <v>132.22999999999999</v>
      </c>
      <c r="D239">
        <v>132.00907372400755</v>
      </c>
    </row>
    <row r="240" spans="1:4" x14ac:dyDescent="0.25">
      <c r="A240">
        <v>128.19999999999999</v>
      </c>
      <c r="B240">
        <v>105.8</v>
      </c>
      <c r="C240">
        <v>133.07499999999999</v>
      </c>
      <c r="D240">
        <v>132.80775047258979</v>
      </c>
    </row>
    <row r="241" spans="1:4" x14ac:dyDescent="0.25">
      <c r="A241">
        <v>128.19999999999999</v>
      </c>
      <c r="B241">
        <v>105.8</v>
      </c>
      <c r="C241">
        <v>133.86999999999998</v>
      </c>
      <c r="D241">
        <v>133.55916824196595</v>
      </c>
    </row>
    <row r="242" spans="1:4" x14ac:dyDescent="0.25">
      <c r="A242">
        <v>128.19999999999999</v>
      </c>
      <c r="B242">
        <v>105.8</v>
      </c>
      <c r="C242">
        <v>134.76999999999998</v>
      </c>
      <c r="D242">
        <v>134.40982986767483</v>
      </c>
    </row>
    <row r="243" spans="1:4" x14ac:dyDescent="0.25">
      <c r="A243">
        <v>128.19999999999999</v>
      </c>
      <c r="B243">
        <v>105.8</v>
      </c>
      <c r="C243">
        <v>135.63</v>
      </c>
      <c r="D243">
        <v>135.22268431001891</v>
      </c>
    </row>
    <row r="244" spans="1:4" x14ac:dyDescent="0.25">
      <c r="A244">
        <v>128.19999999999999</v>
      </c>
      <c r="B244">
        <v>105.8</v>
      </c>
      <c r="C244">
        <v>136.47999999999999</v>
      </c>
      <c r="D244">
        <v>136.02608695652174</v>
      </c>
    </row>
    <row r="245" spans="1:4" x14ac:dyDescent="0.25">
      <c r="A245">
        <v>128.19999999999999</v>
      </c>
      <c r="B245">
        <v>105.8</v>
      </c>
      <c r="C245">
        <v>137.35999999999999</v>
      </c>
      <c r="D245">
        <v>136.85784499054819</v>
      </c>
    </row>
    <row r="246" spans="1:4" x14ac:dyDescent="0.25">
      <c r="A246">
        <v>137.70000000000002</v>
      </c>
      <c r="B246">
        <v>106.5</v>
      </c>
      <c r="C246">
        <v>138.155</v>
      </c>
      <c r="D246">
        <v>138.12723004694837</v>
      </c>
    </row>
    <row r="247" spans="1:4" x14ac:dyDescent="0.25">
      <c r="A247">
        <v>137.70000000000002</v>
      </c>
      <c r="B247">
        <v>106.5</v>
      </c>
      <c r="C247">
        <v>139.04</v>
      </c>
      <c r="D247">
        <v>138.9582159624413</v>
      </c>
    </row>
    <row r="248" spans="1:4" x14ac:dyDescent="0.25">
      <c r="A248">
        <v>137.70000000000002</v>
      </c>
      <c r="B248">
        <v>106.5</v>
      </c>
      <c r="C248">
        <v>139.83999999999997</v>
      </c>
      <c r="D248">
        <v>139.70938967136149</v>
      </c>
    </row>
    <row r="249" spans="1:4" x14ac:dyDescent="0.25">
      <c r="A249">
        <v>137.70000000000002</v>
      </c>
      <c r="B249">
        <v>106.5</v>
      </c>
      <c r="C249">
        <v>140.76</v>
      </c>
      <c r="D249">
        <v>140.5732394366197</v>
      </c>
    </row>
    <row r="250" spans="1:4" x14ac:dyDescent="0.25">
      <c r="A250">
        <v>137.70000000000002</v>
      </c>
      <c r="B250">
        <v>106.5</v>
      </c>
      <c r="C250">
        <v>141.54999999999998</v>
      </c>
      <c r="D250">
        <v>141.31502347417839</v>
      </c>
    </row>
    <row r="251" spans="1:4" x14ac:dyDescent="0.25">
      <c r="A251">
        <v>137.70000000000002</v>
      </c>
      <c r="B251">
        <v>106.5</v>
      </c>
      <c r="C251">
        <v>142.42999999999998</v>
      </c>
      <c r="D251">
        <v>142.14131455399058</v>
      </c>
    </row>
    <row r="252" spans="1:4" x14ac:dyDescent="0.25">
      <c r="A252">
        <v>137.70000000000002</v>
      </c>
      <c r="B252">
        <v>106.5</v>
      </c>
      <c r="C252">
        <v>143.16</v>
      </c>
      <c r="D252">
        <v>142.82676056338028</v>
      </c>
    </row>
    <row r="253" spans="1:4" x14ac:dyDescent="0.25">
      <c r="A253">
        <v>137.70000000000002</v>
      </c>
      <c r="B253">
        <v>106.5</v>
      </c>
      <c r="C253">
        <v>143.28</v>
      </c>
      <c r="D253">
        <v>142.93943661971832</v>
      </c>
    </row>
    <row r="254" spans="1:4" x14ac:dyDescent="0.25">
      <c r="A254">
        <v>137.70000000000002</v>
      </c>
      <c r="B254">
        <v>106.5</v>
      </c>
      <c r="C254">
        <v>143.35</v>
      </c>
      <c r="D254">
        <v>143.00516431924882</v>
      </c>
    </row>
    <row r="255" spans="1:4" x14ac:dyDescent="0.25">
      <c r="A255">
        <v>137.70000000000002</v>
      </c>
      <c r="B255">
        <v>106.5</v>
      </c>
      <c r="C255">
        <v>143.38999999999999</v>
      </c>
      <c r="D255">
        <v>143.04272300469484</v>
      </c>
    </row>
    <row r="256" spans="1:4" x14ac:dyDescent="0.25">
      <c r="A256">
        <v>137.70000000000002</v>
      </c>
      <c r="B256">
        <v>106.5</v>
      </c>
      <c r="C256">
        <v>143.41499999999999</v>
      </c>
      <c r="D256">
        <v>143.06619718309858</v>
      </c>
    </row>
    <row r="257" spans="1:4" x14ac:dyDescent="0.25">
      <c r="A257">
        <v>137.70000000000002</v>
      </c>
      <c r="B257">
        <v>106.5</v>
      </c>
      <c r="C257">
        <v>143.44999999999999</v>
      </c>
      <c r="D257">
        <v>143.09906103286383</v>
      </c>
    </row>
    <row r="258" spans="1:4" x14ac:dyDescent="0.25">
      <c r="A258">
        <v>137.70000000000002</v>
      </c>
      <c r="B258">
        <v>106.5</v>
      </c>
      <c r="C258">
        <v>143.54</v>
      </c>
      <c r="D258">
        <v>143.18356807511736</v>
      </c>
    </row>
    <row r="259" spans="1:4" x14ac:dyDescent="0.25">
      <c r="A259">
        <v>137.70000000000002</v>
      </c>
      <c r="B259">
        <v>106.5</v>
      </c>
      <c r="C259">
        <v>143.56</v>
      </c>
      <c r="D259">
        <v>143.20234741784037</v>
      </c>
    </row>
    <row r="260" spans="1:4" x14ac:dyDescent="0.25">
      <c r="A260">
        <v>137.70000000000002</v>
      </c>
      <c r="B260">
        <v>106.5</v>
      </c>
      <c r="C260">
        <v>143.64000000000001</v>
      </c>
      <c r="D260">
        <v>143.2774647887324</v>
      </c>
    </row>
    <row r="261" spans="1:4" x14ac:dyDescent="0.25">
      <c r="A261">
        <v>137.70000000000002</v>
      </c>
      <c r="B261">
        <v>106.5</v>
      </c>
      <c r="C261">
        <v>143.68</v>
      </c>
      <c r="D261">
        <v>143.31502347417842</v>
      </c>
    </row>
    <row r="262" spans="1:4" x14ac:dyDescent="0.25">
      <c r="A262">
        <v>137.70000000000002</v>
      </c>
      <c r="B262">
        <v>106.5</v>
      </c>
      <c r="C262">
        <v>143.76999999999998</v>
      </c>
      <c r="D262">
        <v>143.39953051643192</v>
      </c>
    </row>
    <row r="263" spans="1:4" x14ac:dyDescent="0.25">
      <c r="A263">
        <v>137.70000000000002</v>
      </c>
      <c r="B263">
        <v>106.5</v>
      </c>
      <c r="C263">
        <v>143.83999999999997</v>
      </c>
      <c r="D263">
        <v>143.46525821596242</v>
      </c>
    </row>
    <row r="264" spans="1:4" x14ac:dyDescent="0.25">
      <c r="A264">
        <v>137.70000000000002</v>
      </c>
      <c r="B264">
        <v>106.5</v>
      </c>
      <c r="C264">
        <v>143.88999999999999</v>
      </c>
      <c r="D264">
        <v>143.51220657276994</v>
      </c>
    </row>
    <row r="265" spans="1:4" x14ac:dyDescent="0.25">
      <c r="A265">
        <v>137.70000000000002</v>
      </c>
      <c r="B265">
        <v>106.5</v>
      </c>
      <c r="C265">
        <v>143.90499999999997</v>
      </c>
      <c r="D265">
        <v>143.52629107981218</v>
      </c>
    </row>
    <row r="266" spans="1:4" x14ac:dyDescent="0.25">
      <c r="A266">
        <v>137.70000000000002</v>
      </c>
      <c r="B266">
        <v>106.5</v>
      </c>
      <c r="C266">
        <v>143.97499999999997</v>
      </c>
      <c r="D266">
        <v>143.59201877934268</v>
      </c>
    </row>
    <row r="267" spans="1:4" x14ac:dyDescent="0.25">
      <c r="A267">
        <v>137.70000000000002</v>
      </c>
      <c r="B267">
        <v>106.5</v>
      </c>
      <c r="C267">
        <v>144.04999999999995</v>
      </c>
      <c r="D267">
        <v>143.66244131455394</v>
      </c>
    </row>
    <row r="268" spans="1:4" x14ac:dyDescent="0.25">
      <c r="A268">
        <v>137.70000000000002</v>
      </c>
      <c r="B268">
        <v>106.5</v>
      </c>
      <c r="C268">
        <v>144.06499999999994</v>
      </c>
      <c r="D268">
        <v>143.67652582159619</v>
      </c>
    </row>
    <row r="269" spans="1:4" x14ac:dyDescent="0.25">
      <c r="A269">
        <v>137.70000000000002</v>
      </c>
      <c r="B269">
        <v>106.5</v>
      </c>
      <c r="C269">
        <v>144.07999999999993</v>
      </c>
      <c r="D269">
        <v>143.69061032863843</v>
      </c>
    </row>
    <row r="270" spans="1:4" x14ac:dyDescent="0.25">
      <c r="A270">
        <v>137.70000000000002</v>
      </c>
      <c r="B270">
        <v>106.5</v>
      </c>
      <c r="C270">
        <v>144.13999999999993</v>
      </c>
      <c r="D270">
        <v>143.74694835680745</v>
      </c>
    </row>
    <row r="271" spans="1:4" x14ac:dyDescent="0.25">
      <c r="A271">
        <v>137.70000000000002</v>
      </c>
      <c r="B271">
        <v>106.5</v>
      </c>
      <c r="C271">
        <v>144.17999999999992</v>
      </c>
      <c r="D271">
        <v>143.78450704225344</v>
      </c>
    </row>
    <row r="272" spans="1:4" x14ac:dyDescent="0.25">
      <c r="A272">
        <v>137.70000000000002</v>
      </c>
      <c r="B272">
        <v>106.5</v>
      </c>
      <c r="C272">
        <v>144.23499999999993</v>
      </c>
      <c r="D272">
        <v>143.83615023474172</v>
      </c>
    </row>
    <row r="273" spans="1:4" x14ac:dyDescent="0.25">
      <c r="A273">
        <v>137.70000000000002</v>
      </c>
      <c r="B273">
        <v>106.5</v>
      </c>
      <c r="C273">
        <v>144.27999999999992</v>
      </c>
      <c r="D273">
        <v>143.87840375586848</v>
      </c>
    </row>
    <row r="274" spans="1:4" x14ac:dyDescent="0.25">
      <c r="A274">
        <v>137.70000000000002</v>
      </c>
      <c r="B274">
        <v>106.5</v>
      </c>
      <c r="C274">
        <v>144.33999999999992</v>
      </c>
      <c r="D274">
        <v>143.93474178403747</v>
      </c>
    </row>
    <row r="275" spans="1:4" x14ac:dyDescent="0.25">
      <c r="A275">
        <v>137.70000000000002</v>
      </c>
      <c r="B275">
        <v>106.5</v>
      </c>
      <c r="C275">
        <v>144.38999999999993</v>
      </c>
      <c r="D275">
        <v>143.98169014084502</v>
      </c>
    </row>
    <row r="276" spans="1:4" x14ac:dyDescent="0.25">
      <c r="A276">
        <v>137.70000000000002</v>
      </c>
      <c r="B276">
        <v>106.5</v>
      </c>
      <c r="C276">
        <v>144.43999999999994</v>
      </c>
      <c r="D276">
        <v>144.02863849765254</v>
      </c>
    </row>
    <row r="277" spans="1:4" x14ac:dyDescent="0.25">
      <c r="A277">
        <v>137.70000000000002</v>
      </c>
      <c r="B277">
        <v>106.5</v>
      </c>
      <c r="C277">
        <v>144.45999999999995</v>
      </c>
      <c r="D277">
        <v>144.04741784037554</v>
      </c>
    </row>
    <row r="278" spans="1:4" x14ac:dyDescent="0.25">
      <c r="A278">
        <v>137.70000000000002</v>
      </c>
      <c r="B278">
        <v>106.5</v>
      </c>
      <c r="C278">
        <v>144.54499999999996</v>
      </c>
      <c r="D278">
        <v>144.12723004694831</v>
      </c>
    </row>
    <row r="279" spans="1:4" x14ac:dyDescent="0.25">
      <c r="A279">
        <v>137.70000000000002</v>
      </c>
      <c r="B279">
        <v>106.5</v>
      </c>
      <c r="C279">
        <v>144.55999999999995</v>
      </c>
      <c r="D279">
        <v>144.14131455399055</v>
      </c>
    </row>
    <row r="280" spans="1:4" x14ac:dyDescent="0.25">
      <c r="A280">
        <v>137.70000000000002</v>
      </c>
      <c r="B280">
        <v>106.5</v>
      </c>
      <c r="C280">
        <v>144.64999999999995</v>
      </c>
      <c r="D280">
        <v>144.22582159624409</v>
      </c>
    </row>
    <row r="281" spans="1:4" x14ac:dyDescent="0.25">
      <c r="A281">
        <v>137.70000000000002</v>
      </c>
      <c r="B281">
        <v>106.5</v>
      </c>
      <c r="C281">
        <v>144.66999999999996</v>
      </c>
      <c r="D281">
        <v>144.2446009389671</v>
      </c>
    </row>
    <row r="282" spans="1:4" x14ac:dyDescent="0.25">
      <c r="A282">
        <v>137.70000000000002</v>
      </c>
      <c r="B282">
        <v>106.5</v>
      </c>
      <c r="C282">
        <v>144.73999999999995</v>
      </c>
      <c r="D282">
        <v>144.31032863849759</v>
      </c>
    </row>
    <row r="283" spans="1:4" x14ac:dyDescent="0.25">
      <c r="A283">
        <v>137.70000000000002</v>
      </c>
      <c r="B283">
        <v>106.5</v>
      </c>
      <c r="C283">
        <v>144.77999999999994</v>
      </c>
      <c r="D283">
        <v>144.34788732394361</v>
      </c>
    </row>
    <row r="284" spans="1:4" x14ac:dyDescent="0.25">
      <c r="A284">
        <v>137.70000000000002</v>
      </c>
      <c r="B284">
        <v>106.5</v>
      </c>
      <c r="C284">
        <v>144.83999999999995</v>
      </c>
      <c r="D284">
        <v>144.40422535211263</v>
      </c>
    </row>
    <row r="285" spans="1:4" x14ac:dyDescent="0.25">
      <c r="A285">
        <v>137.70000000000002</v>
      </c>
      <c r="B285">
        <v>106.5</v>
      </c>
      <c r="C285">
        <v>144.87999999999994</v>
      </c>
      <c r="D285">
        <v>144.44178403755862</v>
      </c>
    </row>
    <row r="286" spans="1:4" x14ac:dyDescent="0.25">
      <c r="A286">
        <v>137.70000000000002</v>
      </c>
      <c r="B286">
        <v>106.5</v>
      </c>
      <c r="C286">
        <v>144.91499999999994</v>
      </c>
      <c r="D286">
        <v>144.4746478873239</v>
      </c>
    </row>
    <row r="287" spans="1:4" x14ac:dyDescent="0.25">
      <c r="A287">
        <v>137.70000000000002</v>
      </c>
      <c r="B287">
        <v>106.5</v>
      </c>
      <c r="C287">
        <v>144.98999999999992</v>
      </c>
      <c r="D287">
        <v>144.54507042253513</v>
      </c>
    </row>
    <row r="288" spans="1:4" x14ac:dyDescent="0.25">
      <c r="A288">
        <v>137.70000000000002</v>
      </c>
      <c r="B288">
        <v>106.5</v>
      </c>
      <c r="C288">
        <v>145.03999999999994</v>
      </c>
      <c r="D288">
        <v>144.59201877934265</v>
      </c>
    </row>
    <row r="289" spans="1:4" x14ac:dyDescent="0.25">
      <c r="A289">
        <v>137.70000000000002</v>
      </c>
      <c r="B289">
        <v>106.5</v>
      </c>
      <c r="C289">
        <v>145.07499999999993</v>
      </c>
      <c r="D289">
        <v>144.62488262910793</v>
      </c>
    </row>
    <row r="290" spans="1:4" x14ac:dyDescent="0.25">
      <c r="A290">
        <v>137.70000000000002</v>
      </c>
      <c r="B290">
        <v>106.5</v>
      </c>
      <c r="C290">
        <v>145.13999999999993</v>
      </c>
      <c r="D290">
        <v>144.68591549295769</v>
      </c>
    </row>
    <row r="291" spans="1:4" x14ac:dyDescent="0.25">
      <c r="A291">
        <v>137.70000000000002</v>
      </c>
      <c r="B291">
        <v>106.5</v>
      </c>
      <c r="C291">
        <v>145.17999999999992</v>
      </c>
      <c r="D291">
        <v>144.72347417840368</v>
      </c>
    </row>
    <row r="292" spans="1:4" x14ac:dyDescent="0.25">
      <c r="A292">
        <v>137.70000000000002</v>
      </c>
      <c r="B292">
        <v>106.5</v>
      </c>
      <c r="C292">
        <v>145.23999999999998</v>
      </c>
      <c r="D292">
        <v>144.77981220657276</v>
      </c>
    </row>
    <row r="293" spans="1:4" x14ac:dyDescent="0.25">
      <c r="A293">
        <v>137.70000000000002</v>
      </c>
      <c r="B293">
        <v>106.5</v>
      </c>
      <c r="C293">
        <v>145.285</v>
      </c>
      <c r="D293">
        <v>144.82206572769954</v>
      </c>
    </row>
    <row r="294" spans="1:4" x14ac:dyDescent="0.25">
      <c r="A294">
        <v>137.70000000000002</v>
      </c>
      <c r="B294">
        <v>106.5</v>
      </c>
      <c r="C294">
        <v>145.33999999999997</v>
      </c>
      <c r="D294">
        <v>144.87370892018777</v>
      </c>
    </row>
    <row r="295" spans="1:4" x14ac:dyDescent="0.25">
      <c r="A295">
        <v>137.70000000000002</v>
      </c>
      <c r="B295">
        <v>106.5</v>
      </c>
      <c r="C295">
        <v>145.38</v>
      </c>
      <c r="D295">
        <v>144.91126760563381</v>
      </c>
    </row>
    <row r="296" spans="1:4" x14ac:dyDescent="0.25">
      <c r="A296">
        <v>137.70000000000002</v>
      </c>
      <c r="B296">
        <v>106.5</v>
      </c>
      <c r="C296">
        <v>145.44</v>
      </c>
      <c r="D296">
        <v>144.9676056338028</v>
      </c>
    </row>
    <row r="297" spans="1:4" x14ac:dyDescent="0.25">
      <c r="A297">
        <v>137.70000000000002</v>
      </c>
      <c r="B297">
        <v>106.5</v>
      </c>
      <c r="C297">
        <v>145.48999999999998</v>
      </c>
      <c r="D297">
        <v>145.01455399061032</v>
      </c>
    </row>
    <row r="298" spans="1:4" x14ac:dyDescent="0.25">
      <c r="A298">
        <v>137.70000000000002</v>
      </c>
      <c r="B298">
        <v>106.5</v>
      </c>
      <c r="C298">
        <v>145.54</v>
      </c>
      <c r="D298">
        <v>145.06150234741784</v>
      </c>
    </row>
    <row r="299" spans="1:4" x14ac:dyDescent="0.25">
      <c r="A299">
        <v>137.70000000000002</v>
      </c>
      <c r="B299">
        <v>106.5</v>
      </c>
      <c r="C299">
        <v>145.58999999999997</v>
      </c>
      <c r="D299">
        <v>145.10845070422533</v>
      </c>
    </row>
    <row r="300" spans="1:4" x14ac:dyDescent="0.25">
      <c r="A300">
        <v>137.70000000000002</v>
      </c>
      <c r="B300">
        <v>106.5</v>
      </c>
      <c r="C300">
        <v>145.64999999999998</v>
      </c>
      <c r="D300">
        <v>145.16478873239436</v>
      </c>
    </row>
    <row r="301" spans="1:4" x14ac:dyDescent="0.25">
      <c r="A301">
        <v>137.70000000000002</v>
      </c>
      <c r="B301">
        <v>106.5</v>
      </c>
      <c r="C301">
        <v>145.67999999999998</v>
      </c>
      <c r="D301">
        <v>145.19295774647884</v>
      </c>
    </row>
    <row r="302" spans="1:4" x14ac:dyDescent="0.25">
      <c r="A302">
        <v>137.70000000000002</v>
      </c>
      <c r="B302">
        <v>106.5</v>
      </c>
      <c r="C302">
        <v>145.73999999999998</v>
      </c>
      <c r="D302">
        <v>145.24929577464786</v>
      </c>
    </row>
    <row r="303" spans="1:4" x14ac:dyDescent="0.25">
      <c r="A303">
        <v>137.70000000000002</v>
      </c>
      <c r="B303">
        <v>106.5</v>
      </c>
      <c r="C303">
        <v>145.76999999999998</v>
      </c>
      <c r="D303">
        <v>145.27746478873237</v>
      </c>
    </row>
    <row r="304" spans="1:4" x14ac:dyDescent="0.25">
      <c r="A304">
        <v>137.70000000000002</v>
      </c>
      <c r="B304">
        <v>106.5</v>
      </c>
      <c r="C304">
        <v>145.83999999999997</v>
      </c>
      <c r="D304">
        <v>145.3431924882629</v>
      </c>
    </row>
    <row r="305" spans="1:4" x14ac:dyDescent="0.25">
      <c r="A305">
        <v>137.70000000000002</v>
      </c>
      <c r="B305">
        <v>106.5</v>
      </c>
      <c r="C305">
        <v>145.88</v>
      </c>
      <c r="D305">
        <v>145.38075117370892</v>
      </c>
    </row>
    <row r="306" spans="1:4" x14ac:dyDescent="0.25">
      <c r="A306">
        <v>137.70000000000002</v>
      </c>
      <c r="B306">
        <v>106.5</v>
      </c>
      <c r="C306">
        <v>145.94</v>
      </c>
      <c r="D306">
        <v>145.43708920187794</v>
      </c>
    </row>
    <row r="307" spans="1:4" x14ac:dyDescent="0.25">
      <c r="A307">
        <v>137.70000000000002</v>
      </c>
      <c r="B307">
        <v>106.5</v>
      </c>
      <c r="C307">
        <v>145.97999999999999</v>
      </c>
      <c r="D307">
        <v>145.47464788732393</v>
      </c>
    </row>
    <row r="308" spans="1:4" x14ac:dyDescent="0.25">
      <c r="A308">
        <v>137.70000000000002</v>
      </c>
      <c r="B308">
        <v>106.5</v>
      </c>
      <c r="C308">
        <v>146.04999999999998</v>
      </c>
      <c r="D308">
        <v>145.54037558685445</v>
      </c>
    </row>
    <row r="309" spans="1:4" x14ac:dyDescent="0.25">
      <c r="A309">
        <v>137.70000000000002</v>
      </c>
      <c r="B309">
        <v>106.5</v>
      </c>
      <c r="C309">
        <v>146.07999999999998</v>
      </c>
      <c r="D309">
        <v>145.56854460093896</v>
      </c>
    </row>
    <row r="310" spans="1:4" x14ac:dyDescent="0.25">
      <c r="A310">
        <v>137.70000000000002</v>
      </c>
      <c r="B310">
        <v>106.5</v>
      </c>
      <c r="C310">
        <v>146.13999999999999</v>
      </c>
      <c r="D310">
        <v>145.62488262910796</v>
      </c>
    </row>
    <row r="311" spans="1:4" x14ac:dyDescent="0.25">
      <c r="A311">
        <v>137.70000000000002</v>
      </c>
      <c r="B311">
        <v>106.5</v>
      </c>
      <c r="C311">
        <v>146.17999999999998</v>
      </c>
      <c r="D311">
        <v>145.66244131455397</v>
      </c>
    </row>
    <row r="312" spans="1:4" x14ac:dyDescent="0.25">
      <c r="A312">
        <v>137.70000000000002</v>
      </c>
      <c r="B312">
        <v>106.5</v>
      </c>
      <c r="C312">
        <v>146.23999999999998</v>
      </c>
      <c r="D312">
        <v>145.718779342723</v>
      </c>
    </row>
    <row r="313" spans="1:4" x14ac:dyDescent="0.25">
      <c r="A313">
        <v>137.70000000000002</v>
      </c>
      <c r="B313">
        <v>106.5</v>
      </c>
      <c r="C313">
        <v>146.28</v>
      </c>
      <c r="D313">
        <v>145.75633802816901</v>
      </c>
    </row>
    <row r="314" spans="1:4" x14ac:dyDescent="0.25">
      <c r="A314">
        <v>137.70000000000002</v>
      </c>
      <c r="B314">
        <v>106.5</v>
      </c>
      <c r="C314">
        <v>146.33999999999997</v>
      </c>
      <c r="D314">
        <v>145.81267605633801</v>
      </c>
    </row>
    <row r="315" spans="1:4" x14ac:dyDescent="0.25">
      <c r="A315">
        <v>137.70000000000002</v>
      </c>
      <c r="B315">
        <v>106.5</v>
      </c>
      <c r="C315">
        <v>146.35</v>
      </c>
      <c r="D315">
        <v>145.82206572769954</v>
      </c>
    </row>
    <row r="316" spans="1:4" x14ac:dyDescent="0.25">
      <c r="A316">
        <v>137.70000000000002</v>
      </c>
      <c r="B316">
        <v>106.5</v>
      </c>
      <c r="C316">
        <v>146.38</v>
      </c>
      <c r="D316">
        <v>145.85023474178402</v>
      </c>
    </row>
    <row r="317" spans="1:4" x14ac:dyDescent="0.25">
      <c r="A317">
        <v>137.70000000000002</v>
      </c>
      <c r="B317">
        <v>106.5</v>
      </c>
      <c r="C317">
        <v>146.405</v>
      </c>
      <c r="D317">
        <v>145.8737089201878</v>
      </c>
    </row>
    <row r="318" spans="1:4" x14ac:dyDescent="0.25">
      <c r="A318">
        <v>137.70000000000002</v>
      </c>
      <c r="B318">
        <v>106.5</v>
      </c>
      <c r="C318">
        <v>146.47999999999999</v>
      </c>
      <c r="D318">
        <v>145.94413145539906</v>
      </c>
    </row>
    <row r="319" spans="1:4" x14ac:dyDescent="0.25">
      <c r="A319">
        <v>137.70000000000002</v>
      </c>
      <c r="B319">
        <v>106.5</v>
      </c>
      <c r="C319">
        <v>146.54999999999998</v>
      </c>
      <c r="D319">
        <v>146.00985915492956</v>
      </c>
    </row>
    <row r="320" spans="1:4" x14ac:dyDescent="0.25">
      <c r="A320">
        <v>137.70000000000002</v>
      </c>
      <c r="B320">
        <v>106.5</v>
      </c>
      <c r="C320">
        <v>146.57</v>
      </c>
      <c r="D320">
        <v>146.02863849765257</v>
      </c>
    </row>
    <row r="321" spans="1:4" x14ac:dyDescent="0.25">
      <c r="A321">
        <v>137.70000000000002</v>
      </c>
      <c r="B321">
        <v>106.5</v>
      </c>
      <c r="C321">
        <v>146.63999999999999</v>
      </c>
      <c r="D321">
        <v>146.09436619718309</v>
      </c>
    </row>
    <row r="322" spans="1:4" x14ac:dyDescent="0.25">
      <c r="A322">
        <v>137.70000000000002</v>
      </c>
      <c r="B322">
        <v>106.5</v>
      </c>
      <c r="C322">
        <v>146.66999999999999</v>
      </c>
      <c r="D322">
        <v>146.1225352112676</v>
      </c>
    </row>
    <row r="323" spans="1:4" x14ac:dyDescent="0.25">
      <c r="A323">
        <v>137.70000000000002</v>
      </c>
      <c r="B323">
        <v>106.5</v>
      </c>
      <c r="C323">
        <v>146.72</v>
      </c>
      <c r="D323">
        <v>146.16948356807512</v>
      </c>
    </row>
    <row r="324" spans="1:4" x14ac:dyDescent="0.25">
      <c r="A324">
        <v>137.70000000000002</v>
      </c>
      <c r="B324">
        <v>106.5</v>
      </c>
      <c r="C324">
        <v>146.76999999999998</v>
      </c>
      <c r="D324">
        <v>146.21643192488261</v>
      </c>
    </row>
    <row r="325" spans="1:4" x14ac:dyDescent="0.25">
      <c r="A325">
        <v>137.70000000000002</v>
      </c>
      <c r="B325">
        <v>106.5</v>
      </c>
      <c r="C325">
        <v>146.83999999999997</v>
      </c>
      <c r="D325">
        <v>146.28215962441311</v>
      </c>
    </row>
    <row r="326" spans="1:4" x14ac:dyDescent="0.25">
      <c r="A326">
        <v>137.70000000000002</v>
      </c>
      <c r="B326">
        <v>106.5</v>
      </c>
      <c r="C326">
        <v>146.86999999999998</v>
      </c>
      <c r="D326">
        <v>146.31032863849762</v>
      </c>
    </row>
    <row r="327" spans="1:4" x14ac:dyDescent="0.25">
      <c r="A327">
        <v>137.70000000000002</v>
      </c>
      <c r="B327">
        <v>106.5</v>
      </c>
      <c r="C327">
        <v>146.94</v>
      </c>
      <c r="D327">
        <v>146.37605633802818</v>
      </c>
    </row>
    <row r="328" spans="1:4" x14ac:dyDescent="0.25">
      <c r="A328">
        <v>137.70000000000002</v>
      </c>
      <c r="B328">
        <v>106.5</v>
      </c>
      <c r="C328">
        <v>146.97</v>
      </c>
      <c r="D328">
        <v>146.40422535211269</v>
      </c>
    </row>
    <row r="329" spans="1:4" x14ac:dyDescent="0.25">
      <c r="A329">
        <v>137.70000000000002</v>
      </c>
      <c r="B329">
        <v>106.5</v>
      </c>
      <c r="C329">
        <v>147.04999999999998</v>
      </c>
      <c r="D329">
        <v>146.47934272300469</v>
      </c>
    </row>
    <row r="330" spans="1:4" x14ac:dyDescent="0.25">
      <c r="A330">
        <v>137.70000000000002</v>
      </c>
      <c r="B330">
        <v>106.5</v>
      </c>
      <c r="C330">
        <v>147.07</v>
      </c>
      <c r="D330">
        <v>146.4981220657277</v>
      </c>
    </row>
    <row r="331" spans="1:4" x14ac:dyDescent="0.25">
      <c r="A331">
        <v>137.70000000000002</v>
      </c>
      <c r="B331">
        <v>106.5</v>
      </c>
      <c r="C331">
        <v>147.13999999999999</v>
      </c>
      <c r="D331">
        <v>146.5638497652582</v>
      </c>
    </row>
    <row r="332" spans="1:4" x14ac:dyDescent="0.25">
      <c r="A332">
        <v>137.70000000000002</v>
      </c>
      <c r="B332">
        <v>106.5</v>
      </c>
      <c r="C332">
        <v>147.17999999999998</v>
      </c>
      <c r="D332">
        <v>146.60140845070421</v>
      </c>
    </row>
    <row r="333" spans="1:4" x14ac:dyDescent="0.25">
      <c r="A333">
        <v>147.20000000000002</v>
      </c>
      <c r="B333">
        <v>105.9</v>
      </c>
      <c r="C333">
        <v>147.22</v>
      </c>
      <c r="D333">
        <v>147.21888574126535</v>
      </c>
    </row>
    <row r="334" spans="1:4" x14ac:dyDescent="0.25">
      <c r="A334">
        <v>147.20000000000002</v>
      </c>
      <c r="B334">
        <v>105.9</v>
      </c>
      <c r="C334">
        <v>147.28</v>
      </c>
      <c r="D334">
        <v>147.27554296506139</v>
      </c>
    </row>
    <row r="335" spans="1:4" x14ac:dyDescent="0.25">
      <c r="A335">
        <v>147.20000000000002</v>
      </c>
      <c r="B335">
        <v>105.9</v>
      </c>
      <c r="C335">
        <v>147.32</v>
      </c>
      <c r="D335">
        <v>147.31331444759206</v>
      </c>
    </row>
    <row r="336" spans="1:4" x14ac:dyDescent="0.25">
      <c r="A336">
        <v>147.20000000000002</v>
      </c>
      <c r="B336">
        <v>105.9</v>
      </c>
      <c r="C336">
        <v>147.38</v>
      </c>
      <c r="D336">
        <v>147.3699716713881</v>
      </c>
    </row>
    <row r="337" spans="1:4" x14ac:dyDescent="0.25">
      <c r="A337">
        <v>147.20000000000002</v>
      </c>
      <c r="B337">
        <v>105.9</v>
      </c>
      <c r="C337">
        <v>147.42499999999998</v>
      </c>
      <c r="D337">
        <v>147.4124645892351</v>
      </c>
    </row>
    <row r="338" spans="1:4" x14ac:dyDescent="0.25">
      <c r="A338">
        <v>147.20000000000002</v>
      </c>
      <c r="B338">
        <v>105.9</v>
      </c>
      <c r="C338">
        <v>147.47499999999999</v>
      </c>
      <c r="D338">
        <v>147.45967894239848</v>
      </c>
    </row>
    <row r="339" spans="1:4" x14ac:dyDescent="0.25">
      <c r="A339">
        <v>147.20000000000002</v>
      </c>
      <c r="B339">
        <v>105.9</v>
      </c>
      <c r="C339">
        <v>147.54999999999998</v>
      </c>
      <c r="D339">
        <v>147.53050047214353</v>
      </c>
    </row>
    <row r="340" spans="1:4" x14ac:dyDescent="0.25">
      <c r="A340">
        <v>147.20000000000002</v>
      </c>
      <c r="B340">
        <v>105.9</v>
      </c>
      <c r="C340">
        <v>147.57999999999998</v>
      </c>
      <c r="D340">
        <v>147.55882908404155</v>
      </c>
    </row>
    <row r="341" spans="1:4" x14ac:dyDescent="0.25">
      <c r="A341">
        <v>147.20000000000002</v>
      </c>
      <c r="B341">
        <v>105.9</v>
      </c>
      <c r="C341">
        <v>147.60499999999999</v>
      </c>
      <c r="D341">
        <v>147.58243626062321</v>
      </c>
    </row>
    <row r="342" spans="1:4" x14ac:dyDescent="0.25">
      <c r="A342">
        <v>147.20000000000002</v>
      </c>
      <c r="B342">
        <v>105.9</v>
      </c>
      <c r="C342">
        <v>147.67999999999998</v>
      </c>
      <c r="D342">
        <v>147.65325779036826</v>
      </c>
    </row>
    <row r="343" spans="1:4" x14ac:dyDescent="0.25">
      <c r="A343">
        <v>147.20000000000002</v>
      </c>
      <c r="B343">
        <v>105.9</v>
      </c>
      <c r="C343">
        <v>147.73499999999999</v>
      </c>
      <c r="D343">
        <v>147.70519357884797</v>
      </c>
    </row>
    <row r="344" spans="1:4" x14ac:dyDescent="0.25">
      <c r="A344">
        <v>147.20000000000002</v>
      </c>
      <c r="B344">
        <v>105.9</v>
      </c>
      <c r="C344">
        <v>147.78</v>
      </c>
      <c r="D344">
        <v>147.747686496695</v>
      </c>
    </row>
    <row r="345" spans="1:4" x14ac:dyDescent="0.25">
      <c r="A345">
        <v>147.20000000000002</v>
      </c>
      <c r="B345">
        <v>105.9</v>
      </c>
      <c r="C345">
        <v>147.82</v>
      </c>
      <c r="D345">
        <v>147.78545797922567</v>
      </c>
    </row>
    <row r="346" spans="1:4" x14ac:dyDescent="0.25">
      <c r="A346">
        <v>147.20000000000002</v>
      </c>
      <c r="B346">
        <v>105.9</v>
      </c>
      <c r="C346">
        <v>147.88</v>
      </c>
      <c r="D346">
        <v>147.84211520302171</v>
      </c>
    </row>
    <row r="347" spans="1:4" x14ac:dyDescent="0.25">
      <c r="A347">
        <v>147.20000000000002</v>
      </c>
      <c r="B347">
        <v>105.9</v>
      </c>
      <c r="C347">
        <v>147.94</v>
      </c>
      <c r="D347">
        <v>147.89877242681774</v>
      </c>
    </row>
    <row r="348" spans="1:4" x14ac:dyDescent="0.25">
      <c r="A348">
        <v>147.20000000000002</v>
      </c>
      <c r="B348">
        <v>105.9</v>
      </c>
      <c r="C348">
        <v>147.95999999999998</v>
      </c>
      <c r="D348">
        <v>147.91765816808308</v>
      </c>
    </row>
    <row r="349" spans="1:4" x14ac:dyDescent="0.25">
      <c r="A349">
        <v>147.20000000000002</v>
      </c>
      <c r="B349">
        <v>105.9</v>
      </c>
      <c r="C349">
        <v>148.01</v>
      </c>
      <c r="D349">
        <v>147.96487252124646</v>
      </c>
    </row>
    <row r="350" spans="1:4" x14ac:dyDescent="0.25">
      <c r="A350">
        <v>147.20000000000002</v>
      </c>
      <c r="B350">
        <v>105.9</v>
      </c>
      <c r="C350">
        <v>148.07</v>
      </c>
      <c r="D350">
        <v>148.0215297450425</v>
      </c>
    </row>
    <row r="351" spans="1:4" x14ac:dyDescent="0.25">
      <c r="A351">
        <v>147.20000000000002</v>
      </c>
      <c r="B351">
        <v>105.9</v>
      </c>
      <c r="C351">
        <v>148.14999999999998</v>
      </c>
      <c r="D351">
        <v>148.09707271010384</v>
      </c>
    </row>
    <row r="352" spans="1:4" x14ac:dyDescent="0.25">
      <c r="A352">
        <v>147.20000000000002</v>
      </c>
      <c r="B352">
        <v>105.9</v>
      </c>
      <c r="C352">
        <v>148.17999999999998</v>
      </c>
      <c r="D352">
        <v>148.12540132200186</v>
      </c>
    </row>
    <row r="353" spans="1:4" x14ac:dyDescent="0.25">
      <c r="A353">
        <v>147.20000000000002</v>
      </c>
      <c r="B353">
        <v>105.9</v>
      </c>
      <c r="C353">
        <v>148.25</v>
      </c>
      <c r="D353">
        <v>148.19150141643058</v>
      </c>
    </row>
    <row r="354" spans="1:4" x14ac:dyDescent="0.25">
      <c r="A354">
        <v>147.20000000000002</v>
      </c>
      <c r="B354">
        <v>105.9</v>
      </c>
      <c r="C354">
        <v>148.29</v>
      </c>
      <c r="D354">
        <v>148.22927289896128</v>
      </c>
    </row>
    <row r="355" spans="1:4" x14ac:dyDescent="0.25">
      <c r="A355">
        <v>147.20000000000002</v>
      </c>
      <c r="B355">
        <v>105.9</v>
      </c>
      <c r="C355">
        <v>148.35</v>
      </c>
      <c r="D355">
        <v>148.28593012275732</v>
      </c>
    </row>
    <row r="356" spans="1:4" x14ac:dyDescent="0.25">
      <c r="A356">
        <v>147.20000000000002</v>
      </c>
      <c r="B356">
        <v>105.9</v>
      </c>
      <c r="C356">
        <v>148.38</v>
      </c>
      <c r="D356">
        <v>148.31425873465534</v>
      </c>
    </row>
    <row r="357" spans="1:4" x14ac:dyDescent="0.25">
      <c r="A357">
        <v>147.20000000000002</v>
      </c>
      <c r="B357">
        <v>105.9</v>
      </c>
      <c r="C357">
        <v>148.41499999999999</v>
      </c>
      <c r="D357">
        <v>148.34730878186969</v>
      </c>
    </row>
    <row r="358" spans="1:4" x14ac:dyDescent="0.25">
      <c r="A358">
        <v>147.20000000000002</v>
      </c>
      <c r="B358">
        <v>105.9</v>
      </c>
      <c r="C358">
        <v>148.49499999999998</v>
      </c>
      <c r="D358">
        <v>148.42285174693106</v>
      </c>
    </row>
    <row r="359" spans="1:4" x14ac:dyDescent="0.25">
      <c r="A359">
        <v>147.20000000000002</v>
      </c>
      <c r="B359">
        <v>105.9</v>
      </c>
      <c r="C359">
        <v>148.54</v>
      </c>
      <c r="D359">
        <v>148.46534466477809</v>
      </c>
    </row>
    <row r="360" spans="1:4" x14ac:dyDescent="0.25">
      <c r="A360">
        <v>147.20000000000002</v>
      </c>
      <c r="B360">
        <v>105.9</v>
      </c>
      <c r="C360">
        <v>148.57999999999998</v>
      </c>
      <c r="D360">
        <v>148.50311614730876</v>
      </c>
    </row>
    <row r="361" spans="1:4" x14ac:dyDescent="0.25">
      <c r="A361">
        <v>147.20000000000002</v>
      </c>
      <c r="B361">
        <v>105.9</v>
      </c>
      <c r="C361">
        <v>148.61499999999998</v>
      </c>
      <c r="D361">
        <v>148.5361661945231</v>
      </c>
    </row>
    <row r="362" spans="1:4" x14ac:dyDescent="0.25">
      <c r="A362">
        <v>147.20000000000002</v>
      </c>
      <c r="B362">
        <v>105.9</v>
      </c>
      <c r="C362">
        <v>148.67999999999998</v>
      </c>
      <c r="D362">
        <v>148.5975448536355</v>
      </c>
    </row>
    <row r="363" spans="1:4" x14ac:dyDescent="0.25">
      <c r="A363">
        <v>147.20000000000002</v>
      </c>
      <c r="B363">
        <v>105.9</v>
      </c>
      <c r="C363">
        <v>148.72</v>
      </c>
      <c r="D363">
        <v>148.6353163361662</v>
      </c>
    </row>
    <row r="364" spans="1:4" x14ac:dyDescent="0.25">
      <c r="A364">
        <v>147.20000000000002</v>
      </c>
      <c r="B364">
        <v>105.9</v>
      </c>
      <c r="C364">
        <v>148.785</v>
      </c>
      <c r="D364">
        <v>148.69669499527856</v>
      </c>
    </row>
    <row r="365" spans="1:4" x14ac:dyDescent="0.25">
      <c r="A365">
        <v>147.20000000000002</v>
      </c>
      <c r="B365">
        <v>105.9</v>
      </c>
      <c r="C365">
        <v>148.85</v>
      </c>
      <c r="D365">
        <v>148.75807365439093</v>
      </c>
    </row>
    <row r="366" spans="1:4" x14ac:dyDescent="0.25">
      <c r="A366">
        <v>147.20000000000002</v>
      </c>
      <c r="B366">
        <v>105.9</v>
      </c>
      <c r="C366">
        <v>148.86999999999998</v>
      </c>
      <c r="D366">
        <v>148.77695939565626</v>
      </c>
    </row>
    <row r="367" spans="1:4" x14ac:dyDescent="0.25">
      <c r="A367">
        <v>147.20000000000002</v>
      </c>
      <c r="B367">
        <v>105.9</v>
      </c>
      <c r="C367">
        <v>148.91</v>
      </c>
      <c r="D367">
        <v>148.81473087818696</v>
      </c>
    </row>
    <row r="368" spans="1:4" x14ac:dyDescent="0.25">
      <c r="A368">
        <v>147.20000000000002</v>
      </c>
      <c r="B368">
        <v>105.9</v>
      </c>
      <c r="C368">
        <v>148.98999999999998</v>
      </c>
      <c r="D368">
        <v>148.89027384324834</v>
      </c>
    </row>
    <row r="369" spans="1:4" x14ac:dyDescent="0.25">
      <c r="A369">
        <v>147.20000000000002</v>
      </c>
      <c r="B369">
        <v>105.9</v>
      </c>
      <c r="C369">
        <v>149.08499999999998</v>
      </c>
      <c r="D369">
        <v>148.97998111425872</v>
      </c>
    </row>
    <row r="370" spans="1:4" x14ac:dyDescent="0.25">
      <c r="A370">
        <v>147.20000000000002</v>
      </c>
      <c r="B370">
        <v>105.9</v>
      </c>
      <c r="C370">
        <v>149.17499999999998</v>
      </c>
      <c r="D370">
        <v>149.06496694995278</v>
      </c>
    </row>
    <row r="371" spans="1:4" x14ac:dyDescent="0.25">
      <c r="A371">
        <v>147.20000000000002</v>
      </c>
      <c r="B371">
        <v>105.9</v>
      </c>
      <c r="C371">
        <v>149.28</v>
      </c>
      <c r="D371">
        <v>149.16411709159584</v>
      </c>
    </row>
    <row r="372" spans="1:4" x14ac:dyDescent="0.25">
      <c r="A372">
        <v>147.20000000000002</v>
      </c>
      <c r="B372">
        <v>105.9</v>
      </c>
      <c r="C372">
        <v>149.30499999999998</v>
      </c>
      <c r="D372">
        <v>149.1877242681775</v>
      </c>
    </row>
    <row r="373" spans="1:4" x14ac:dyDescent="0.25">
      <c r="A373">
        <v>147.20000000000002</v>
      </c>
      <c r="B373">
        <v>105.9</v>
      </c>
      <c r="C373">
        <v>149.38</v>
      </c>
      <c r="D373">
        <v>149.25854579792258</v>
      </c>
    </row>
    <row r="374" spans="1:4" x14ac:dyDescent="0.25">
      <c r="A374">
        <v>147.20000000000002</v>
      </c>
      <c r="B374">
        <v>105.9</v>
      </c>
      <c r="C374">
        <v>149.44999999999999</v>
      </c>
      <c r="D374">
        <v>149.32464589235127</v>
      </c>
    </row>
    <row r="375" spans="1:4" x14ac:dyDescent="0.25">
      <c r="A375">
        <v>147.20000000000002</v>
      </c>
      <c r="B375">
        <v>105.9</v>
      </c>
      <c r="C375">
        <v>149.47999999999999</v>
      </c>
      <c r="D375">
        <v>149.35297450424929</v>
      </c>
    </row>
    <row r="376" spans="1:4" x14ac:dyDescent="0.25">
      <c r="A376">
        <v>147.20000000000002</v>
      </c>
      <c r="B376">
        <v>105.9</v>
      </c>
      <c r="C376">
        <v>149.57</v>
      </c>
      <c r="D376">
        <v>149.43796033994334</v>
      </c>
    </row>
    <row r="377" spans="1:4" x14ac:dyDescent="0.25">
      <c r="A377">
        <v>147.20000000000002</v>
      </c>
      <c r="B377">
        <v>105.9</v>
      </c>
      <c r="C377">
        <v>149.67999999999998</v>
      </c>
      <c r="D377">
        <v>149.54183191690271</v>
      </c>
    </row>
    <row r="378" spans="1:4" x14ac:dyDescent="0.25">
      <c r="A378">
        <v>147.20000000000002</v>
      </c>
      <c r="B378">
        <v>105.9</v>
      </c>
      <c r="C378">
        <v>149.75</v>
      </c>
      <c r="D378">
        <v>149.60793201133146</v>
      </c>
    </row>
    <row r="379" spans="1:4" x14ac:dyDescent="0.25">
      <c r="A379">
        <v>147.20000000000002</v>
      </c>
      <c r="B379">
        <v>105.9</v>
      </c>
      <c r="C379">
        <v>149.79</v>
      </c>
      <c r="D379">
        <v>149.64570349386213</v>
      </c>
    </row>
    <row r="380" spans="1:4" x14ac:dyDescent="0.25">
      <c r="A380">
        <v>147.20000000000002</v>
      </c>
      <c r="B380">
        <v>105.9</v>
      </c>
      <c r="C380">
        <v>149.85</v>
      </c>
      <c r="D380">
        <v>149.70236071765817</v>
      </c>
    </row>
    <row r="381" spans="1:4" x14ac:dyDescent="0.25">
      <c r="A381">
        <v>147.20000000000002</v>
      </c>
      <c r="B381">
        <v>105.9</v>
      </c>
      <c r="C381">
        <v>149.88</v>
      </c>
      <c r="D381">
        <v>149.73068932955618</v>
      </c>
    </row>
    <row r="382" spans="1:4" x14ac:dyDescent="0.25">
      <c r="A382">
        <v>147.20000000000002</v>
      </c>
      <c r="B382">
        <v>105.9</v>
      </c>
      <c r="C382">
        <v>149.91499999999999</v>
      </c>
      <c r="D382">
        <v>149.76373937677053</v>
      </c>
    </row>
    <row r="383" spans="1:4" x14ac:dyDescent="0.25">
      <c r="A383">
        <v>147.20000000000002</v>
      </c>
      <c r="B383">
        <v>105.9</v>
      </c>
      <c r="C383">
        <v>149.98999999999998</v>
      </c>
      <c r="D383">
        <v>149.83456090651558</v>
      </c>
    </row>
    <row r="384" spans="1:4" x14ac:dyDescent="0.25">
      <c r="A384">
        <v>147.20000000000002</v>
      </c>
      <c r="B384">
        <v>105.9</v>
      </c>
      <c r="C384">
        <v>150.04999999999998</v>
      </c>
      <c r="D384">
        <v>149.89121813031159</v>
      </c>
    </row>
    <row r="385" spans="1:4" x14ac:dyDescent="0.25">
      <c r="A385">
        <v>147.20000000000002</v>
      </c>
      <c r="B385">
        <v>105.9</v>
      </c>
      <c r="C385">
        <v>150.07999999999998</v>
      </c>
      <c r="D385">
        <v>149.9195467422096</v>
      </c>
    </row>
    <row r="386" spans="1:4" x14ac:dyDescent="0.25">
      <c r="A386">
        <v>147.20000000000002</v>
      </c>
      <c r="B386">
        <v>105.9</v>
      </c>
      <c r="C386">
        <v>150.10499999999999</v>
      </c>
      <c r="D386">
        <v>149.9431539187913</v>
      </c>
    </row>
    <row r="387" spans="1:4" x14ac:dyDescent="0.25">
      <c r="A387">
        <v>147.20000000000002</v>
      </c>
      <c r="B387">
        <v>105.9</v>
      </c>
      <c r="C387">
        <v>150.19</v>
      </c>
      <c r="D387">
        <v>150.02341831916902</v>
      </c>
    </row>
    <row r="388" spans="1:4" x14ac:dyDescent="0.25">
      <c r="A388">
        <v>147.20000000000002</v>
      </c>
      <c r="B388">
        <v>105.9</v>
      </c>
      <c r="C388">
        <v>150.22</v>
      </c>
      <c r="D388">
        <v>150.05174693106704</v>
      </c>
    </row>
    <row r="389" spans="1:4" x14ac:dyDescent="0.25">
      <c r="A389">
        <v>147.20000000000002</v>
      </c>
      <c r="B389">
        <v>105.9</v>
      </c>
      <c r="C389">
        <v>150.26999999999998</v>
      </c>
      <c r="D389">
        <v>150.0989612842304</v>
      </c>
    </row>
    <row r="390" spans="1:4" x14ac:dyDescent="0.25">
      <c r="A390">
        <v>147.20000000000002</v>
      </c>
      <c r="B390">
        <v>105.9</v>
      </c>
      <c r="C390">
        <v>150.285</v>
      </c>
      <c r="D390">
        <v>150.11312559017941</v>
      </c>
    </row>
    <row r="391" spans="1:4" x14ac:dyDescent="0.25">
      <c r="A391">
        <v>147.20000000000002</v>
      </c>
      <c r="B391">
        <v>105.9</v>
      </c>
      <c r="C391">
        <v>150.35</v>
      </c>
      <c r="D391">
        <v>150.17450424929177</v>
      </c>
    </row>
    <row r="392" spans="1:4" x14ac:dyDescent="0.25">
      <c r="A392">
        <v>147.20000000000002</v>
      </c>
      <c r="B392">
        <v>105.9</v>
      </c>
      <c r="C392">
        <v>150.38</v>
      </c>
      <c r="D392">
        <v>150.20283286118979</v>
      </c>
    </row>
    <row r="393" spans="1:4" x14ac:dyDescent="0.25">
      <c r="A393">
        <v>147.20000000000002</v>
      </c>
      <c r="B393">
        <v>105.9</v>
      </c>
      <c r="C393">
        <v>150.405</v>
      </c>
      <c r="D393">
        <v>150.22644003777148</v>
      </c>
    </row>
    <row r="394" spans="1:4" x14ac:dyDescent="0.25">
      <c r="A394">
        <v>147.20000000000002</v>
      </c>
      <c r="B394">
        <v>105.9</v>
      </c>
      <c r="C394">
        <v>150.47</v>
      </c>
      <c r="D394">
        <v>150.28781869688385</v>
      </c>
    </row>
    <row r="395" spans="1:4" x14ac:dyDescent="0.25">
      <c r="A395">
        <v>147.20000000000002</v>
      </c>
      <c r="B395">
        <v>105.9</v>
      </c>
      <c r="C395">
        <v>150.54499999999999</v>
      </c>
      <c r="D395">
        <v>150.35864022662889</v>
      </c>
    </row>
    <row r="396" spans="1:4" x14ac:dyDescent="0.25">
      <c r="A396">
        <v>147.20000000000002</v>
      </c>
      <c r="B396">
        <v>105.9</v>
      </c>
      <c r="C396">
        <v>150.57499999999999</v>
      </c>
      <c r="D396">
        <v>150.38696883852691</v>
      </c>
    </row>
    <row r="397" spans="1:4" x14ac:dyDescent="0.25">
      <c r="A397">
        <v>147.20000000000002</v>
      </c>
      <c r="B397">
        <v>105.9</v>
      </c>
      <c r="C397">
        <v>150.61499999999998</v>
      </c>
      <c r="D397">
        <v>150.42474032105758</v>
      </c>
    </row>
    <row r="398" spans="1:4" x14ac:dyDescent="0.25">
      <c r="A398">
        <v>147.20000000000002</v>
      </c>
      <c r="B398">
        <v>105.9</v>
      </c>
      <c r="C398">
        <v>150.67999999999998</v>
      </c>
      <c r="D398">
        <v>150.48611898016995</v>
      </c>
    </row>
    <row r="399" spans="1:4" x14ac:dyDescent="0.25">
      <c r="A399">
        <v>147.20000000000002</v>
      </c>
      <c r="B399">
        <v>105.9</v>
      </c>
      <c r="C399">
        <v>150.77499999999998</v>
      </c>
      <c r="D399">
        <v>150.57582625118033</v>
      </c>
    </row>
    <row r="400" spans="1:4" x14ac:dyDescent="0.25">
      <c r="A400">
        <v>147.20000000000002</v>
      </c>
      <c r="B400">
        <v>105.9</v>
      </c>
      <c r="C400">
        <v>150.88499999999999</v>
      </c>
      <c r="D400">
        <v>150.67969782813975</v>
      </c>
    </row>
    <row r="401" spans="1:4" x14ac:dyDescent="0.25">
      <c r="A401">
        <v>147.20000000000002</v>
      </c>
      <c r="B401">
        <v>105.9</v>
      </c>
      <c r="C401">
        <v>150.94999999999999</v>
      </c>
      <c r="D401">
        <v>150.74107648725212</v>
      </c>
    </row>
    <row r="402" spans="1:4" x14ac:dyDescent="0.25">
      <c r="A402">
        <v>147.20000000000002</v>
      </c>
      <c r="B402">
        <v>105.9</v>
      </c>
      <c r="C402">
        <v>150.97999999999999</v>
      </c>
      <c r="D402">
        <v>150.76940509915013</v>
      </c>
    </row>
    <row r="403" spans="1:4" x14ac:dyDescent="0.25">
      <c r="A403">
        <v>147.20000000000002</v>
      </c>
      <c r="B403">
        <v>105.9</v>
      </c>
      <c r="C403">
        <v>151.005</v>
      </c>
      <c r="D403">
        <v>150.79301227573183</v>
      </c>
    </row>
    <row r="404" spans="1:4" x14ac:dyDescent="0.25">
      <c r="A404">
        <v>147.20000000000002</v>
      </c>
      <c r="B404">
        <v>105.9</v>
      </c>
      <c r="C404">
        <v>151.07499999999999</v>
      </c>
      <c r="D404">
        <v>150.85911237016052</v>
      </c>
    </row>
    <row r="405" spans="1:4" x14ac:dyDescent="0.25">
      <c r="A405">
        <v>147.20000000000002</v>
      </c>
      <c r="B405">
        <v>105.9</v>
      </c>
      <c r="C405">
        <v>151.14499999999998</v>
      </c>
      <c r="D405">
        <v>150.92521246458921</v>
      </c>
    </row>
    <row r="406" spans="1:4" x14ac:dyDescent="0.25">
      <c r="A406">
        <v>147.20000000000002</v>
      </c>
      <c r="B406">
        <v>105.9</v>
      </c>
      <c r="C406">
        <v>152.64999999999998</v>
      </c>
      <c r="D406">
        <v>152.34636449480641</v>
      </c>
    </row>
    <row r="407" spans="1:4" x14ac:dyDescent="0.25">
      <c r="A407">
        <v>147.20000000000002</v>
      </c>
      <c r="B407">
        <v>105.9</v>
      </c>
      <c r="C407">
        <v>153.58999999999997</v>
      </c>
      <c r="D407">
        <v>153.23399433427761</v>
      </c>
    </row>
    <row r="408" spans="1:4" x14ac:dyDescent="0.25">
      <c r="A408">
        <v>147.20000000000002</v>
      </c>
      <c r="B408">
        <v>105.9</v>
      </c>
      <c r="C408">
        <v>154.35499999999996</v>
      </c>
      <c r="D408">
        <v>153.95637393767703</v>
      </c>
    </row>
    <row r="409" spans="1:4" x14ac:dyDescent="0.25">
      <c r="A409">
        <v>147.20000000000002</v>
      </c>
      <c r="B409">
        <v>105.9</v>
      </c>
      <c r="C409">
        <v>155.22</v>
      </c>
      <c r="D409">
        <v>154.77318224740321</v>
      </c>
    </row>
    <row r="410" spans="1:4" x14ac:dyDescent="0.25">
      <c r="A410">
        <v>147.20000000000002</v>
      </c>
      <c r="B410">
        <v>105.9</v>
      </c>
      <c r="C410">
        <v>156.05000000000001</v>
      </c>
      <c r="D410">
        <v>155.55694050991502</v>
      </c>
    </row>
    <row r="411" spans="1:4" x14ac:dyDescent="0.25">
      <c r="A411">
        <v>156.70000000000002</v>
      </c>
      <c r="B411">
        <v>105.4</v>
      </c>
      <c r="C411">
        <v>156.89999999999998</v>
      </c>
      <c r="D411">
        <v>156.8897533206831</v>
      </c>
    </row>
    <row r="412" spans="1:4" x14ac:dyDescent="0.25">
      <c r="A412">
        <v>156.70000000000002</v>
      </c>
      <c r="B412">
        <v>105.4</v>
      </c>
      <c r="C412">
        <v>157.74999999999997</v>
      </c>
      <c r="D412">
        <v>157.6962049335863</v>
      </c>
    </row>
    <row r="413" spans="1:4" x14ac:dyDescent="0.25">
      <c r="A413">
        <v>156.70000000000002</v>
      </c>
      <c r="B413">
        <v>105.4</v>
      </c>
      <c r="C413">
        <v>158.57999999999998</v>
      </c>
      <c r="D413">
        <v>158.48368121442124</v>
      </c>
    </row>
    <row r="414" spans="1:4" x14ac:dyDescent="0.25">
      <c r="A414">
        <v>156.70000000000002</v>
      </c>
      <c r="B414">
        <v>105.4</v>
      </c>
      <c r="C414">
        <v>159.46499999999997</v>
      </c>
      <c r="D414">
        <v>159.32333965844401</v>
      </c>
    </row>
    <row r="415" spans="1:4" x14ac:dyDescent="0.25">
      <c r="A415">
        <v>156.70000000000002</v>
      </c>
      <c r="B415">
        <v>105.4</v>
      </c>
      <c r="C415">
        <v>160.28</v>
      </c>
      <c r="D415">
        <v>160.0965844402277</v>
      </c>
    </row>
    <row r="416" spans="1:4" x14ac:dyDescent="0.25">
      <c r="A416">
        <v>156.70000000000002</v>
      </c>
      <c r="B416">
        <v>105.4</v>
      </c>
      <c r="C416">
        <v>161.18</v>
      </c>
      <c r="D416">
        <v>160.95047438330172</v>
      </c>
    </row>
    <row r="417" spans="1:4" x14ac:dyDescent="0.25">
      <c r="A417">
        <v>156.70000000000002</v>
      </c>
      <c r="B417">
        <v>105.4</v>
      </c>
      <c r="C417">
        <v>162.01</v>
      </c>
      <c r="D417">
        <v>161.7379506641366</v>
      </c>
    </row>
    <row r="418" spans="1:4" x14ac:dyDescent="0.25">
      <c r="A418">
        <v>156.70000000000002</v>
      </c>
      <c r="B418">
        <v>105.4</v>
      </c>
      <c r="C418">
        <v>162.85</v>
      </c>
      <c r="D418">
        <v>162.53491461100569</v>
      </c>
    </row>
    <row r="419" spans="1:4" x14ac:dyDescent="0.25">
      <c r="A419">
        <v>156.70000000000002</v>
      </c>
      <c r="B419">
        <v>105.4</v>
      </c>
      <c r="C419">
        <v>163.69999999999999</v>
      </c>
      <c r="D419">
        <v>163.34136622390892</v>
      </c>
    </row>
    <row r="420" spans="1:4" x14ac:dyDescent="0.25">
      <c r="A420">
        <v>156.70000000000002</v>
      </c>
      <c r="B420">
        <v>105.4</v>
      </c>
      <c r="C420">
        <v>164.29</v>
      </c>
      <c r="D420">
        <v>163.9011385199241</v>
      </c>
    </row>
    <row r="421" spans="1:4" x14ac:dyDescent="0.25">
      <c r="A421">
        <v>156.70000000000002</v>
      </c>
      <c r="B421">
        <v>105.4</v>
      </c>
      <c r="C421">
        <v>164.76</v>
      </c>
      <c r="D421">
        <v>164.34705882352941</v>
      </c>
    </row>
    <row r="422" spans="1:4" x14ac:dyDescent="0.25">
      <c r="A422">
        <v>156.70000000000002</v>
      </c>
      <c r="B422">
        <v>105.4</v>
      </c>
      <c r="C422">
        <v>165.19</v>
      </c>
      <c r="D422">
        <v>164.7550284629981</v>
      </c>
    </row>
    <row r="423" spans="1:4" x14ac:dyDescent="0.25">
      <c r="A423">
        <v>156.70000000000002</v>
      </c>
      <c r="B423">
        <v>105.4</v>
      </c>
      <c r="C423">
        <v>165.65</v>
      </c>
      <c r="D423">
        <v>165.19146110056926</v>
      </c>
    </row>
    <row r="424" spans="1:4" x14ac:dyDescent="0.25">
      <c r="A424">
        <v>156.70000000000002</v>
      </c>
      <c r="B424">
        <v>105.4</v>
      </c>
      <c r="C424">
        <v>166.08999999999997</v>
      </c>
      <c r="D424">
        <v>165.60891840607209</v>
      </c>
    </row>
    <row r="425" spans="1:4" x14ac:dyDescent="0.25">
      <c r="A425">
        <v>166.2</v>
      </c>
      <c r="B425">
        <v>104.6</v>
      </c>
      <c r="C425">
        <v>166.54</v>
      </c>
      <c r="D425">
        <v>166.52504780114722</v>
      </c>
    </row>
    <row r="426" spans="1:4" x14ac:dyDescent="0.25">
      <c r="A426">
        <v>166.2</v>
      </c>
      <c r="B426">
        <v>104.6</v>
      </c>
      <c r="C426">
        <v>166.95999999999998</v>
      </c>
      <c r="D426">
        <v>166.9265774378585</v>
      </c>
    </row>
    <row r="427" spans="1:4" x14ac:dyDescent="0.25">
      <c r="A427">
        <v>166.2</v>
      </c>
      <c r="B427">
        <v>104.6</v>
      </c>
      <c r="C427">
        <v>167.45999999999998</v>
      </c>
      <c r="D427">
        <v>167.40458891013381</v>
      </c>
    </row>
    <row r="428" spans="1:4" x14ac:dyDescent="0.25">
      <c r="A428">
        <v>166.2</v>
      </c>
      <c r="B428">
        <v>104.6</v>
      </c>
      <c r="C428">
        <v>167.89</v>
      </c>
      <c r="D428">
        <v>167.81567877629061</v>
      </c>
    </row>
    <row r="429" spans="1:4" x14ac:dyDescent="0.25">
      <c r="A429">
        <v>166.2</v>
      </c>
      <c r="B429">
        <v>104.6</v>
      </c>
      <c r="C429">
        <v>168.35999999999999</v>
      </c>
      <c r="D429">
        <v>168.26500956022943</v>
      </c>
    </row>
    <row r="430" spans="1:4" x14ac:dyDescent="0.25">
      <c r="A430">
        <v>166.2</v>
      </c>
      <c r="B430">
        <v>104.6</v>
      </c>
      <c r="C430">
        <v>168.76499999999999</v>
      </c>
      <c r="D430">
        <v>168.65219885277244</v>
      </c>
    </row>
    <row r="431" spans="1:4" x14ac:dyDescent="0.25">
      <c r="A431">
        <v>166.2</v>
      </c>
      <c r="B431">
        <v>104.6</v>
      </c>
      <c r="C431">
        <v>169.22</v>
      </c>
      <c r="D431">
        <v>169.08718929254303</v>
      </c>
    </row>
    <row r="432" spans="1:4" x14ac:dyDescent="0.25">
      <c r="A432">
        <v>166.2</v>
      </c>
      <c r="B432">
        <v>104.6</v>
      </c>
      <c r="C432">
        <v>169.69</v>
      </c>
      <c r="D432">
        <v>169.53652007648182</v>
      </c>
    </row>
    <row r="433" spans="1:4" x14ac:dyDescent="0.25">
      <c r="A433">
        <v>166.2</v>
      </c>
      <c r="B433">
        <v>104.6</v>
      </c>
      <c r="C433">
        <v>170.14500000000001</v>
      </c>
      <c r="D433">
        <v>169.97151051625241</v>
      </c>
    </row>
    <row r="434" spans="1:4" x14ac:dyDescent="0.25">
      <c r="A434">
        <v>166.2</v>
      </c>
      <c r="B434">
        <v>104.6</v>
      </c>
      <c r="C434">
        <v>170.59</v>
      </c>
      <c r="D434">
        <v>170.39694072657744</v>
      </c>
    </row>
    <row r="435" spans="1:4" x14ac:dyDescent="0.25">
      <c r="A435">
        <v>166.2</v>
      </c>
      <c r="B435">
        <v>104.6</v>
      </c>
      <c r="C435">
        <v>171.04999999999998</v>
      </c>
      <c r="D435">
        <v>170.83671128107073</v>
      </c>
    </row>
    <row r="436" spans="1:4" x14ac:dyDescent="0.25">
      <c r="A436">
        <v>166.2</v>
      </c>
      <c r="B436">
        <v>104.6</v>
      </c>
      <c r="C436">
        <v>171.45999999999998</v>
      </c>
      <c r="D436">
        <v>171.22868068833651</v>
      </c>
    </row>
    <row r="437" spans="1:4" x14ac:dyDescent="0.25">
      <c r="A437">
        <v>166.2</v>
      </c>
      <c r="B437">
        <v>104.6</v>
      </c>
      <c r="C437">
        <v>171.67</v>
      </c>
      <c r="D437">
        <v>171.42944550669216</v>
      </c>
    </row>
    <row r="438" spans="1:4" x14ac:dyDescent="0.25">
      <c r="A438">
        <v>166.2</v>
      </c>
      <c r="B438">
        <v>104.6</v>
      </c>
      <c r="C438">
        <v>171.72</v>
      </c>
      <c r="D438">
        <v>171.47724665391968</v>
      </c>
    </row>
    <row r="439" spans="1:4" x14ac:dyDescent="0.25">
      <c r="A439">
        <v>166.2</v>
      </c>
      <c r="B439">
        <v>104.6</v>
      </c>
      <c r="C439">
        <v>171.78</v>
      </c>
      <c r="D439">
        <v>171.53460803059272</v>
      </c>
    </row>
    <row r="440" spans="1:4" x14ac:dyDescent="0.25">
      <c r="A440">
        <v>166.2</v>
      </c>
      <c r="B440">
        <v>104.6</v>
      </c>
      <c r="C440">
        <v>171.85</v>
      </c>
      <c r="D440">
        <v>171.60152963671126</v>
      </c>
    </row>
    <row r="441" spans="1:4" x14ac:dyDescent="0.25">
      <c r="A441">
        <v>166.2</v>
      </c>
      <c r="B441">
        <v>104.6</v>
      </c>
      <c r="C441">
        <v>171.88</v>
      </c>
      <c r="D441">
        <v>171.63021032504778</v>
      </c>
    </row>
    <row r="442" spans="1:4" x14ac:dyDescent="0.25">
      <c r="A442">
        <v>166.2</v>
      </c>
      <c r="B442">
        <v>104.6</v>
      </c>
      <c r="C442">
        <v>171.95</v>
      </c>
      <c r="D442">
        <v>171.69713193116633</v>
      </c>
    </row>
    <row r="443" spans="1:4" x14ac:dyDescent="0.25">
      <c r="A443">
        <v>166.2</v>
      </c>
      <c r="B443">
        <v>104.6</v>
      </c>
      <c r="C443">
        <v>171.98</v>
      </c>
      <c r="D443">
        <v>171.72581261950285</v>
      </c>
    </row>
    <row r="444" spans="1:4" x14ac:dyDescent="0.25">
      <c r="A444">
        <v>166.2</v>
      </c>
      <c r="B444">
        <v>104.6</v>
      </c>
      <c r="C444">
        <v>172.01499999999999</v>
      </c>
      <c r="D444">
        <v>171.75927342256213</v>
      </c>
    </row>
    <row r="445" spans="1:4" x14ac:dyDescent="0.25">
      <c r="A445">
        <v>166.2</v>
      </c>
      <c r="B445">
        <v>104.6</v>
      </c>
      <c r="C445">
        <v>172.07999999999998</v>
      </c>
      <c r="D445">
        <v>171.82141491395791</v>
      </c>
    </row>
    <row r="446" spans="1:4" x14ac:dyDescent="0.25">
      <c r="A446">
        <v>166.2</v>
      </c>
      <c r="B446">
        <v>104.6</v>
      </c>
      <c r="C446">
        <v>172.14999999999998</v>
      </c>
      <c r="D446">
        <v>171.88833652007645</v>
      </c>
    </row>
    <row r="447" spans="1:4" x14ac:dyDescent="0.25">
      <c r="A447">
        <v>166.2</v>
      </c>
      <c r="B447">
        <v>104.6</v>
      </c>
      <c r="C447">
        <v>172.17999999999998</v>
      </c>
      <c r="D447">
        <v>171.91701720841297</v>
      </c>
    </row>
    <row r="448" spans="1:4" x14ac:dyDescent="0.25">
      <c r="A448">
        <v>166.2</v>
      </c>
      <c r="B448">
        <v>104.6</v>
      </c>
      <c r="C448">
        <v>172.20999999999998</v>
      </c>
      <c r="D448">
        <v>171.94569789674949</v>
      </c>
    </row>
    <row r="449" spans="1:4" x14ac:dyDescent="0.25">
      <c r="A449">
        <v>166.2</v>
      </c>
      <c r="B449">
        <v>104.6</v>
      </c>
      <c r="C449">
        <v>172.27499999999998</v>
      </c>
      <c r="D449">
        <v>172.0078393881453</v>
      </c>
    </row>
    <row r="450" spans="1:4" x14ac:dyDescent="0.25">
      <c r="A450">
        <v>166.2</v>
      </c>
      <c r="B450">
        <v>104.6</v>
      </c>
      <c r="C450">
        <v>172.31999999999996</v>
      </c>
      <c r="D450">
        <v>172.05086042065005</v>
      </c>
    </row>
    <row r="451" spans="1:4" x14ac:dyDescent="0.25">
      <c r="A451">
        <v>166.2</v>
      </c>
      <c r="B451">
        <v>104.6</v>
      </c>
      <c r="C451">
        <v>172.39499999999995</v>
      </c>
      <c r="D451">
        <v>172.12256214149136</v>
      </c>
    </row>
    <row r="452" spans="1:4" x14ac:dyDescent="0.25">
      <c r="A452">
        <v>166.2</v>
      </c>
      <c r="B452">
        <v>104.6</v>
      </c>
      <c r="C452">
        <v>172.41499999999996</v>
      </c>
      <c r="D452">
        <v>172.14168260038238</v>
      </c>
    </row>
    <row r="453" spans="1:4" x14ac:dyDescent="0.25">
      <c r="A453">
        <v>166.2</v>
      </c>
      <c r="B453">
        <v>104.6</v>
      </c>
      <c r="C453">
        <v>172.45999999999995</v>
      </c>
      <c r="D453">
        <v>172.18470363288714</v>
      </c>
    </row>
    <row r="454" spans="1:4" x14ac:dyDescent="0.25">
      <c r="A454">
        <v>166.2</v>
      </c>
      <c r="B454">
        <v>104.6</v>
      </c>
      <c r="C454">
        <v>172.50499999999994</v>
      </c>
      <c r="D454">
        <v>172.22772466539192</v>
      </c>
    </row>
    <row r="455" spans="1:4" x14ac:dyDescent="0.25">
      <c r="A455">
        <v>166.2</v>
      </c>
      <c r="B455">
        <v>104.6</v>
      </c>
      <c r="C455">
        <v>172.57999999999993</v>
      </c>
      <c r="D455">
        <v>172.29942638623319</v>
      </c>
    </row>
    <row r="456" spans="1:4" x14ac:dyDescent="0.25">
      <c r="A456">
        <v>166.2</v>
      </c>
      <c r="B456">
        <v>104.6</v>
      </c>
      <c r="C456">
        <v>172.74999999999991</v>
      </c>
      <c r="D456">
        <v>172.4619502868068</v>
      </c>
    </row>
    <row r="457" spans="1:4" x14ac:dyDescent="0.25">
      <c r="A457">
        <v>166.2</v>
      </c>
      <c r="B457">
        <v>104.6</v>
      </c>
      <c r="C457">
        <v>172.77999999999992</v>
      </c>
      <c r="D457">
        <v>172.49063097514332</v>
      </c>
    </row>
    <row r="458" spans="1:4" x14ac:dyDescent="0.25">
      <c r="A458">
        <v>166.2</v>
      </c>
      <c r="B458">
        <v>104.6</v>
      </c>
      <c r="C458">
        <v>172.84499999999991</v>
      </c>
      <c r="D458">
        <v>172.55277246653912</v>
      </c>
    </row>
    <row r="459" spans="1:4" x14ac:dyDescent="0.25">
      <c r="A459">
        <v>166.2</v>
      </c>
      <c r="B459">
        <v>104.6</v>
      </c>
      <c r="C459">
        <v>172.87999999999991</v>
      </c>
      <c r="D459">
        <v>172.58623326959838</v>
      </c>
    </row>
    <row r="460" spans="1:4" x14ac:dyDescent="0.25">
      <c r="A460">
        <v>166.2</v>
      </c>
      <c r="B460">
        <v>104.6</v>
      </c>
      <c r="C460">
        <v>172.9499999999999</v>
      </c>
      <c r="D460">
        <v>172.65315487571692</v>
      </c>
    </row>
    <row r="461" spans="1:4" x14ac:dyDescent="0.25">
      <c r="A461">
        <v>166.2</v>
      </c>
      <c r="B461">
        <v>104.6</v>
      </c>
      <c r="C461">
        <v>172.9799999999999</v>
      </c>
      <c r="D461">
        <v>172.68183556405344</v>
      </c>
    </row>
    <row r="462" spans="1:4" x14ac:dyDescent="0.25">
      <c r="A462">
        <v>166.2</v>
      </c>
      <c r="B462">
        <v>104.6</v>
      </c>
      <c r="C462">
        <v>173.0799999999999</v>
      </c>
      <c r="D462">
        <v>172.77743785850851</v>
      </c>
    </row>
    <row r="463" spans="1:4" x14ac:dyDescent="0.25">
      <c r="A463">
        <v>166.2</v>
      </c>
      <c r="B463">
        <v>104.6</v>
      </c>
      <c r="C463">
        <v>173.1699999999999</v>
      </c>
      <c r="D463">
        <v>172.86347992351807</v>
      </c>
    </row>
    <row r="464" spans="1:4" x14ac:dyDescent="0.25">
      <c r="A464">
        <v>166.2</v>
      </c>
      <c r="B464">
        <v>104.6</v>
      </c>
      <c r="C464">
        <v>173.24999999999991</v>
      </c>
      <c r="D464">
        <v>172.93996175908214</v>
      </c>
    </row>
    <row r="465" spans="1:4" x14ac:dyDescent="0.25">
      <c r="A465">
        <v>166.2</v>
      </c>
      <c r="B465">
        <v>104.6</v>
      </c>
      <c r="C465">
        <v>173.27999999999992</v>
      </c>
      <c r="D465">
        <v>172.96864244741866</v>
      </c>
    </row>
    <row r="466" spans="1:4" x14ac:dyDescent="0.25">
      <c r="A466">
        <v>166.2</v>
      </c>
      <c r="B466">
        <v>104.6</v>
      </c>
      <c r="C466">
        <v>173.34999999999991</v>
      </c>
      <c r="D466">
        <v>173.0355640535372</v>
      </c>
    </row>
    <row r="467" spans="1:4" x14ac:dyDescent="0.25">
      <c r="A467">
        <v>166.2</v>
      </c>
      <c r="B467">
        <v>104.6</v>
      </c>
      <c r="C467">
        <v>173.36999999999992</v>
      </c>
      <c r="D467">
        <v>173.05468451242822</v>
      </c>
    </row>
    <row r="468" spans="1:4" x14ac:dyDescent="0.25">
      <c r="A468">
        <v>166.2</v>
      </c>
      <c r="B468">
        <v>104.6</v>
      </c>
      <c r="C468">
        <v>173.44999999999993</v>
      </c>
      <c r="D468">
        <v>173.13116634799229</v>
      </c>
    </row>
    <row r="469" spans="1:4" x14ac:dyDescent="0.25">
      <c r="A469">
        <v>166.2</v>
      </c>
      <c r="B469">
        <v>104.6</v>
      </c>
      <c r="C469">
        <v>173.47999999999993</v>
      </c>
      <c r="D469">
        <v>173.15984703632881</v>
      </c>
    </row>
    <row r="470" spans="1:4" x14ac:dyDescent="0.25">
      <c r="A470">
        <v>166.2</v>
      </c>
      <c r="B470">
        <v>104.6</v>
      </c>
      <c r="C470">
        <v>173.50999999999993</v>
      </c>
      <c r="D470">
        <v>173.18852772466533</v>
      </c>
    </row>
    <row r="471" spans="1:4" x14ac:dyDescent="0.25">
      <c r="A471">
        <v>166.2</v>
      </c>
      <c r="B471">
        <v>104.6</v>
      </c>
      <c r="C471">
        <v>173.57999999999993</v>
      </c>
      <c r="D471">
        <v>173.25544933078388</v>
      </c>
    </row>
    <row r="472" spans="1:4" x14ac:dyDescent="0.25">
      <c r="A472">
        <v>166.2</v>
      </c>
      <c r="B472">
        <v>104.6</v>
      </c>
      <c r="C472">
        <v>173.64999999999992</v>
      </c>
      <c r="D472">
        <v>173.32237093690242</v>
      </c>
    </row>
    <row r="473" spans="1:4" x14ac:dyDescent="0.25">
      <c r="A473">
        <v>166.2</v>
      </c>
      <c r="B473">
        <v>104.6</v>
      </c>
      <c r="C473">
        <v>173.67999999999992</v>
      </c>
      <c r="D473">
        <v>173.35105162523894</v>
      </c>
    </row>
    <row r="474" spans="1:4" x14ac:dyDescent="0.25">
      <c r="A474">
        <v>166.2</v>
      </c>
      <c r="B474">
        <v>104.6</v>
      </c>
      <c r="C474">
        <v>173.73</v>
      </c>
      <c r="D474">
        <v>173.39885277246654</v>
      </c>
    </row>
    <row r="475" spans="1:4" x14ac:dyDescent="0.25">
      <c r="A475">
        <v>166.2</v>
      </c>
      <c r="B475">
        <v>104.6</v>
      </c>
      <c r="C475">
        <v>173.785</v>
      </c>
      <c r="D475">
        <v>173.45143403441682</v>
      </c>
    </row>
    <row r="476" spans="1:4" x14ac:dyDescent="0.25">
      <c r="A476">
        <v>166.2</v>
      </c>
      <c r="B476">
        <v>104.6</v>
      </c>
      <c r="C476">
        <v>173.815</v>
      </c>
      <c r="D476">
        <v>173.48011472275334</v>
      </c>
    </row>
    <row r="477" spans="1:4" x14ac:dyDescent="0.25">
      <c r="A477">
        <v>166.2</v>
      </c>
      <c r="B477">
        <v>104.6</v>
      </c>
      <c r="C477">
        <v>173.89</v>
      </c>
      <c r="D477">
        <v>173.55181644359465</v>
      </c>
    </row>
    <row r="478" spans="1:4" x14ac:dyDescent="0.25">
      <c r="A478">
        <v>166.2</v>
      </c>
      <c r="B478">
        <v>104.6</v>
      </c>
      <c r="C478">
        <v>173.97</v>
      </c>
      <c r="D478">
        <v>173.62829827915868</v>
      </c>
    </row>
    <row r="479" spans="1:4" x14ac:dyDescent="0.25">
      <c r="A479">
        <v>166.2</v>
      </c>
      <c r="B479">
        <v>104.6</v>
      </c>
      <c r="C479">
        <v>174.05</v>
      </c>
      <c r="D479">
        <v>173.70478011472275</v>
      </c>
    </row>
    <row r="480" spans="1:4" x14ac:dyDescent="0.25">
      <c r="A480">
        <v>166.2</v>
      </c>
      <c r="B480">
        <v>104.6</v>
      </c>
      <c r="C480">
        <v>174.10000000000002</v>
      </c>
      <c r="D480">
        <v>173.7525812619503</v>
      </c>
    </row>
    <row r="481" spans="1:4" x14ac:dyDescent="0.25">
      <c r="A481">
        <v>166.2</v>
      </c>
      <c r="B481">
        <v>104.6</v>
      </c>
      <c r="C481">
        <v>174.18000000000004</v>
      </c>
      <c r="D481">
        <v>173.82906309751436</v>
      </c>
    </row>
    <row r="482" spans="1:4" x14ac:dyDescent="0.25">
      <c r="A482">
        <v>166.2</v>
      </c>
      <c r="B482">
        <v>104.6</v>
      </c>
      <c r="C482">
        <v>174.22000000000003</v>
      </c>
      <c r="D482">
        <v>173.86730401529638</v>
      </c>
    </row>
    <row r="483" spans="1:4" x14ac:dyDescent="0.25">
      <c r="A483">
        <v>166.2</v>
      </c>
      <c r="B483">
        <v>104.6</v>
      </c>
      <c r="C483">
        <v>174.27000000000004</v>
      </c>
      <c r="D483">
        <v>173.91510516252393</v>
      </c>
    </row>
    <row r="484" spans="1:4" x14ac:dyDescent="0.25">
      <c r="A484">
        <v>166.2</v>
      </c>
      <c r="B484">
        <v>104.6</v>
      </c>
      <c r="C484">
        <v>174.39500000000004</v>
      </c>
      <c r="D484">
        <v>174.03460803059278</v>
      </c>
    </row>
    <row r="485" spans="1:4" x14ac:dyDescent="0.25">
      <c r="A485">
        <v>166.2</v>
      </c>
      <c r="B485">
        <v>104.6</v>
      </c>
      <c r="C485">
        <v>174.45000000000005</v>
      </c>
      <c r="D485">
        <v>174.08718929254306</v>
      </c>
    </row>
    <row r="486" spans="1:4" x14ac:dyDescent="0.25">
      <c r="A486">
        <v>166.2</v>
      </c>
      <c r="B486">
        <v>104.6</v>
      </c>
      <c r="C486">
        <v>174.49000000000004</v>
      </c>
      <c r="D486">
        <v>174.12543021032508</v>
      </c>
    </row>
    <row r="487" spans="1:4" x14ac:dyDescent="0.25">
      <c r="A487">
        <v>166.2</v>
      </c>
      <c r="B487">
        <v>104.6</v>
      </c>
      <c r="C487">
        <v>174.55000000000004</v>
      </c>
      <c r="D487">
        <v>174.18279158699812</v>
      </c>
    </row>
    <row r="488" spans="1:4" x14ac:dyDescent="0.25">
      <c r="A488">
        <v>166.2</v>
      </c>
      <c r="B488">
        <v>104.6</v>
      </c>
      <c r="C488">
        <v>174.58000000000004</v>
      </c>
      <c r="D488">
        <v>174.21147227533464</v>
      </c>
    </row>
    <row r="489" spans="1:4" x14ac:dyDescent="0.25">
      <c r="A489">
        <v>166.2</v>
      </c>
      <c r="B489">
        <v>104.6</v>
      </c>
      <c r="C489">
        <v>174.61000000000004</v>
      </c>
      <c r="D489">
        <v>174.24015296367116</v>
      </c>
    </row>
    <row r="490" spans="1:4" x14ac:dyDescent="0.25">
      <c r="A490">
        <v>166.2</v>
      </c>
      <c r="B490">
        <v>104.6</v>
      </c>
      <c r="C490">
        <v>174.68000000000004</v>
      </c>
      <c r="D490">
        <v>174.30707456978971</v>
      </c>
    </row>
    <row r="491" spans="1:4" x14ac:dyDescent="0.25">
      <c r="A491">
        <v>166.2</v>
      </c>
      <c r="B491">
        <v>104.6</v>
      </c>
      <c r="C491">
        <v>174.71000000000004</v>
      </c>
      <c r="D491">
        <v>174.33575525812623</v>
      </c>
    </row>
    <row r="492" spans="1:4" x14ac:dyDescent="0.25">
      <c r="A492">
        <v>166.2</v>
      </c>
      <c r="B492">
        <v>104.6</v>
      </c>
      <c r="C492">
        <v>174.78000000000003</v>
      </c>
      <c r="D492">
        <v>174.40267686424477</v>
      </c>
    </row>
    <row r="493" spans="1:4" x14ac:dyDescent="0.25">
      <c r="A493">
        <v>166.2</v>
      </c>
      <c r="B493">
        <v>104.6</v>
      </c>
      <c r="C493">
        <v>174.81000000000003</v>
      </c>
      <c r="D493">
        <v>174.43135755258129</v>
      </c>
    </row>
    <row r="494" spans="1:4" x14ac:dyDescent="0.25">
      <c r="A494">
        <v>166.2</v>
      </c>
      <c r="B494">
        <v>104.6</v>
      </c>
      <c r="C494">
        <v>174.85500000000002</v>
      </c>
      <c r="D494">
        <v>174.47437858508607</v>
      </c>
    </row>
    <row r="495" spans="1:4" x14ac:dyDescent="0.25">
      <c r="A495">
        <v>166.2</v>
      </c>
      <c r="B495">
        <v>104.6</v>
      </c>
      <c r="C495">
        <v>174.91000000000003</v>
      </c>
      <c r="D495">
        <v>174.52695984703635</v>
      </c>
    </row>
    <row r="496" spans="1:4" x14ac:dyDescent="0.25">
      <c r="A496">
        <v>166.2</v>
      </c>
      <c r="B496">
        <v>104.6</v>
      </c>
      <c r="C496">
        <v>174.96000000000004</v>
      </c>
      <c r="D496">
        <v>174.5747609942639</v>
      </c>
    </row>
    <row r="497" spans="1:4" x14ac:dyDescent="0.25">
      <c r="A497">
        <v>166.2</v>
      </c>
      <c r="B497">
        <v>104.6</v>
      </c>
      <c r="C497">
        <v>175.01000000000005</v>
      </c>
      <c r="D497">
        <v>174.62256214149144</v>
      </c>
    </row>
    <row r="498" spans="1:4" x14ac:dyDescent="0.25">
      <c r="A498">
        <v>166.2</v>
      </c>
      <c r="B498">
        <v>104.6</v>
      </c>
      <c r="C498">
        <v>175.08000000000004</v>
      </c>
      <c r="D498">
        <v>174.68948374760998</v>
      </c>
    </row>
    <row r="499" spans="1:4" x14ac:dyDescent="0.25">
      <c r="A499">
        <v>166.2</v>
      </c>
      <c r="B499">
        <v>104.6</v>
      </c>
      <c r="C499">
        <v>175.11000000000004</v>
      </c>
      <c r="D499">
        <v>174.71816443594651</v>
      </c>
    </row>
    <row r="500" spans="1:4" x14ac:dyDescent="0.25">
      <c r="A500">
        <v>166.2</v>
      </c>
      <c r="B500">
        <v>104.6</v>
      </c>
      <c r="C500">
        <v>175.17000000000004</v>
      </c>
      <c r="D500">
        <v>174.77552581261955</v>
      </c>
    </row>
    <row r="501" spans="1:4" x14ac:dyDescent="0.25">
      <c r="A501">
        <v>166.2</v>
      </c>
      <c r="B501">
        <v>104.6</v>
      </c>
      <c r="C501">
        <v>175.22</v>
      </c>
      <c r="D501">
        <v>174.82332695984704</v>
      </c>
    </row>
    <row r="502" spans="1:4" x14ac:dyDescent="0.25">
      <c r="A502">
        <v>166.2</v>
      </c>
      <c r="B502">
        <v>104.6</v>
      </c>
      <c r="C502">
        <v>175.28</v>
      </c>
      <c r="D502">
        <v>174.88068833652008</v>
      </c>
    </row>
    <row r="503" spans="1:4" x14ac:dyDescent="0.25">
      <c r="A503">
        <v>166.2</v>
      </c>
      <c r="B503">
        <v>104.6</v>
      </c>
      <c r="C503">
        <v>175.38499999999999</v>
      </c>
      <c r="D503">
        <v>174.98107074569788</v>
      </c>
    </row>
    <row r="504" spans="1:4" x14ac:dyDescent="0.25">
      <c r="A504">
        <v>166.2</v>
      </c>
      <c r="B504">
        <v>104.6</v>
      </c>
      <c r="C504">
        <v>175.41499999999999</v>
      </c>
      <c r="D504">
        <v>175.0097514340344</v>
      </c>
    </row>
    <row r="505" spans="1:4" x14ac:dyDescent="0.25">
      <c r="A505">
        <v>166.2</v>
      </c>
      <c r="B505">
        <v>104.6</v>
      </c>
      <c r="C505">
        <v>175.47</v>
      </c>
      <c r="D505">
        <v>175.06233269598471</v>
      </c>
    </row>
    <row r="506" spans="1:4" x14ac:dyDescent="0.25">
      <c r="A506">
        <v>166.2</v>
      </c>
      <c r="B506">
        <v>104.6</v>
      </c>
      <c r="C506">
        <v>175.51499999999999</v>
      </c>
      <c r="D506">
        <v>175.10535372848946</v>
      </c>
    </row>
    <row r="507" spans="1:4" x14ac:dyDescent="0.25">
      <c r="A507">
        <v>166.2</v>
      </c>
      <c r="B507">
        <v>104.6</v>
      </c>
      <c r="C507">
        <v>175.6</v>
      </c>
      <c r="D507">
        <v>175.18661567877629</v>
      </c>
    </row>
    <row r="508" spans="1:4" x14ac:dyDescent="0.25">
      <c r="A508">
        <v>166.2</v>
      </c>
      <c r="B508">
        <v>104.6</v>
      </c>
      <c r="C508">
        <v>175.65</v>
      </c>
      <c r="D508">
        <v>175.23441682600384</v>
      </c>
    </row>
    <row r="509" spans="1:4" x14ac:dyDescent="0.25">
      <c r="A509">
        <v>166.2</v>
      </c>
      <c r="B509">
        <v>104.6</v>
      </c>
      <c r="C509">
        <v>175.69</v>
      </c>
      <c r="D509">
        <v>175.27265774378586</v>
      </c>
    </row>
    <row r="510" spans="1:4" x14ac:dyDescent="0.25">
      <c r="A510">
        <v>175.7</v>
      </c>
      <c r="B510">
        <v>105.3</v>
      </c>
      <c r="C510">
        <v>175.72</v>
      </c>
      <c r="D510">
        <v>175.71899335232669</v>
      </c>
    </row>
    <row r="511" spans="1:4" x14ac:dyDescent="0.25">
      <c r="A511">
        <v>175.7</v>
      </c>
      <c r="B511">
        <v>105.3</v>
      </c>
      <c r="C511">
        <v>175.78</v>
      </c>
      <c r="D511">
        <v>175.77597340930674</v>
      </c>
    </row>
    <row r="512" spans="1:4" x14ac:dyDescent="0.25">
      <c r="A512">
        <v>175.7</v>
      </c>
      <c r="B512">
        <v>105.3</v>
      </c>
      <c r="C512">
        <v>175.85</v>
      </c>
      <c r="D512">
        <v>175.84245014245013</v>
      </c>
    </row>
    <row r="513" spans="1:4" x14ac:dyDescent="0.25">
      <c r="A513">
        <v>175.7</v>
      </c>
      <c r="B513">
        <v>105.3</v>
      </c>
      <c r="C513">
        <v>175.89</v>
      </c>
      <c r="D513">
        <v>175.88043684710351</v>
      </c>
    </row>
    <row r="514" spans="1:4" x14ac:dyDescent="0.25">
      <c r="A514">
        <v>175.7</v>
      </c>
      <c r="B514">
        <v>105.3</v>
      </c>
      <c r="C514">
        <v>175.91</v>
      </c>
      <c r="D514">
        <v>175.89943019943018</v>
      </c>
    </row>
    <row r="515" spans="1:4" x14ac:dyDescent="0.25">
      <c r="A515">
        <v>175.7</v>
      </c>
      <c r="B515">
        <v>105.3</v>
      </c>
      <c r="C515">
        <v>176</v>
      </c>
      <c r="D515">
        <v>175.98490028490028</v>
      </c>
    </row>
    <row r="516" spans="1:4" x14ac:dyDescent="0.25">
      <c r="A516">
        <v>175.7</v>
      </c>
      <c r="B516">
        <v>105.3</v>
      </c>
      <c r="C516">
        <v>176.01500000000001</v>
      </c>
      <c r="D516">
        <v>175.99914529914531</v>
      </c>
    </row>
    <row r="517" spans="1:4" x14ac:dyDescent="0.25">
      <c r="A517">
        <v>175.7</v>
      </c>
      <c r="B517">
        <v>105.3</v>
      </c>
      <c r="C517">
        <v>176.06</v>
      </c>
      <c r="D517">
        <v>176.04188034188033</v>
      </c>
    </row>
    <row r="518" spans="1:4" x14ac:dyDescent="0.25">
      <c r="A518">
        <v>175.7</v>
      </c>
      <c r="B518">
        <v>105.3</v>
      </c>
      <c r="C518">
        <v>176.11</v>
      </c>
      <c r="D518">
        <v>176.08936372269707</v>
      </c>
    </row>
    <row r="519" spans="1:4" x14ac:dyDescent="0.25">
      <c r="A519">
        <v>175.7</v>
      </c>
      <c r="B519">
        <v>105.3</v>
      </c>
      <c r="C519">
        <v>176.15</v>
      </c>
      <c r="D519">
        <v>176.12735042735042</v>
      </c>
    </row>
    <row r="520" spans="1:4" x14ac:dyDescent="0.25">
      <c r="A520">
        <v>175.7</v>
      </c>
      <c r="B520">
        <v>105.3</v>
      </c>
      <c r="C520">
        <v>176.18</v>
      </c>
      <c r="D520">
        <v>176.15584045584046</v>
      </c>
    </row>
    <row r="521" spans="1:4" x14ac:dyDescent="0.25">
      <c r="A521">
        <v>175.7</v>
      </c>
      <c r="B521">
        <v>105.3</v>
      </c>
      <c r="C521">
        <v>176.25</v>
      </c>
      <c r="D521">
        <v>176.22231718898385</v>
      </c>
    </row>
    <row r="522" spans="1:4" x14ac:dyDescent="0.25">
      <c r="A522">
        <v>175.7</v>
      </c>
      <c r="B522">
        <v>105.3</v>
      </c>
      <c r="C522">
        <v>176.285</v>
      </c>
      <c r="D522">
        <v>176.25555555555556</v>
      </c>
    </row>
    <row r="523" spans="1:4" x14ac:dyDescent="0.25">
      <c r="A523">
        <v>175.7</v>
      </c>
      <c r="B523">
        <v>105.3</v>
      </c>
      <c r="C523">
        <v>176.32999999999998</v>
      </c>
      <c r="D523">
        <v>176.29829059829058</v>
      </c>
    </row>
    <row r="524" spans="1:4" x14ac:dyDescent="0.25">
      <c r="A524">
        <v>175.7</v>
      </c>
      <c r="B524">
        <v>105.3</v>
      </c>
      <c r="C524">
        <v>176.35999999999999</v>
      </c>
      <c r="D524">
        <v>176.32678062678062</v>
      </c>
    </row>
    <row r="525" spans="1:4" x14ac:dyDescent="0.25">
      <c r="A525">
        <v>175.7</v>
      </c>
      <c r="B525">
        <v>105.3</v>
      </c>
      <c r="C525">
        <v>176.41</v>
      </c>
      <c r="D525">
        <v>176.37426400759733</v>
      </c>
    </row>
    <row r="526" spans="1:4" x14ac:dyDescent="0.25">
      <c r="A526">
        <v>175.7</v>
      </c>
      <c r="B526">
        <v>105.3</v>
      </c>
      <c r="C526">
        <v>176.46</v>
      </c>
      <c r="D526">
        <v>176.42174738841408</v>
      </c>
    </row>
    <row r="527" spans="1:4" x14ac:dyDescent="0.25">
      <c r="A527">
        <v>175.7</v>
      </c>
      <c r="B527">
        <v>105.3</v>
      </c>
      <c r="C527">
        <v>176.51000000000002</v>
      </c>
      <c r="D527">
        <v>176.46923076923079</v>
      </c>
    </row>
    <row r="528" spans="1:4" x14ac:dyDescent="0.25">
      <c r="A528">
        <v>175.7</v>
      </c>
      <c r="B528">
        <v>105.3</v>
      </c>
      <c r="C528">
        <v>176.56000000000003</v>
      </c>
      <c r="D528">
        <v>176.51671415004751</v>
      </c>
    </row>
    <row r="529" spans="1:4" x14ac:dyDescent="0.25">
      <c r="A529">
        <v>175.7</v>
      </c>
      <c r="B529">
        <v>105.3</v>
      </c>
      <c r="C529">
        <v>176.65000000000003</v>
      </c>
      <c r="D529">
        <v>176.6021842355176</v>
      </c>
    </row>
    <row r="530" spans="1:4" x14ac:dyDescent="0.25">
      <c r="A530">
        <v>175.7</v>
      </c>
      <c r="B530">
        <v>105.3</v>
      </c>
      <c r="C530">
        <v>176.67500000000004</v>
      </c>
      <c r="D530">
        <v>176.62592592592597</v>
      </c>
    </row>
    <row r="531" spans="1:4" x14ac:dyDescent="0.25">
      <c r="A531">
        <v>175.7</v>
      </c>
      <c r="B531">
        <v>105.3</v>
      </c>
      <c r="C531">
        <v>176.71500000000003</v>
      </c>
      <c r="D531">
        <v>176.66391263057932</v>
      </c>
    </row>
    <row r="532" spans="1:4" x14ac:dyDescent="0.25">
      <c r="A532">
        <v>175.7</v>
      </c>
      <c r="B532">
        <v>105.3</v>
      </c>
      <c r="C532">
        <v>176.79000000000002</v>
      </c>
      <c r="D532">
        <v>176.73513770180438</v>
      </c>
    </row>
    <row r="533" spans="1:4" x14ac:dyDescent="0.25">
      <c r="A533">
        <v>175.7</v>
      </c>
      <c r="B533">
        <v>105.3</v>
      </c>
      <c r="C533">
        <v>176.81500000000003</v>
      </c>
      <c r="D533">
        <v>176.75887939221275</v>
      </c>
    </row>
    <row r="534" spans="1:4" x14ac:dyDescent="0.25">
      <c r="A534">
        <v>175.7</v>
      </c>
      <c r="B534">
        <v>105.3</v>
      </c>
      <c r="C534">
        <v>176.85000000000002</v>
      </c>
      <c r="D534">
        <v>176.79211775878446</v>
      </c>
    </row>
    <row r="535" spans="1:4" x14ac:dyDescent="0.25">
      <c r="A535">
        <v>175.7</v>
      </c>
      <c r="B535">
        <v>105.3</v>
      </c>
      <c r="C535">
        <v>176.88000000000002</v>
      </c>
      <c r="D535">
        <v>176.82060778727447</v>
      </c>
    </row>
    <row r="536" spans="1:4" x14ac:dyDescent="0.25">
      <c r="A536">
        <v>175.7</v>
      </c>
      <c r="B536">
        <v>105.3</v>
      </c>
      <c r="C536">
        <v>176.91000000000003</v>
      </c>
      <c r="D536">
        <v>176.84909781576451</v>
      </c>
    </row>
    <row r="537" spans="1:4" x14ac:dyDescent="0.25">
      <c r="A537">
        <v>175.7</v>
      </c>
      <c r="B537">
        <v>105.3</v>
      </c>
      <c r="C537">
        <v>176.98000000000002</v>
      </c>
      <c r="D537">
        <v>176.9155745489079</v>
      </c>
    </row>
    <row r="538" spans="1:4" x14ac:dyDescent="0.25">
      <c r="A538">
        <v>175.7</v>
      </c>
      <c r="B538">
        <v>105.3</v>
      </c>
      <c r="C538">
        <v>177.01000000000002</v>
      </c>
      <c r="D538">
        <v>176.94406457739794</v>
      </c>
    </row>
    <row r="539" spans="1:4" x14ac:dyDescent="0.25">
      <c r="A539">
        <v>175.7</v>
      </c>
      <c r="B539">
        <v>105.3</v>
      </c>
      <c r="C539">
        <v>177.09000000000003</v>
      </c>
      <c r="D539">
        <v>177.02003798670469</v>
      </c>
    </row>
    <row r="540" spans="1:4" x14ac:dyDescent="0.25">
      <c r="A540">
        <v>175.7</v>
      </c>
      <c r="B540">
        <v>105.3</v>
      </c>
      <c r="C540">
        <v>177.15000000000003</v>
      </c>
      <c r="D540">
        <v>177.07701804368475</v>
      </c>
    </row>
    <row r="541" spans="1:4" x14ac:dyDescent="0.25">
      <c r="A541">
        <v>175.7</v>
      </c>
      <c r="B541">
        <v>105.3</v>
      </c>
      <c r="C541">
        <v>177.17000000000004</v>
      </c>
      <c r="D541">
        <v>177.09601139601145</v>
      </c>
    </row>
    <row r="542" spans="1:4" x14ac:dyDescent="0.25">
      <c r="A542">
        <v>175.7</v>
      </c>
      <c r="B542">
        <v>105.3</v>
      </c>
      <c r="C542">
        <v>177.22</v>
      </c>
      <c r="D542">
        <v>177.14349477682811</v>
      </c>
    </row>
    <row r="543" spans="1:4" x14ac:dyDescent="0.25">
      <c r="A543">
        <v>175.7</v>
      </c>
      <c r="B543">
        <v>105.3</v>
      </c>
      <c r="C543">
        <v>177.28</v>
      </c>
      <c r="D543">
        <v>177.20047483380816</v>
      </c>
    </row>
    <row r="544" spans="1:4" x14ac:dyDescent="0.25">
      <c r="A544">
        <v>175.7</v>
      </c>
      <c r="B544">
        <v>105.3</v>
      </c>
      <c r="C544">
        <v>177.30500000000001</v>
      </c>
      <c r="D544">
        <v>177.22421652421653</v>
      </c>
    </row>
    <row r="545" spans="1:4" x14ac:dyDescent="0.25">
      <c r="A545">
        <v>175.7</v>
      </c>
      <c r="B545">
        <v>105.3</v>
      </c>
      <c r="C545">
        <v>177.39000000000001</v>
      </c>
      <c r="D545">
        <v>177.30493827160495</v>
      </c>
    </row>
    <row r="546" spans="1:4" x14ac:dyDescent="0.25">
      <c r="A546">
        <v>175.7</v>
      </c>
      <c r="B546">
        <v>105.3</v>
      </c>
      <c r="C546">
        <v>177.41000000000003</v>
      </c>
      <c r="D546">
        <v>177.32393162393166</v>
      </c>
    </row>
    <row r="547" spans="1:4" x14ac:dyDescent="0.25">
      <c r="A547">
        <v>175.7</v>
      </c>
      <c r="B547">
        <v>105.3</v>
      </c>
      <c r="C547">
        <v>177.47500000000002</v>
      </c>
      <c r="D547">
        <v>177.38566001899338</v>
      </c>
    </row>
    <row r="548" spans="1:4" x14ac:dyDescent="0.25">
      <c r="A548">
        <v>175.7</v>
      </c>
      <c r="B548">
        <v>105.3</v>
      </c>
      <c r="C548">
        <v>177.51000000000002</v>
      </c>
      <c r="D548">
        <v>177.41889838556506</v>
      </c>
    </row>
    <row r="549" spans="1:4" x14ac:dyDescent="0.25">
      <c r="A549">
        <v>175.7</v>
      </c>
      <c r="B549">
        <v>105.3</v>
      </c>
      <c r="C549">
        <v>177.58</v>
      </c>
      <c r="D549">
        <v>177.48537511870848</v>
      </c>
    </row>
    <row r="550" spans="1:4" x14ac:dyDescent="0.25">
      <c r="A550">
        <v>175.7</v>
      </c>
      <c r="B550">
        <v>105.3</v>
      </c>
      <c r="C550">
        <v>177.62</v>
      </c>
      <c r="D550">
        <v>177.52336182336182</v>
      </c>
    </row>
    <row r="551" spans="1:4" x14ac:dyDescent="0.25">
      <c r="A551">
        <v>175.7</v>
      </c>
      <c r="B551">
        <v>105.3</v>
      </c>
      <c r="C551">
        <v>177.68</v>
      </c>
      <c r="D551">
        <v>177.58034188034188</v>
      </c>
    </row>
    <row r="552" spans="1:4" x14ac:dyDescent="0.25">
      <c r="A552">
        <v>175.7</v>
      </c>
      <c r="B552">
        <v>105.3</v>
      </c>
      <c r="C552">
        <v>177.71</v>
      </c>
      <c r="D552">
        <v>177.60883190883192</v>
      </c>
    </row>
    <row r="553" spans="1:4" x14ac:dyDescent="0.25">
      <c r="A553">
        <v>175.7</v>
      </c>
      <c r="B553">
        <v>105.3</v>
      </c>
      <c r="C553">
        <v>177.79000000000002</v>
      </c>
      <c r="D553">
        <v>177.68480531813867</v>
      </c>
    </row>
    <row r="554" spans="1:4" x14ac:dyDescent="0.25">
      <c r="A554">
        <v>175.7</v>
      </c>
      <c r="B554">
        <v>105.3</v>
      </c>
      <c r="C554">
        <v>177.81000000000003</v>
      </c>
      <c r="D554">
        <v>177.70379867046537</v>
      </c>
    </row>
    <row r="555" spans="1:4" x14ac:dyDescent="0.25">
      <c r="A555">
        <v>175.7</v>
      </c>
      <c r="B555">
        <v>105.3</v>
      </c>
      <c r="C555">
        <v>177.87000000000003</v>
      </c>
      <c r="D555">
        <v>177.76077872744543</v>
      </c>
    </row>
    <row r="556" spans="1:4" x14ac:dyDescent="0.25">
      <c r="A556">
        <v>175.7</v>
      </c>
      <c r="B556">
        <v>105.3</v>
      </c>
      <c r="C556">
        <v>177.91000000000003</v>
      </c>
      <c r="D556">
        <v>177.79876543209878</v>
      </c>
    </row>
    <row r="557" spans="1:4" x14ac:dyDescent="0.25">
      <c r="A557">
        <v>175.7</v>
      </c>
      <c r="B557">
        <v>105.3</v>
      </c>
      <c r="C557">
        <v>177.96000000000004</v>
      </c>
      <c r="D557">
        <v>177.84624881291552</v>
      </c>
    </row>
    <row r="558" spans="1:4" x14ac:dyDescent="0.25">
      <c r="A558">
        <v>175.7</v>
      </c>
      <c r="B558">
        <v>105.3</v>
      </c>
      <c r="C558">
        <v>178.01000000000005</v>
      </c>
      <c r="D558">
        <v>177.89373219373223</v>
      </c>
    </row>
    <row r="559" spans="1:4" x14ac:dyDescent="0.25">
      <c r="A559">
        <v>175.7</v>
      </c>
      <c r="B559">
        <v>105.3</v>
      </c>
      <c r="C559">
        <v>178.06000000000006</v>
      </c>
      <c r="D559">
        <v>177.94121557454898</v>
      </c>
    </row>
    <row r="560" spans="1:4" x14ac:dyDescent="0.25">
      <c r="A560">
        <v>175.7</v>
      </c>
      <c r="B560">
        <v>105.3</v>
      </c>
      <c r="C560">
        <v>178.11000000000007</v>
      </c>
      <c r="D560">
        <v>177.98869895536569</v>
      </c>
    </row>
    <row r="561" spans="1:4" x14ac:dyDescent="0.25">
      <c r="A561">
        <v>175.7</v>
      </c>
      <c r="B561">
        <v>105.3</v>
      </c>
      <c r="C561">
        <v>178.16000000000008</v>
      </c>
      <c r="D561">
        <v>178.03618233618241</v>
      </c>
    </row>
    <row r="562" spans="1:4" x14ac:dyDescent="0.25">
      <c r="A562">
        <v>175.7</v>
      </c>
      <c r="B562">
        <v>105.3</v>
      </c>
      <c r="C562">
        <v>178.27500000000009</v>
      </c>
      <c r="D562">
        <v>178.14539411206087</v>
      </c>
    </row>
    <row r="563" spans="1:4" x14ac:dyDescent="0.25">
      <c r="A563">
        <v>175.7</v>
      </c>
      <c r="B563">
        <v>105.3</v>
      </c>
      <c r="C563">
        <v>178.31000000000009</v>
      </c>
      <c r="D563">
        <v>178.17863247863255</v>
      </c>
    </row>
    <row r="564" spans="1:4" x14ac:dyDescent="0.25">
      <c r="A564">
        <v>175.7</v>
      </c>
      <c r="B564">
        <v>105.3</v>
      </c>
      <c r="C564">
        <v>178.37000000000009</v>
      </c>
      <c r="D564">
        <v>178.23561253561263</v>
      </c>
    </row>
    <row r="565" spans="1:4" x14ac:dyDescent="0.25">
      <c r="A565">
        <v>175.7</v>
      </c>
      <c r="B565">
        <v>105.3</v>
      </c>
      <c r="C565">
        <v>178.41000000000008</v>
      </c>
      <c r="D565">
        <v>178.27359924026598</v>
      </c>
    </row>
    <row r="566" spans="1:4" x14ac:dyDescent="0.25">
      <c r="A566">
        <v>175.7</v>
      </c>
      <c r="B566">
        <v>105.3</v>
      </c>
      <c r="C566">
        <v>178.47000000000008</v>
      </c>
      <c r="D566">
        <v>178.33057929724603</v>
      </c>
    </row>
    <row r="567" spans="1:4" x14ac:dyDescent="0.25">
      <c r="A567">
        <v>175.7</v>
      </c>
      <c r="B567">
        <v>105.3</v>
      </c>
      <c r="C567">
        <v>178.53000000000009</v>
      </c>
      <c r="D567">
        <v>178.38755935422611</v>
      </c>
    </row>
    <row r="568" spans="1:4" x14ac:dyDescent="0.25">
      <c r="A568">
        <v>175.7</v>
      </c>
      <c r="B568">
        <v>105.3</v>
      </c>
      <c r="C568">
        <v>178.5800000000001</v>
      </c>
      <c r="D568">
        <v>178.43504273504283</v>
      </c>
    </row>
    <row r="569" spans="1:4" x14ac:dyDescent="0.25">
      <c r="A569">
        <v>175.7</v>
      </c>
      <c r="B569">
        <v>105.3</v>
      </c>
      <c r="C569">
        <v>178.65000000000009</v>
      </c>
      <c r="D569">
        <v>178.50151946818622</v>
      </c>
    </row>
    <row r="570" spans="1:4" x14ac:dyDescent="0.25">
      <c r="A570">
        <v>175.7</v>
      </c>
      <c r="B570">
        <v>105.3</v>
      </c>
      <c r="C570">
        <v>178.6700000000001</v>
      </c>
      <c r="D570">
        <v>178.52051282051292</v>
      </c>
    </row>
    <row r="571" spans="1:4" x14ac:dyDescent="0.25">
      <c r="A571">
        <v>175.7</v>
      </c>
      <c r="B571">
        <v>105.3</v>
      </c>
      <c r="C571">
        <v>178.70499999999998</v>
      </c>
      <c r="D571">
        <v>178.55375118708452</v>
      </c>
    </row>
    <row r="572" spans="1:4" x14ac:dyDescent="0.25">
      <c r="A572">
        <v>175.7</v>
      </c>
      <c r="B572">
        <v>105.3</v>
      </c>
      <c r="C572">
        <v>178.76999999999998</v>
      </c>
      <c r="D572">
        <v>178.61547958214624</v>
      </c>
    </row>
    <row r="573" spans="1:4" x14ac:dyDescent="0.25">
      <c r="A573">
        <v>175.7</v>
      </c>
      <c r="B573">
        <v>105.3</v>
      </c>
      <c r="C573">
        <v>178.85</v>
      </c>
      <c r="D573">
        <v>178.69145299145299</v>
      </c>
    </row>
    <row r="574" spans="1:4" x14ac:dyDescent="0.25">
      <c r="A574">
        <v>175.7</v>
      </c>
      <c r="B574">
        <v>105.3</v>
      </c>
      <c r="C574">
        <v>178.89</v>
      </c>
      <c r="D574">
        <v>178.72943969610634</v>
      </c>
    </row>
    <row r="575" spans="1:4" x14ac:dyDescent="0.25">
      <c r="A575">
        <v>175.7</v>
      </c>
      <c r="B575">
        <v>105.3</v>
      </c>
      <c r="C575">
        <v>178.91</v>
      </c>
      <c r="D575">
        <v>178.74843304843304</v>
      </c>
    </row>
    <row r="576" spans="1:4" x14ac:dyDescent="0.25">
      <c r="A576">
        <v>175.7</v>
      </c>
      <c r="B576">
        <v>105.3</v>
      </c>
      <c r="C576">
        <v>178.96</v>
      </c>
      <c r="D576">
        <v>178.79591642924976</v>
      </c>
    </row>
    <row r="577" spans="1:4" x14ac:dyDescent="0.25">
      <c r="A577">
        <v>175.7</v>
      </c>
      <c r="B577">
        <v>105.3</v>
      </c>
      <c r="C577">
        <v>179.01000000000002</v>
      </c>
      <c r="D577">
        <v>178.8433998100665</v>
      </c>
    </row>
    <row r="578" spans="1:4" x14ac:dyDescent="0.25">
      <c r="A578">
        <v>175.7</v>
      </c>
      <c r="B578">
        <v>105.3</v>
      </c>
      <c r="C578">
        <v>179.06000000000003</v>
      </c>
      <c r="D578">
        <v>178.89088319088322</v>
      </c>
    </row>
    <row r="579" spans="1:4" x14ac:dyDescent="0.25">
      <c r="A579">
        <v>175.7</v>
      </c>
      <c r="B579">
        <v>105.3</v>
      </c>
      <c r="C579">
        <v>179.11000000000004</v>
      </c>
      <c r="D579">
        <v>178.93836657169993</v>
      </c>
    </row>
    <row r="580" spans="1:4" x14ac:dyDescent="0.25">
      <c r="A580">
        <v>175.7</v>
      </c>
      <c r="B580">
        <v>105.3</v>
      </c>
      <c r="C580">
        <v>179.17000000000004</v>
      </c>
      <c r="D580">
        <v>178.99534662868001</v>
      </c>
    </row>
    <row r="581" spans="1:4" x14ac:dyDescent="0.25">
      <c r="A581">
        <v>175.7</v>
      </c>
      <c r="B581">
        <v>105.3</v>
      </c>
      <c r="C581">
        <v>179.25000000000006</v>
      </c>
      <c r="D581">
        <v>179.07132003798677</v>
      </c>
    </row>
    <row r="582" spans="1:4" x14ac:dyDescent="0.25">
      <c r="A582">
        <v>175.7</v>
      </c>
      <c r="B582">
        <v>105.3</v>
      </c>
      <c r="C582">
        <v>179.27000000000007</v>
      </c>
      <c r="D582">
        <v>179.09031339031344</v>
      </c>
    </row>
    <row r="583" spans="1:4" x14ac:dyDescent="0.25">
      <c r="A583">
        <v>175.7</v>
      </c>
      <c r="B583">
        <v>105.3</v>
      </c>
      <c r="C583">
        <v>179.31000000000006</v>
      </c>
      <c r="D583">
        <v>179.12830009496682</v>
      </c>
    </row>
    <row r="584" spans="1:4" x14ac:dyDescent="0.25">
      <c r="A584">
        <v>175.7</v>
      </c>
      <c r="B584">
        <v>105.3</v>
      </c>
      <c r="C584">
        <v>179.35500000000005</v>
      </c>
      <c r="D584">
        <v>179.17103513770184</v>
      </c>
    </row>
    <row r="585" spans="1:4" x14ac:dyDescent="0.25">
      <c r="A585">
        <v>175.7</v>
      </c>
      <c r="B585">
        <v>105.3</v>
      </c>
      <c r="C585">
        <v>179.41500000000005</v>
      </c>
      <c r="D585">
        <v>179.22801519468192</v>
      </c>
    </row>
    <row r="586" spans="1:4" x14ac:dyDescent="0.25">
      <c r="A586">
        <v>175.7</v>
      </c>
      <c r="B586">
        <v>105.3</v>
      </c>
      <c r="C586">
        <v>179.46000000000004</v>
      </c>
      <c r="D586">
        <v>179.27075023741693</v>
      </c>
    </row>
    <row r="587" spans="1:4" x14ac:dyDescent="0.25">
      <c r="A587">
        <v>175.7</v>
      </c>
      <c r="B587">
        <v>105.3</v>
      </c>
      <c r="C587">
        <v>179.51000000000005</v>
      </c>
      <c r="D587">
        <v>179.31823361823368</v>
      </c>
    </row>
    <row r="588" spans="1:4" x14ac:dyDescent="0.25">
      <c r="A588">
        <v>175.7</v>
      </c>
      <c r="B588">
        <v>105.3</v>
      </c>
      <c r="C588">
        <v>179.55500000000004</v>
      </c>
      <c r="D588">
        <v>179.36096866096869</v>
      </c>
    </row>
    <row r="589" spans="1:4" x14ac:dyDescent="0.25">
      <c r="A589">
        <v>175.7</v>
      </c>
      <c r="B589">
        <v>105.3</v>
      </c>
      <c r="C589">
        <v>179.61000000000004</v>
      </c>
      <c r="D589">
        <v>179.41320037986708</v>
      </c>
    </row>
    <row r="590" spans="1:4" x14ac:dyDescent="0.25">
      <c r="A590">
        <v>175.7</v>
      </c>
      <c r="B590">
        <v>105.3</v>
      </c>
      <c r="C590">
        <v>179.68000000000004</v>
      </c>
      <c r="D590">
        <v>179.47967711301047</v>
      </c>
    </row>
    <row r="591" spans="1:4" x14ac:dyDescent="0.25">
      <c r="A591">
        <v>175.7</v>
      </c>
      <c r="B591">
        <v>105.3</v>
      </c>
      <c r="C591">
        <v>179.71500000000003</v>
      </c>
      <c r="D591">
        <v>179.51291547958218</v>
      </c>
    </row>
    <row r="592" spans="1:4" x14ac:dyDescent="0.25">
      <c r="A592">
        <v>175.7</v>
      </c>
      <c r="B592">
        <v>105.3</v>
      </c>
      <c r="C592">
        <v>179.77000000000004</v>
      </c>
      <c r="D592">
        <v>179.56514719848056</v>
      </c>
    </row>
    <row r="593" spans="1:4" x14ac:dyDescent="0.25">
      <c r="A593">
        <v>175.7</v>
      </c>
      <c r="B593">
        <v>105.3</v>
      </c>
      <c r="C593">
        <v>179.85000000000005</v>
      </c>
      <c r="D593">
        <v>179.64112060778731</v>
      </c>
    </row>
    <row r="594" spans="1:4" x14ac:dyDescent="0.25">
      <c r="A594">
        <v>175.7</v>
      </c>
      <c r="B594">
        <v>105.3</v>
      </c>
      <c r="C594">
        <v>179.87000000000006</v>
      </c>
      <c r="D594">
        <v>179.66011396011402</v>
      </c>
    </row>
    <row r="595" spans="1:4" x14ac:dyDescent="0.25">
      <c r="A595">
        <v>175.7</v>
      </c>
      <c r="B595">
        <v>105.3</v>
      </c>
      <c r="C595">
        <v>179.90500000000006</v>
      </c>
      <c r="D595">
        <v>179.69335232668573</v>
      </c>
    </row>
    <row r="596" spans="1:4" x14ac:dyDescent="0.25">
      <c r="A596">
        <v>175.7</v>
      </c>
      <c r="B596">
        <v>105.3</v>
      </c>
      <c r="C596">
        <v>179.96500000000006</v>
      </c>
      <c r="D596">
        <v>179.75033238366578</v>
      </c>
    </row>
    <row r="597" spans="1:4" x14ac:dyDescent="0.25">
      <c r="A597">
        <v>175.7</v>
      </c>
      <c r="B597">
        <v>105.3</v>
      </c>
      <c r="C597">
        <v>180.01000000000005</v>
      </c>
      <c r="D597">
        <v>179.7930674264008</v>
      </c>
    </row>
    <row r="598" spans="1:4" x14ac:dyDescent="0.25">
      <c r="A598">
        <v>175.7</v>
      </c>
      <c r="B598">
        <v>105.3</v>
      </c>
      <c r="C598">
        <v>180.08000000000004</v>
      </c>
      <c r="D598">
        <v>179.85954415954419</v>
      </c>
    </row>
    <row r="599" spans="1:4" x14ac:dyDescent="0.25">
      <c r="A599">
        <v>175.7</v>
      </c>
      <c r="B599">
        <v>105.3</v>
      </c>
      <c r="C599">
        <v>180.11000000000004</v>
      </c>
      <c r="D599">
        <v>179.88803418803423</v>
      </c>
    </row>
    <row r="600" spans="1:4" x14ac:dyDescent="0.25">
      <c r="A600">
        <v>175.7</v>
      </c>
      <c r="B600">
        <v>105.3</v>
      </c>
      <c r="C600">
        <v>180.16000000000005</v>
      </c>
      <c r="D600">
        <v>179.93551756885094</v>
      </c>
    </row>
    <row r="601" spans="1:4" x14ac:dyDescent="0.25">
      <c r="A601">
        <v>175.7</v>
      </c>
      <c r="B601">
        <v>105.3</v>
      </c>
      <c r="C601">
        <v>180.20500000000001</v>
      </c>
      <c r="D601">
        <v>179.97825261158596</v>
      </c>
    </row>
    <row r="602" spans="1:4" x14ac:dyDescent="0.25">
      <c r="A602">
        <v>175.7</v>
      </c>
      <c r="B602">
        <v>105.3</v>
      </c>
      <c r="C602">
        <v>180.26500000000001</v>
      </c>
      <c r="D602">
        <v>180.03523266856601</v>
      </c>
    </row>
    <row r="603" spans="1:4" x14ac:dyDescent="0.25">
      <c r="A603">
        <v>175.7</v>
      </c>
      <c r="B603">
        <v>105.3</v>
      </c>
      <c r="C603">
        <v>180.35000000000002</v>
      </c>
      <c r="D603">
        <v>180.11595441595443</v>
      </c>
    </row>
    <row r="604" spans="1:4" x14ac:dyDescent="0.25">
      <c r="A604">
        <v>175.7</v>
      </c>
      <c r="B604">
        <v>105.3</v>
      </c>
      <c r="C604">
        <v>180.37500000000003</v>
      </c>
      <c r="D604">
        <v>180.13969610636281</v>
      </c>
    </row>
    <row r="605" spans="1:4" x14ac:dyDescent="0.25">
      <c r="A605">
        <v>175.7</v>
      </c>
      <c r="B605">
        <v>105.3</v>
      </c>
      <c r="C605">
        <v>180.45000000000002</v>
      </c>
      <c r="D605">
        <v>180.21092117758786</v>
      </c>
    </row>
    <row r="606" spans="1:4" x14ac:dyDescent="0.25">
      <c r="A606">
        <v>175.7</v>
      </c>
      <c r="B606">
        <v>105.3</v>
      </c>
      <c r="C606">
        <v>180.47000000000003</v>
      </c>
      <c r="D606">
        <v>180.22991452991457</v>
      </c>
    </row>
    <row r="607" spans="1:4" x14ac:dyDescent="0.25">
      <c r="A607">
        <v>175.7</v>
      </c>
      <c r="B607">
        <v>105.3</v>
      </c>
      <c r="C607">
        <v>180.52000000000004</v>
      </c>
      <c r="D607">
        <v>180.27739791073128</v>
      </c>
    </row>
    <row r="608" spans="1:4" x14ac:dyDescent="0.25">
      <c r="A608">
        <v>175.7</v>
      </c>
      <c r="B608">
        <v>105.3</v>
      </c>
      <c r="C608">
        <v>180.56500000000003</v>
      </c>
      <c r="D608">
        <v>180.3201329534663</v>
      </c>
    </row>
    <row r="609" spans="1:4" x14ac:dyDescent="0.25">
      <c r="A609">
        <v>175.7</v>
      </c>
      <c r="B609">
        <v>105.3</v>
      </c>
      <c r="C609">
        <v>180.60500000000002</v>
      </c>
      <c r="D609">
        <v>180.35811965811968</v>
      </c>
    </row>
    <row r="610" spans="1:4" x14ac:dyDescent="0.25">
      <c r="A610">
        <v>175.7</v>
      </c>
      <c r="B610">
        <v>105.3</v>
      </c>
      <c r="C610">
        <v>180.67000000000002</v>
      </c>
      <c r="D610">
        <v>180.4198480531814</v>
      </c>
    </row>
    <row r="611" spans="1:4" x14ac:dyDescent="0.25">
      <c r="A611">
        <v>175.7</v>
      </c>
      <c r="B611">
        <v>105.3</v>
      </c>
      <c r="C611">
        <v>180.75000000000003</v>
      </c>
      <c r="D611">
        <v>180.49582146248815</v>
      </c>
    </row>
    <row r="612" spans="1:4" x14ac:dyDescent="0.25">
      <c r="A612">
        <v>175.7</v>
      </c>
      <c r="B612">
        <v>105.3</v>
      </c>
      <c r="C612">
        <v>180.77000000000004</v>
      </c>
      <c r="D612">
        <v>180.51481481481486</v>
      </c>
    </row>
    <row r="613" spans="1:4" x14ac:dyDescent="0.25">
      <c r="A613">
        <v>175.7</v>
      </c>
      <c r="B613">
        <v>105.3</v>
      </c>
      <c r="C613">
        <v>180.81000000000003</v>
      </c>
      <c r="D613">
        <v>180.5528015194682</v>
      </c>
    </row>
    <row r="614" spans="1:4" x14ac:dyDescent="0.25">
      <c r="A614">
        <v>175.7</v>
      </c>
      <c r="B614">
        <v>105.3</v>
      </c>
      <c r="C614">
        <v>180.87000000000003</v>
      </c>
      <c r="D614">
        <v>180.60978157644828</v>
      </c>
    </row>
    <row r="615" spans="1:4" x14ac:dyDescent="0.25">
      <c r="A615">
        <v>175.7</v>
      </c>
      <c r="B615">
        <v>105.3</v>
      </c>
      <c r="C615">
        <v>180.91000000000003</v>
      </c>
      <c r="D615">
        <v>180.64776828110163</v>
      </c>
    </row>
    <row r="616" spans="1:4" x14ac:dyDescent="0.25">
      <c r="A616">
        <v>175.7</v>
      </c>
      <c r="B616">
        <v>105.3</v>
      </c>
      <c r="C616">
        <v>180.96000000000004</v>
      </c>
      <c r="D616">
        <v>180.69525166191835</v>
      </c>
    </row>
    <row r="617" spans="1:4" x14ac:dyDescent="0.25">
      <c r="A617">
        <v>175.7</v>
      </c>
      <c r="B617">
        <v>105.3</v>
      </c>
      <c r="C617">
        <v>181.05000000000004</v>
      </c>
      <c r="D617">
        <v>180.78072174738844</v>
      </c>
    </row>
    <row r="618" spans="1:4" x14ac:dyDescent="0.25">
      <c r="A618">
        <v>175.7</v>
      </c>
      <c r="B618">
        <v>105.3</v>
      </c>
      <c r="C618">
        <v>181.07000000000005</v>
      </c>
      <c r="D618">
        <v>180.79971509971514</v>
      </c>
    </row>
    <row r="619" spans="1:4" x14ac:dyDescent="0.25">
      <c r="A619">
        <v>175.7</v>
      </c>
      <c r="B619">
        <v>105.3</v>
      </c>
      <c r="C619">
        <v>181.15000000000006</v>
      </c>
      <c r="D619">
        <v>180.8756885090219</v>
      </c>
    </row>
    <row r="620" spans="1:4" x14ac:dyDescent="0.25">
      <c r="A620">
        <v>175.7</v>
      </c>
      <c r="B620">
        <v>105.3</v>
      </c>
      <c r="C620">
        <v>181.19000000000005</v>
      </c>
      <c r="D620">
        <v>180.9136752136752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4A777-6373-4164-AFF8-F041E75CE5D4}">
  <dimension ref="A1:O219"/>
  <sheetViews>
    <sheetView workbookViewId="0">
      <selection activeCell="P3" sqref="P3"/>
    </sheetView>
  </sheetViews>
  <sheetFormatPr defaultRowHeight="15" x14ac:dyDescent="0.25"/>
  <cols>
    <col min="1" max="1" width="20.140625" bestFit="1" customWidth="1"/>
    <col min="3" max="3" width="12" bestFit="1" customWidth="1"/>
    <col min="4" max="4" width="9.7109375" bestFit="1" customWidth="1"/>
    <col min="5" max="5" width="9.7109375" customWidth="1"/>
    <col min="6" max="6" width="11" bestFit="1" customWidth="1"/>
    <col min="7" max="7" width="12.5703125" bestFit="1" customWidth="1"/>
    <col min="8" max="8" width="13.7109375" bestFit="1" customWidth="1"/>
  </cols>
  <sheetData>
    <row r="1" spans="1:15" x14ac:dyDescent="0.25">
      <c r="A1" s="2" t="s">
        <v>138</v>
      </c>
      <c r="C1" s="3" t="s">
        <v>316</v>
      </c>
      <c r="D1" s="3" t="s">
        <v>318</v>
      </c>
      <c r="E1" s="2" t="s">
        <v>59</v>
      </c>
      <c r="F1" s="2" t="s">
        <v>60</v>
      </c>
      <c r="G1" s="2" t="s">
        <v>61</v>
      </c>
      <c r="H1" s="2" t="s">
        <v>61</v>
      </c>
      <c r="K1" s="4"/>
      <c r="L1" t="s">
        <v>62</v>
      </c>
      <c r="N1" s="5"/>
      <c r="O1" t="s">
        <v>63</v>
      </c>
    </row>
    <row r="2" spans="1:15" x14ac:dyDescent="0.25">
      <c r="A2" s="2" t="s">
        <v>64</v>
      </c>
      <c r="C2" s="3" t="s">
        <v>64</v>
      </c>
      <c r="D2" s="3" t="s">
        <v>65</v>
      </c>
      <c r="E2" s="2" t="s">
        <v>65</v>
      </c>
      <c r="F2" s="2" t="s">
        <v>66</v>
      </c>
      <c r="G2" s="2" t="s">
        <v>67</v>
      </c>
      <c r="H2" s="2" t="s">
        <v>68</v>
      </c>
    </row>
    <row r="3" spans="1:15" x14ac:dyDescent="0.25">
      <c r="C3">
        <v>114.20478468899522</v>
      </c>
      <c r="D3">
        <v>0.82</v>
      </c>
      <c r="K3" s="9" t="s">
        <v>317</v>
      </c>
    </row>
    <row r="4" spans="1:15" x14ac:dyDescent="0.25">
      <c r="A4">
        <v>114.3004784689</v>
      </c>
      <c r="E4">
        <f>(($D$12-$D$3)/($C$12-$C$3))*(A4-$C$3)+$D$3</f>
        <v>0.827432432432469</v>
      </c>
      <c r="F4">
        <v>2.5666666666667499</v>
      </c>
      <c r="G4">
        <f t="shared" ref="G4:G11" si="0">E4*F4</f>
        <v>2.123743243243406</v>
      </c>
      <c r="H4">
        <f>G4/1000</f>
        <v>2.1237432432434059E-3</v>
      </c>
    </row>
    <row r="5" spans="1:15" x14ac:dyDescent="0.25">
      <c r="A5">
        <v>114.597129186603</v>
      </c>
      <c r="E5">
        <f t="shared" ref="E5:E10" si="1">(($D$12-$D$3)/($C$12-$C$3))*(A5-$C$3)+$D$3</f>
        <v>0.85047297297298241</v>
      </c>
      <c r="F5">
        <v>2.5666666666667499</v>
      </c>
      <c r="G5">
        <f t="shared" si="0"/>
        <v>2.1828806306307258</v>
      </c>
      <c r="H5">
        <f t="shared" ref="H5:H69" si="2">G5/1000</f>
        <v>2.1828806306307259E-3</v>
      </c>
    </row>
    <row r="6" spans="1:15" x14ac:dyDescent="0.25">
      <c r="A6">
        <v>114.616267942584</v>
      </c>
      <c r="E6">
        <f t="shared" si="1"/>
        <v>0.85195945945947993</v>
      </c>
      <c r="F6">
        <v>2.5666666666671998</v>
      </c>
      <c r="G6">
        <f t="shared" si="0"/>
        <v>2.1866959459464526</v>
      </c>
      <c r="H6">
        <f t="shared" si="2"/>
        <v>2.1866959459464525E-3</v>
      </c>
    </row>
    <row r="7" spans="1:15" x14ac:dyDescent="0.25">
      <c r="A7">
        <v>114.716746411483</v>
      </c>
      <c r="E7">
        <f t="shared" si="1"/>
        <v>0.85976351351349334</v>
      </c>
      <c r="F7">
        <v>2.5666666666664599</v>
      </c>
      <c r="G7">
        <f t="shared" si="0"/>
        <v>2.2067263513511217</v>
      </c>
      <c r="H7">
        <f t="shared" si="2"/>
        <v>2.2067263513511218E-3</v>
      </c>
    </row>
    <row r="8" spans="1:15" x14ac:dyDescent="0.25">
      <c r="A8">
        <v>114.78851674641101</v>
      </c>
      <c r="E8">
        <f t="shared" si="1"/>
        <v>0.86533783783780005</v>
      </c>
      <c r="F8">
        <v>2.5237627007535699</v>
      </c>
      <c r="G8">
        <f t="shared" si="0"/>
        <v>2.1839073586857811</v>
      </c>
      <c r="H8">
        <f t="shared" si="2"/>
        <v>2.1839073586857813E-3</v>
      </c>
    </row>
    <row r="9" spans="1:15" x14ac:dyDescent="0.25">
      <c r="A9">
        <v>115.008612440191</v>
      </c>
      <c r="E9">
        <f t="shared" si="1"/>
        <v>0.88243243243240166</v>
      </c>
      <c r="F9">
        <v>7.7779964573897802</v>
      </c>
      <c r="G9">
        <f t="shared" si="0"/>
        <v>6.8635563333450671</v>
      </c>
      <c r="H9">
        <f t="shared" si="2"/>
        <v>6.8635563333450675E-3</v>
      </c>
    </row>
    <row r="10" spans="1:15" x14ac:dyDescent="0.25">
      <c r="A10">
        <v>115.08995215311</v>
      </c>
      <c r="E10">
        <f t="shared" si="1"/>
        <v>0.88874999999999582</v>
      </c>
      <c r="F10">
        <v>7.59999999998929</v>
      </c>
      <c r="G10">
        <f t="shared" si="0"/>
        <v>6.7544999999904496</v>
      </c>
      <c r="H10">
        <f t="shared" si="2"/>
        <v>6.7544999999904496E-3</v>
      </c>
    </row>
    <row r="11" spans="1:15" x14ac:dyDescent="0.25">
      <c r="A11">
        <v>115.266985645933</v>
      </c>
      <c r="E11">
        <f>(($D$12-$D$3)/($C$12-$C$3))*(A11-$C$3)+$D$3</f>
        <v>0.9024999999999983</v>
      </c>
      <c r="F11">
        <v>7.59999999999539</v>
      </c>
      <c r="G11">
        <f t="shared" si="0"/>
        <v>6.8589999999958264</v>
      </c>
      <c r="H11">
        <f t="shared" si="2"/>
        <v>6.8589999999958268E-3</v>
      </c>
    </row>
    <row r="12" spans="1:15" x14ac:dyDescent="0.25">
      <c r="C12">
        <v>115.62105263157896</v>
      </c>
      <c r="D12">
        <v>0.93</v>
      </c>
    </row>
    <row r="13" spans="1:15" x14ac:dyDescent="0.25">
      <c r="A13">
        <v>115.683253588517</v>
      </c>
      <c r="E13">
        <f>(($D$29-$D$12)/($C$29-$C$12))*(A13-$C$12)+$D$12</f>
        <v>0.92783333333332485</v>
      </c>
      <c r="F13">
        <v>7.5999999999990697</v>
      </c>
      <c r="G13">
        <f t="shared" ref="G13:G28" si="3">E13*F13</f>
        <v>7.0515333333324053</v>
      </c>
      <c r="H13">
        <f t="shared" si="2"/>
        <v>7.0515333333324055E-3</v>
      </c>
    </row>
    <row r="14" spans="1:15" x14ac:dyDescent="0.25">
      <c r="A14">
        <v>115.769377990431</v>
      </c>
      <c r="E14">
        <f>(($D$29-$D$12)/($C$29-$C$12))*(A14-$C$12)+$D$12</f>
        <v>0.92483333333332085</v>
      </c>
      <c r="F14">
        <v>7.7419354838723402</v>
      </c>
      <c r="G14">
        <f t="shared" si="3"/>
        <v>7.1600000000011725</v>
      </c>
      <c r="H14">
        <f t="shared" si="2"/>
        <v>7.1600000000011724E-3</v>
      </c>
    </row>
    <row r="15" spans="1:15" x14ac:dyDescent="0.25">
      <c r="A15">
        <v>115.86507177033501</v>
      </c>
      <c r="E15">
        <f t="shared" ref="E15:E27" si="4">(($D$29-$D$12)/($C$29-$C$12))*(A15-$C$12)+$D$12</f>
        <v>0.92149999999999777</v>
      </c>
      <c r="F15">
        <v>4.17475728155451</v>
      </c>
      <c r="G15">
        <f t="shared" si="3"/>
        <v>3.8470388349524716</v>
      </c>
      <c r="H15">
        <f t="shared" si="2"/>
        <v>3.8470388349524714E-3</v>
      </c>
    </row>
    <row r="16" spans="1:15" x14ac:dyDescent="0.25">
      <c r="A16">
        <v>115.960765550239</v>
      </c>
      <c r="E16">
        <f t="shared" si="4"/>
        <v>0.91816666666667524</v>
      </c>
      <c r="F16">
        <v>4.2427232363094998</v>
      </c>
      <c r="G16">
        <f t="shared" si="3"/>
        <v>3.8955270514715421</v>
      </c>
      <c r="H16">
        <f t="shared" si="2"/>
        <v>3.8955270514715421E-3</v>
      </c>
    </row>
    <row r="17" spans="1:8" x14ac:dyDescent="0.25">
      <c r="A17">
        <v>115.984688995215</v>
      </c>
      <c r="E17">
        <f t="shared" si="4"/>
        <v>0.91733333333334488</v>
      </c>
      <c r="F17">
        <v>4.3000000000020204</v>
      </c>
      <c r="G17">
        <f t="shared" si="3"/>
        <v>3.9445333333352366</v>
      </c>
      <c r="H17">
        <f t="shared" si="2"/>
        <v>3.9445333333352362E-3</v>
      </c>
    </row>
    <row r="18" spans="1:8" x14ac:dyDescent="0.25">
      <c r="A18">
        <v>116.04688995215299</v>
      </c>
      <c r="E18">
        <f t="shared" si="4"/>
        <v>0.91516666666667124</v>
      </c>
      <c r="F18">
        <v>4.30000000000092</v>
      </c>
      <c r="G18">
        <f t="shared" si="3"/>
        <v>3.9352166666675283</v>
      </c>
      <c r="H18">
        <f t="shared" si="2"/>
        <v>3.9352166666675285E-3</v>
      </c>
    </row>
    <row r="19" spans="1:8" x14ac:dyDescent="0.25">
      <c r="A19">
        <v>116.10909090909099</v>
      </c>
      <c r="E19">
        <f t="shared" si="4"/>
        <v>0.91299999999999759</v>
      </c>
      <c r="F19">
        <v>4.2999999999991996</v>
      </c>
      <c r="G19">
        <f t="shared" si="3"/>
        <v>3.9258999999992588</v>
      </c>
      <c r="H19">
        <f t="shared" si="2"/>
        <v>3.9258999999992588E-3</v>
      </c>
    </row>
    <row r="20" spans="1:8" x14ac:dyDescent="0.25">
      <c r="A20">
        <v>116.357894736842</v>
      </c>
      <c r="E20">
        <f t="shared" si="4"/>
        <v>0.90433333333333754</v>
      </c>
      <c r="F20">
        <v>4.3000000000012299</v>
      </c>
      <c r="G20">
        <f t="shared" si="3"/>
        <v>3.8886333333344636</v>
      </c>
      <c r="H20">
        <f t="shared" si="2"/>
        <v>3.8886333333344636E-3</v>
      </c>
    </row>
    <row r="21" spans="1:8" x14ac:dyDescent="0.25">
      <c r="A21">
        <v>116.46315789473699</v>
      </c>
      <c r="E21">
        <f t="shared" si="4"/>
        <v>0.90066666666666184</v>
      </c>
      <c r="F21">
        <v>4.2999999999968299</v>
      </c>
      <c r="G21">
        <f t="shared" si="3"/>
        <v>3.8728666666637905</v>
      </c>
      <c r="H21">
        <f t="shared" si="2"/>
        <v>3.8728666666637906E-3</v>
      </c>
    </row>
    <row r="22" spans="1:8" x14ac:dyDescent="0.25">
      <c r="A22">
        <v>116.51578947368399</v>
      </c>
      <c r="E22">
        <f t="shared" si="4"/>
        <v>0.89883333333334137</v>
      </c>
      <c r="F22">
        <v>4.3000000000004297</v>
      </c>
      <c r="G22">
        <f t="shared" si="3"/>
        <v>3.864983333333754</v>
      </c>
      <c r="H22">
        <f t="shared" si="2"/>
        <v>3.864983333333754E-3</v>
      </c>
    </row>
    <row r="23" spans="1:8" x14ac:dyDescent="0.25">
      <c r="A23">
        <v>116.554066985646</v>
      </c>
      <c r="E23">
        <f t="shared" si="4"/>
        <v>0.89749999999999808</v>
      </c>
      <c r="F23">
        <v>4.3000000000012299</v>
      </c>
      <c r="G23">
        <f t="shared" si="3"/>
        <v>3.8592500000010954</v>
      </c>
      <c r="H23">
        <f t="shared" si="2"/>
        <v>3.8592500000010953E-3</v>
      </c>
    </row>
    <row r="24" spans="1:8" x14ac:dyDescent="0.25">
      <c r="A24">
        <v>116.601913875598</v>
      </c>
      <c r="E24">
        <f t="shared" si="4"/>
        <v>0.89583333333333681</v>
      </c>
      <c r="F24">
        <v>4.3944813490042796</v>
      </c>
      <c r="G24">
        <f t="shared" si="3"/>
        <v>3.9367228751496826</v>
      </c>
      <c r="H24">
        <f t="shared" si="2"/>
        <v>3.9367228751496829E-3</v>
      </c>
    </row>
    <row r="25" spans="1:8" x14ac:dyDescent="0.25">
      <c r="A25">
        <v>116.62583732057401</v>
      </c>
      <c r="E25">
        <f t="shared" si="4"/>
        <v>0.8950000000000059</v>
      </c>
      <c r="F25">
        <v>4.4932079414820203</v>
      </c>
      <c r="G25">
        <f t="shared" si="3"/>
        <v>4.021421107626435</v>
      </c>
      <c r="H25">
        <f t="shared" si="2"/>
        <v>4.0214211076264354E-3</v>
      </c>
    </row>
    <row r="26" spans="1:8" x14ac:dyDescent="0.25">
      <c r="A26">
        <v>116.711961722488</v>
      </c>
      <c r="E26">
        <f t="shared" si="4"/>
        <v>0.8920000000000019</v>
      </c>
      <c r="F26">
        <v>4.7267609894634504</v>
      </c>
      <c r="G26">
        <f t="shared" si="3"/>
        <v>4.2162708026014064</v>
      </c>
      <c r="H26">
        <f t="shared" si="2"/>
        <v>4.2162708026014066E-3</v>
      </c>
    </row>
    <row r="27" spans="1:8" x14ac:dyDescent="0.25">
      <c r="A27">
        <v>117.008612440191</v>
      </c>
      <c r="E27">
        <f t="shared" si="4"/>
        <v>0.88166666666668059</v>
      </c>
      <c r="F27">
        <v>5.2363636363683197</v>
      </c>
      <c r="G27">
        <f t="shared" si="3"/>
        <v>4.6167272727314748</v>
      </c>
      <c r="H27">
        <f t="shared" si="2"/>
        <v>4.6167272727314747E-3</v>
      </c>
    </row>
    <row r="28" spans="1:8" x14ac:dyDescent="0.25">
      <c r="A28">
        <v>117.018181818182</v>
      </c>
      <c r="E28">
        <f>(($D$29-$D$12)/($C$29-$C$12))*(A28-$C$12)+$D$12</f>
        <v>0.88133333333332742</v>
      </c>
      <c r="F28">
        <v>5.2363636363617996</v>
      </c>
      <c r="G28">
        <f t="shared" si="3"/>
        <v>4.6149818181801683</v>
      </c>
      <c r="H28">
        <f t="shared" si="2"/>
        <v>4.6149818181801684E-3</v>
      </c>
    </row>
    <row r="29" spans="1:8" x14ac:dyDescent="0.25">
      <c r="C29">
        <v>117.05645933014355</v>
      </c>
      <c r="D29">
        <v>0.88</v>
      </c>
    </row>
    <row r="30" spans="1:8" x14ac:dyDescent="0.25">
      <c r="A30">
        <v>117.08038277512</v>
      </c>
      <c r="E30">
        <f>(($D$41-$D$29)/($C$41-$C$29))*(A30-$C$29)+$D$29</f>
        <v>0.87875970325097286</v>
      </c>
      <c r="F30">
        <v>5.2363636363638104</v>
      </c>
      <c r="G30">
        <f t="shared" ref="G30:G40" si="5">E30*F30</f>
        <v>4.6015053552052469</v>
      </c>
      <c r="H30">
        <f t="shared" si="2"/>
        <v>4.6015053552052468E-3</v>
      </c>
    </row>
    <row r="31" spans="1:8" x14ac:dyDescent="0.25">
      <c r="A31">
        <v>117.40095693779899</v>
      </c>
      <c r="E31">
        <f t="shared" ref="E31:E39" si="6">(($D$41-$D$29)/($C$41-$C$29))*(A31-$C$29)+$D$29</f>
        <v>0.86213972681428885</v>
      </c>
      <c r="F31">
        <v>5.2363636363661499</v>
      </c>
      <c r="G31">
        <f t="shared" si="5"/>
        <v>4.5144771149569882</v>
      </c>
      <c r="H31">
        <f t="shared" si="2"/>
        <v>4.5144771149569886E-3</v>
      </c>
    </row>
    <row r="32" spans="1:8" x14ac:dyDescent="0.25">
      <c r="A32">
        <v>117.884210526316</v>
      </c>
      <c r="E32">
        <f t="shared" si="6"/>
        <v>0.83708573248431517</v>
      </c>
      <c r="F32">
        <v>5.2363636363636701</v>
      </c>
      <c r="G32">
        <f t="shared" si="5"/>
        <v>4.3832852900997148</v>
      </c>
      <c r="H32">
        <f t="shared" si="2"/>
        <v>4.3832852900997149E-3</v>
      </c>
    </row>
    <row r="33" spans="1:8" x14ac:dyDescent="0.25">
      <c r="A33">
        <v>117.960765550239</v>
      </c>
      <c r="E33">
        <f t="shared" si="6"/>
        <v>0.83311678288751245</v>
      </c>
      <c r="F33">
        <v>5.2363636363634303</v>
      </c>
      <c r="G33">
        <f t="shared" si="5"/>
        <v>4.3625024267562571</v>
      </c>
      <c r="H33">
        <f t="shared" si="2"/>
        <v>4.3625024267562569E-3</v>
      </c>
    </row>
    <row r="34" spans="1:8" x14ac:dyDescent="0.25">
      <c r="A34">
        <v>118.061244019139</v>
      </c>
      <c r="E34">
        <f t="shared" si="6"/>
        <v>0.82790753654165461</v>
      </c>
      <c r="F34">
        <v>5.2239257179858303</v>
      </c>
      <c r="G34">
        <f t="shared" si="5"/>
        <v>4.3249274722542435</v>
      </c>
      <c r="H34">
        <f t="shared" si="2"/>
        <v>4.3249274722542436E-3</v>
      </c>
    </row>
    <row r="35" spans="1:8" x14ac:dyDescent="0.25">
      <c r="A35">
        <v>118.152153110048</v>
      </c>
      <c r="E35">
        <f t="shared" si="6"/>
        <v>0.82319440889542872</v>
      </c>
      <c r="F35">
        <v>4.2613065326662403</v>
      </c>
      <c r="G35">
        <f t="shared" si="5"/>
        <v>3.5078837122804147</v>
      </c>
      <c r="H35">
        <f t="shared" si="2"/>
        <v>3.5078837122804146E-3</v>
      </c>
    </row>
    <row r="36" spans="1:8" x14ac:dyDescent="0.25">
      <c r="A36">
        <v>118.228708133971</v>
      </c>
      <c r="E36">
        <f t="shared" si="6"/>
        <v>0.81922545929862678</v>
      </c>
      <c r="F36">
        <v>4.25462527438021</v>
      </c>
      <c r="G36">
        <f t="shared" si="5"/>
        <v>3.4854973445476736</v>
      </c>
      <c r="H36">
        <f t="shared" si="2"/>
        <v>3.4854973445476735E-3</v>
      </c>
    </row>
    <row r="37" spans="1:8" x14ac:dyDescent="0.25">
      <c r="A37">
        <v>118.262200956938</v>
      </c>
      <c r="E37">
        <f t="shared" si="6"/>
        <v>0.81748904384998977</v>
      </c>
      <c r="F37">
        <v>4.2400000000004097</v>
      </c>
      <c r="G37">
        <f t="shared" si="5"/>
        <v>3.4661535459242914</v>
      </c>
      <c r="H37">
        <f t="shared" si="2"/>
        <v>3.4661535459242915E-3</v>
      </c>
    </row>
    <row r="38" spans="1:8" x14ac:dyDescent="0.25">
      <c r="A38">
        <v>118.766162570888</v>
      </c>
      <c r="E38">
        <f t="shared" si="6"/>
        <v>0.79136145428117821</v>
      </c>
      <c r="F38">
        <v>4.10420515092824</v>
      </c>
      <c r="G38">
        <f t="shared" si="5"/>
        <v>3.2479097569068744</v>
      </c>
      <c r="H38">
        <f t="shared" si="2"/>
        <v>3.2479097569068746E-3</v>
      </c>
    </row>
    <row r="39" spans="1:8" x14ac:dyDescent="0.25">
      <c r="A39">
        <v>118.827599243856</v>
      </c>
      <c r="E39">
        <f t="shared" si="6"/>
        <v>0.78817630658074145</v>
      </c>
      <c r="F39">
        <v>3.74999999999913</v>
      </c>
      <c r="G39">
        <f t="shared" si="5"/>
        <v>2.9556611496770948</v>
      </c>
      <c r="H39">
        <f t="shared" si="2"/>
        <v>2.955661149677095E-3</v>
      </c>
    </row>
    <row r="40" spans="1:8" x14ac:dyDescent="0.25">
      <c r="A40">
        <v>118.865406427221</v>
      </c>
      <c r="E40">
        <f>(($D$41-$D$29)/($C$41-$C$29))*(A40-$C$29)+$D$29</f>
        <v>0.7862162156881608</v>
      </c>
      <c r="F40">
        <v>3.75</v>
      </c>
      <c r="G40">
        <f t="shared" si="5"/>
        <v>2.9483108088306031</v>
      </c>
      <c r="H40">
        <f t="shared" si="2"/>
        <v>2.9483108088306032E-3</v>
      </c>
    </row>
    <row r="41" spans="1:8" x14ac:dyDescent="0.25">
      <c r="C41">
        <v>119.3710775047259</v>
      </c>
      <c r="D41">
        <v>0.76</v>
      </c>
    </row>
    <row r="42" spans="1:8" x14ac:dyDescent="0.25">
      <c r="A42">
        <v>119.38998109640799</v>
      </c>
      <c r="E42">
        <f>(($D$59-$D$41)/($C$59-$C$41))*(A42-$C$41)+$D$41</f>
        <v>0.75906666666668299</v>
      </c>
      <c r="F42">
        <v>3.7734794275491601</v>
      </c>
      <c r="G42">
        <f t="shared" ref="G42:G58" si="7">E42*F42</f>
        <v>2.864322450805044</v>
      </c>
      <c r="H42">
        <f t="shared" si="2"/>
        <v>2.8643224508050442E-3</v>
      </c>
    </row>
    <row r="43" spans="1:8" x14ac:dyDescent="0.25">
      <c r="A43">
        <v>119.427788279773</v>
      </c>
      <c r="E43">
        <f t="shared" ref="E43:E57" si="8">(($D$59-$D$41)/($C$59-$C$41))*(A43-$C$41)+$D$41</f>
        <v>0.7572000000000082</v>
      </c>
      <c r="F43">
        <v>3.66324616572911</v>
      </c>
      <c r="G43">
        <f t="shared" si="7"/>
        <v>2.7738099966901122</v>
      </c>
      <c r="H43">
        <f t="shared" si="2"/>
        <v>2.7738099966901123E-3</v>
      </c>
    </row>
    <row r="44" spans="1:8" x14ac:dyDescent="0.25">
      <c r="A44">
        <v>119.45141776937599</v>
      </c>
      <c r="E44">
        <f t="shared" si="8"/>
        <v>0.75603333333334288</v>
      </c>
      <c r="F44">
        <v>3.6632461657295998</v>
      </c>
      <c r="G44">
        <f t="shared" si="7"/>
        <v>2.769536209497137</v>
      </c>
      <c r="H44">
        <f t="shared" si="2"/>
        <v>2.769536209497137E-3</v>
      </c>
    </row>
    <row r="45" spans="1:8" x14ac:dyDescent="0.25">
      <c r="A45">
        <v>119.489224952741</v>
      </c>
      <c r="E45">
        <f t="shared" si="8"/>
        <v>0.7541666666666681</v>
      </c>
      <c r="F45">
        <v>3.67923090775618</v>
      </c>
      <c r="G45">
        <f t="shared" si="7"/>
        <v>2.7747533095994577</v>
      </c>
      <c r="H45">
        <f t="shared" si="2"/>
        <v>2.7747533095994576E-3</v>
      </c>
    </row>
    <row r="46" spans="1:8" x14ac:dyDescent="0.25">
      <c r="A46">
        <v>119.517580340265</v>
      </c>
      <c r="E46">
        <f t="shared" si="8"/>
        <v>0.75276666666664971</v>
      </c>
      <c r="F46">
        <v>3.6888888888893501</v>
      </c>
      <c r="G46">
        <f t="shared" si="7"/>
        <v>2.776872592592877</v>
      </c>
      <c r="H46">
        <f t="shared" si="2"/>
        <v>2.7768725925928768E-3</v>
      </c>
    </row>
    <row r="47" spans="1:8" x14ac:dyDescent="0.25">
      <c r="A47">
        <v>119.588468809074</v>
      </c>
      <c r="E47">
        <f t="shared" si="8"/>
        <v>0.74926666666665331</v>
      </c>
      <c r="F47">
        <v>3.6888888888884099</v>
      </c>
      <c r="G47">
        <f t="shared" si="7"/>
        <v>2.7639614814810733</v>
      </c>
      <c r="H47">
        <f t="shared" si="2"/>
        <v>2.7639614814810734E-3</v>
      </c>
    </row>
    <row r="48" spans="1:8" x14ac:dyDescent="0.25">
      <c r="A48">
        <v>120.07996219281701</v>
      </c>
      <c r="E48">
        <f t="shared" si="8"/>
        <v>0.7249999999999821</v>
      </c>
      <c r="F48">
        <v>3.6888888888880098</v>
      </c>
      <c r="G48">
        <f t="shared" si="7"/>
        <v>2.6744444444437412</v>
      </c>
      <c r="H48">
        <f t="shared" si="2"/>
        <v>2.6744444444437411E-3</v>
      </c>
    </row>
    <row r="49" spans="1:8" x14ac:dyDescent="0.25">
      <c r="A49">
        <v>120.098865784499</v>
      </c>
      <c r="E49">
        <f t="shared" si="8"/>
        <v>0.72406666666666997</v>
      </c>
      <c r="F49">
        <v>3.6888888888890201</v>
      </c>
      <c r="G49">
        <f t="shared" si="7"/>
        <v>2.6710014814815888</v>
      </c>
      <c r="H49">
        <f t="shared" si="2"/>
        <v>2.6710014814815886E-3</v>
      </c>
    </row>
    <row r="50" spans="1:8" x14ac:dyDescent="0.25">
      <c r="A50">
        <v>120.18393194706999</v>
      </c>
      <c r="E50">
        <f t="shared" si="8"/>
        <v>0.71986666666666466</v>
      </c>
      <c r="F50">
        <v>3.7318945306219198</v>
      </c>
      <c r="G50">
        <f t="shared" si="7"/>
        <v>2.6864664761103585</v>
      </c>
      <c r="H50">
        <f t="shared" si="2"/>
        <v>2.6864664761103584E-3</v>
      </c>
    </row>
    <row r="51" spans="1:8" x14ac:dyDescent="0.25">
      <c r="A51">
        <v>120.250094517958</v>
      </c>
      <c r="E51">
        <f t="shared" si="8"/>
        <v>0.71660000000002055</v>
      </c>
      <c r="F51">
        <v>4.31787447965523</v>
      </c>
      <c r="G51">
        <f t="shared" si="7"/>
        <v>3.0941888521210266</v>
      </c>
      <c r="H51">
        <f t="shared" si="2"/>
        <v>3.0941888521210264E-3</v>
      </c>
    </row>
    <row r="52" spans="1:8" x14ac:dyDescent="0.25">
      <c r="A52">
        <v>120.273724007561</v>
      </c>
      <c r="E52">
        <f t="shared" si="8"/>
        <v>0.71543333333335535</v>
      </c>
      <c r="F52">
        <v>5.2235891427487298</v>
      </c>
      <c r="G52">
        <f t="shared" si="7"/>
        <v>3.7371297923606477</v>
      </c>
      <c r="H52">
        <f t="shared" si="2"/>
        <v>3.7371297923606476E-3</v>
      </c>
    </row>
    <row r="53" spans="1:8" x14ac:dyDescent="0.25">
      <c r="A53">
        <v>120.372967863894</v>
      </c>
      <c r="E53">
        <f t="shared" si="8"/>
        <v>0.71053333333334057</v>
      </c>
      <c r="F53">
        <v>5.3500000000036296</v>
      </c>
      <c r="G53">
        <f t="shared" si="7"/>
        <v>3.801353333335951</v>
      </c>
      <c r="H53">
        <f t="shared" si="2"/>
        <v>3.8013533333359512E-3</v>
      </c>
    </row>
    <row r="54" spans="1:8" x14ac:dyDescent="0.25">
      <c r="A54">
        <v>120.44385633270301</v>
      </c>
      <c r="E54">
        <f t="shared" si="8"/>
        <v>0.70703333333334406</v>
      </c>
      <c r="F54">
        <v>5.3500000000005796</v>
      </c>
      <c r="G54">
        <f t="shared" si="7"/>
        <v>3.7826283333338004</v>
      </c>
      <c r="H54">
        <f t="shared" si="2"/>
        <v>3.7826283333338004E-3</v>
      </c>
    </row>
    <row r="55" spans="1:8" x14ac:dyDescent="0.25">
      <c r="A55">
        <v>120.47693761814701</v>
      </c>
      <c r="E55">
        <f t="shared" si="8"/>
        <v>0.70540000000002245</v>
      </c>
      <c r="F55">
        <v>5.3499999999991701</v>
      </c>
      <c r="G55">
        <f t="shared" si="7"/>
        <v>3.7738899999995348</v>
      </c>
      <c r="H55">
        <f t="shared" si="2"/>
        <v>3.7738899999995349E-3</v>
      </c>
    </row>
    <row r="56" spans="1:8" x14ac:dyDescent="0.25">
      <c r="A56">
        <v>120.50529300567101</v>
      </c>
      <c r="E56">
        <f t="shared" si="8"/>
        <v>0.70400000000000407</v>
      </c>
      <c r="F56">
        <v>5.3499999999991203</v>
      </c>
      <c r="G56">
        <f t="shared" si="7"/>
        <v>3.7663999999994027</v>
      </c>
      <c r="H56">
        <f t="shared" si="2"/>
        <v>3.7663999999994029E-3</v>
      </c>
    </row>
    <row r="57" spans="1:8" x14ac:dyDescent="0.25">
      <c r="A57">
        <v>120.67069943289199</v>
      </c>
      <c r="E57">
        <f t="shared" si="8"/>
        <v>0.69583333333334652</v>
      </c>
      <c r="F57">
        <v>5.3499999999999401</v>
      </c>
      <c r="G57">
        <f t="shared" si="7"/>
        <v>3.7227083333333622</v>
      </c>
      <c r="H57">
        <f t="shared" si="2"/>
        <v>3.7227083333333621E-3</v>
      </c>
    </row>
    <row r="58" spans="1:8" x14ac:dyDescent="0.25">
      <c r="A58">
        <v>120.72741020794</v>
      </c>
      <c r="E58">
        <f>(($D$59-$D$41)/($C$59-$C$41))*(A58-$C$41)+$D$41</f>
        <v>0.69303333333330985</v>
      </c>
      <c r="F58">
        <v>5.3499999999991203</v>
      </c>
      <c r="G58">
        <f t="shared" si="7"/>
        <v>3.7077283333325979</v>
      </c>
      <c r="H58">
        <f t="shared" si="2"/>
        <v>3.707728333332598E-3</v>
      </c>
    </row>
    <row r="59" spans="1:8" x14ac:dyDescent="0.25">
      <c r="C59">
        <v>120.78884688090739</v>
      </c>
      <c r="D59">
        <v>0.69</v>
      </c>
    </row>
    <row r="60" spans="1:8" x14ac:dyDescent="0.25">
      <c r="A60">
        <v>121.029867674858</v>
      </c>
      <c r="E60">
        <f>(($D$71-$D$59)/($C$71-$C$59))*(A60-$C$59)+$D$59</f>
        <v>0.7205999999999696</v>
      </c>
      <c r="F60">
        <v>5.3499999999991701</v>
      </c>
      <c r="G60">
        <f t="shared" ref="G60:G70" si="9">E60*F60</f>
        <v>3.8552099999992393</v>
      </c>
      <c r="H60">
        <f>G60/1000</f>
        <v>3.8552099999992393E-3</v>
      </c>
    </row>
    <row r="61" spans="1:8" x14ac:dyDescent="0.25">
      <c r="A61">
        <v>121.12438563326999</v>
      </c>
      <c r="E61">
        <f t="shared" ref="E61:E69" si="10">(($D$71-$D$59)/($C$71-$C$59))*(A61-$C$59)+$D$59</f>
        <v>0.73259999999995706</v>
      </c>
      <c r="F61">
        <v>5.3500000000036296</v>
      </c>
      <c r="G61">
        <f t="shared" si="9"/>
        <v>3.9194100000024292</v>
      </c>
      <c r="H61">
        <f t="shared" si="2"/>
        <v>3.9194100000024294E-3</v>
      </c>
    </row>
    <row r="62" spans="1:8" x14ac:dyDescent="0.25">
      <c r="A62">
        <v>121.195274102079</v>
      </c>
      <c r="E62">
        <f t="shared" si="10"/>
        <v>0.74159999999994797</v>
      </c>
      <c r="F62">
        <v>5.3559327254796001</v>
      </c>
      <c r="G62">
        <f t="shared" si="9"/>
        <v>3.9719597092153927</v>
      </c>
      <c r="H62">
        <f t="shared" si="2"/>
        <v>3.9719597092153927E-3</v>
      </c>
    </row>
    <row r="63" spans="1:8" x14ac:dyDescent="0.25">
      <c r="A63">
        <v>121.233081285444</v>
      </c>
      <c r="E63">
        <f t="shared" si="10"/>
        <v>0.74639999999996887</v>
      </c>
      <c r="F63">
        <v>5.3648565257623497</v>
      </c>
      <c r="G63">
        <f t="shared" si="9"/>
        <v>4.0043289108288507</v>
      </c>
      <c r="H63">
        <f t="shared" si="2"/>
        <v>4.0043289108288504E-3</v>
      </c>
    </row>
    <row r="64" spans="1:8" x14ac:dyDescent="0.25">
      <c r="A64">
        <v>121.27561436673</v>
      </c>
      <c r="E64">
        <f t="shared" si="10"/>
        <v>0.75180000000003888</v>
      </c>
      <c r="F64">
        <v>5.3648565257666796</v>
      </c>
      <c r="G64">
        <f t="shared" si="9"/>
        <v>4.033299136071598</v>
      </c>
      <c r="H64">
        <f t="shared" si="2"/>
        <v>4.0332991360715982E-3</v>
      </c>
    </row>
    <row r="65" spans="1:8" x14ac:dyDescent="0.25">
      <c r="A65">
        <v>121.33232514177701</v>
      </c>
      <c r="E65">
        <f t="shared" si="10"/>
        <v>0.75900000000000722</v>
      </c>
      <c r="F65">
        <v>4.3296265079464797</v>
      </c>
      <c r="G65">
        <f t="shared" si="9"/>
        <v>3.2861865195314093</v>
      </c>
      <c r="H65">
        <f t="shared" si="2"/>
        <v>3.2861865195314092E-3</v>
      </c>
    </row>
    <row r="66" spans="1:8" x14ac:dyDescent="0.25">
      <c r="A66">
        <v>121.384310018904</v>
      </c>
      <c r="E66">
        <f t="shared" si="10"/>
        <v>0.7656000000000508</v>
      </c>
      <c r="F66">
        <v>4.0793527396263496</v>
      </c>
      <c r="G66">
        <f t="shared" si="9"/>
        <v>3.1231524574581404</v>
      </c>
      <c r="H66">
        <f t="shared" si="2"/>
        <v>3.1231524574581405E-3</v>
      </c>
    </row>
    <row r="67" spans="1:8" x14ac:dyDescent="0.25">
      <c r="A67">
        <v>121.85689981096399</v>
      </c>
      <c r="E67">
        <f t="shared" si="10"/>
        <v>0.82559999999998768</v>
      </c>
      <c r="F67">
        <v>4.0888888888887296</v>
      </c>
      <c r="G67">
        <f t="shared" si="9"/>
        <v>3.3757866666664849</v>
      </c>
      <c r="H67">
        <f t="shared" si="2"/>
        <v>3.375786666666485E-3</v>
      </c>
    </row>
    <row r="68" spans="1:8" x14ac:dyDescent="0.25">
      <c r="A68">
        <v>122.06011342155</v>
      </c>
      <c r="E68">
        <f t="shared" si="10"/>
        <v>0.85139999999998695</v>
      </c>
      <c r="F68">
        <v>4.0888888888881496</v>
      </c>
      <c r="G68">
        <f t="shared" si="9"/>
        <v>3.4812799999993174</v>
      </c>
      <c r="H68">
        <f t="shared" si="2"/>
        <v>3.4812799999993172E-3</v>
      </c>
    </row>
    <row r="69" spans="1:8" x14ac:dyDescent="0.25">
      <c r="A69">
        <v>122.112098298677</v>
      </c>
      <c r="E69">
        <f t="shared" si="10"/>
        <v>0.85800000000003063</v>
      </c>
      <c r="F69">
        <v>4.0888888888900903</v>
      </c>
      <c r="G69">
        <f t="shared" si="9"/>
        <v>3.5082666666678226</v>
      </c>
      <c r="H69">
        <f t="shared" si="2"/>
        <v>3.5082666666678224E-3</v>
      </c>
    </row>
    <row r="70" spans="1:8" x14ac:dyDescent="0.25">
      <c r="A70">
        <v>122.16880907372401</v>
      </c>
      <c r="E70">
        <f>(($D$71-$D$59)/($C$71-$C$59))*(A70-$C$59)+$D$59</f>
        <v>0.86519999999999886</v>
      </c>
      <c r="F70">
        <v>4.0031080031070703</v>
      </c>
      <c r="G70">
        <f t="shared" si="9"/>
        <v>3.4634890442882327</v>
      </c>
      <c r="H70">
        <f t="shared" ref="H70" si="11">G70/1000</f>
        <v>3.4634890442882325E-3</v>
      </c>
    </row>
    <row r="71" spans="1:8" x14ac:dyDescent="0.25">
      <c r="C71">
        <v>122.20661625708885</v>
      </c>
      <c r="D71">
        <v>0.87</v>
      </c>
    </row>
    <row r="72" spans="1:8" x14ac:dyDescent="0.25">
      <c r="A72">
        <v>122.244423440454</v>
      </c>
      <c r="E72">
        <f>(($D$82-$D$71)/($C$82-$C$71))*(A72-$C$71)+$D$71</f>
        <v>0.86919999999999353</v>
      </c>
      <c r="F72">
        <v>3.8844906883818302</v>
      </c>
      <c r="G72">
        <f t="shared" ref="G72:G81" si="12">E72*F72</f>
        <v>3.3763993063414617</v>
      </c>
      <c r="H72">
        <f t="shared" ref="H72:H116" si="13">G72/1000</f>
        <v>3.3763993063414617E-3</v>
      </c>
    </row>
    <row r="73" spans="1:8" x14ac:dyDescent="0.25">
      <c r="A73">
        <v>122.33421550094501</v>
      </c>
      <c r="E73">
        <f t="shared" ref="E73:E80" si="14">(($D$82-$D$71)/($C$82-$C$71))*(A73-$C$71)+$D$71</f>
        <v>0.86730000000000385</v>
      </c>
      <c r="F73">
        <v>3.80543633762607</v>
      </c>
      <c r="G73">
        <f t="shared" si="12"/>
        <v>3.300454935623105</v>
      </c>
      <c r="H73">
        <f t="shared" si="13"/>
        <v>3.300454935623105E-3</v>
      </c>
    </row>
    <row r="74" spans="1:8" x14ac:dyDescent="0.25">
      <c r="A74">
        <v>122.357844990548</v>
      </c>
      <c r="E74">
        <f t="shared" si="14"/>
        <v>0.86680000000000446</v>
      </c>
      <c r="F74">
        <v>3.7333333333327299</v>
      </c>
      <c r="G74">
        <f t="shared" si="12"/>
        <v>3.2360533333328267</v>
      </c>
      <c r="H74">
        <f t="shared" si="13"/>
        <v>3.2360533333328266E-3</v>
      </c>
    </row>
    <row r="75" spans="1:8" x14ac:dyDescent="0.25">
      <c r="A75">
        <v>122.660302457467</v>
      </c>
      <c r="E75">
        <f t="shared" si="14"/>
        <v>0.8603999999999985</v>
      </c>
      <c r="F75">
        <v>3.73333333333317</v>
      </c>
      <c r="G75">
        <f t="shared" si="12"/>
        <v>3.2121599999998538</v>
      </c>
      <c r="H75">
        <f t="shared" si="13"/>
        <v>3.2121599999998538E-3</v>
      </c>
    </row>
    <row r="76" spans="1:8" x14ac:dyDescent="0.25">
      <c r="A76">
        <v>122.71701323251401</v>
      </c>
      <c r="E76">
        <f t="shared" si="14"/>
        <v>0.85920000000000385</v>
      </c>
      <c r="F76">
        <v>3.7739482044863699</v>
      </c>
      <c r="G76">
        <f t="shared" si="12"/>
        <v>3.2425762972947036</v>
      </c>
      <c r="H76">
        <f t="shared" si="13"/>
        <v>3.2425762972947037E-3</v>
      </c>
    </row>
    <row r="77" spans="1:8" x14ac:dyDescent="0.25">
      <c r="A77">
        <v>122.73591682419701</v>
      </c>
      <c r="E77">
        <f t="shared" si="14"/>
        <v>0.85879999999999157</v>
      </c>
      <c r="F77">
        <v>3.9910405212790199</v>
      </c>
      <c r="G77">
        <f t="shared" si="12"/>
        <v>3.4275055996743888</v>
      </c>
      <c r="H77">
        <f t="shared" si="13"/>
        <v>3.4275055996743887E-3</v>
      </c>
    </row>
    <row r="78" spans="1:8" x14ac:dyDescent="0.25">
      <c r="A78">
        <v>122.802079395085</v>
      </c>
      <c r="E78">
        <f t="shared" si="14"/>
        <v>0.85740000000000161</v>
      </c>
      <c r="F78">
        <v>4.1096847176599596</v>
      </c>
      <c r="G78">
        <f t="shared" si="12"/>
        <v>3.5236436769216559</v>
      </c>
      <c r="H78">
        <f t="shared" si="13"/>
        <v>3.5236436769216558E-3</v>
      </c>
    </row>
    <row r="79" spans="1:8" x14ac:dyDescent="0.25">
      <c r="A79">
        <v>122.825708884688</v>
      </c>
      <c r="E79">
        <f t="shared" si="14"/>
        <v>0.8569000000000021</v>
      </c>
      <c r="F79">
        <v>4.2793027867650997</v>
      </c>
      <c r="G79">
        <f t="shared" si="12"/>
        <v>3.6669345579790229</v>
      </c>
      <c r="H79">
        <f t="shared" si="13"/>
        <v>3.666934557979023E-3</v>
      </c>
    </row>
    <row r="80" spans="1:8" x14ac:dyDescent="0.25">
      <c r="A80">
        <v>122.896597353497</v>
      </c>
      <c r="E80">
        <f t="shared" si="14"/>
        <v>0.85540000000000371</v>
      </c>
      <c r="F80">
        <v>4.3546297148599296</v>
      </c>
      <c r="G80">
        <f t="shared" si="12"/>
        <v>3.7249502580911997</v>
      </c>
      <c r="H80">
        <f t="shared" si="13"/>
        <v>3.7249502580911998E-3</v>
      </c>
    </row>
    <row r="81" spans="1:8" x14ac:dyDescent="0.25">
      <c r="A81">
        <v>123.473156899811</v>
      </c>
      <c r="E81">
        <f>(($D$82-$D$71)/($C$82-$C$71))*(A81-$C$71)+$D$71</f>
        <v>0.84319999999999951</v>
      </c>
      <c r="F81">
        <v>4.4727272727275</v>
      </c>
      <c r="G81">
        <f t="shared" si="12"/>
        <v>3.7714036363638259</v>
      </c>
      <c r="H81">
        <f t="shared" si="13"/>
        <v>3.7714036363638258E-3</v>
      </c>
    </row>
    <row r="82" spans="1:8" x14ac:dyDescent="0.25">
      <c r="C82">
        <v>123.62438563327034</v>
      </c>
      <c r="D82">
        <v>0.84</v>
      </c>
    </row>
    <row r="83" spans="1:8" x14ac:dyDescent="0.25">
      <c r="A83">
        <v>123.865406427221</v>
      </c>
      <c r="E83">
        <f>(($D$97-$D$82)/($C$97-$C$82))*(A83-$C$82)+$D$82</f>
        <v>0.84339999999999737</v>
      </c>
      <c r="F83">
        <v>4.4727272727260496</v>
      </c>
      <c r="G83">
        <f t="shared" ref="G83:G96" si="15">E83*F83</f>
        <v>3.7722981818171384</v>
      </c>
      <c r="H83">
        <f t="shared" si="13"/>
        <v>3.7722981818171385E-3</v>
      </c>
    </row>
    <row r="84" spans="1:8" x14ac:dyDescent="0.25">
      <c r="A84">
        <v>123.93629489603001</v>
      </c>
      <c r="E84">
        <f t="shared" ref="E84:E95" si="16">(($D$97-$D$82)/($C$97-$C$82))*(A84-$C$82)+$D$82</f>
        <v>0.84439999999999638</v>
      </c>
      <c r="F84">
        <v>4.5303533675630501</v>
      </c>
      <c r="G84">
        <f t="shared" si="15"/>
        <v>3.825430383570223</v>
      </c>
      <c r="H84">
        <f t="shared" si="13"/>
        <v>3.8254303835702232E-3</v>
      </c>
    </row>
    <row r="85" spans="1:8" x14ac:dyDescent="0.25">
      <c r="A85">
        <v>124.05916824196601</v>
      </c>
      <c r="E85">
        <f t="shared" si="16"/>
        <v>0.84613333333333363</v>
      </c>
      <c r="F85">
        <v>6.4424087700886901</v>
      </c>
      <c r="G85">
        <f t="shared" si="15"/>
        <v>5.4511368073310456</v>
      </c>
      <c r="H85">
        <f t="shared" si="13"/>
        <v>5.4511368073310454E-3</v>
      </c>
    </row>
    <row r="86" spans="1:8" x14ac:dyDescent="0.25">
      <c r="A86">
        <v>124.115879017013</v>
      </c>
      <c r="E86">
        <f t="shared" si="16"/>
        <v>0.84693333333332987</v>
      </c>
      <c r="F86">
        <v>6.4424087700886901</v>
      </c>
      <c r="G86">
        <f t="shared" si="15"/>
        <v>5.4562907343470926</v>
      </c>
      <c r="H86">
        <f t="shared" si="13"/>
        <v>5.4562907343470926E-3</v>
      </c>
    </row>
    <row r="87" spans="1:8" x14ac:dyDescent="0.25">
      <c r="A87">
        <v>124.148960302457</v>
      </c>
      <c r="E87">
        <f t="shared" si="16"/>
        <v>0.84739999999999316</v>
      </c>
      <c r="F87">
        <v>6.5541926753602597</v>
      </c>
      <c r="G87">
        <f t="shared" si="15"/>
        <v>5.554022873100239</v>
      </c>
      <c r="H87">
        <f t="shared" si="13"/>
        <v>5.5540228731002393E-3</v>
      </c>
    </row>
    <row r="88" spans="1:8" x14ac:dyDescent="0.25">
      <c r="A88">
        <v>124.22457466918701</v>
      </c>
      <c r="E88">
        <f t="shared" si="16"/>
        <v>0.84846666666666448</v>
      </c>
      <c r="F88">
        <v>6.60000000000041</v>
      </c>
      <c r="G88">
        <f t="shared" si="15"/>
        <v>5.5998800000003337</v>
      </c>
      <c r="H88">
        <f t="shared" si="13"/>
        <v>5.5998800000003337E-3</v>
      </c>
    </row>
    <row r="89" spans="1:8" x14ac:dyDescent="0.25">
      <c r="A89">
        <v>124.238752362949</v>
      </c>
      <c r="E89">
        <f t="shared" si="16"/>
        <v>0.84866666666666701</v>
      </c>
      <c r="F89">
        <v>6.5999999999992598</v>
      </c>
      <c r="G89">
        <f t="shared" si="15"/>
        <v>5.6011999999993742</v>
      </c>
      <c r="H89">
        <f t="shared" si="13"/>
        <v>5.6011999999993744E-3</v>
      </c>
    </row>
    <row r="90" spans="1:8" x14ac:dyDescent="0.25">
      <c r="A90">
        <v>124.50340264650301</v>
      </c>
      <c r="E90">
        <f t="shared" si="16"/>
        <v>0.85240000000000227</v>
      </c>
      <c r="F90">
        <v>6.6000000000019101</v>
      </c>
      <c r="G90">
        <f t="shared" si="15"/>
        <v>5.6258400000016433</v>
      </c>
      <c r="H90">
        <f t="shared" si="13"/>
        <v>5.6258400000016437E-3</v>
      </c>
    </row>
    <row r="91" spans="1:8" x14ac:dyDescent="0.25">
      <c r="A91">
        <v>124.531758034026</v>
      </c>
      <c r="E91">
        <f t="shared" si="16"/>
        <v>0.85279999999999323</v>
      </c>
      <c r="F91">
        <v>6.5999999999955801</v>
      </c>
      <c r="G91">
        <f t="shared" si="15"/>
        <v>5.6284799999961859</v>
      </c>
      <c r="H91">
        <f t="shared" si="13"/>
        <v>5.6284799999961862E-3</v>
      </c>
    </row>
    <row r="92" spans="1:8" x14ac:dyDescent="0.25">
      <c r="A92">
        <v>124.597920604915</v>
      </c>
      <c r="E92">
        <f t="shared" si="16"/>
        <v>0.85373333333333412</v>
      </c>
      <c r="F92">
        <v>6.7415730337073896</v>
      </c>
      <c r="G92">
        <f t="shared" si="15"/>
        <v>5.7555056179771276</v>
      </c>
      <c r="H92">
        <f t="shared" si="13"/>
        <v>5.755505617977128E-3</v>
      </c>
    </row>
    <row r="93" spans="1:8" x14ac:dyDescent="0.25">
      <c r="A93">
        <v>124.692438563327</v>
      </c>
      <c r="E93">
        <f t="shared" si="16"/>
        <v>0.85506666666666609</v>
      </c>
      <c r="F93">
        <v>4.6951331343675697</v>
      </c>
      <c r="G93">
        <f t="shared" si="15"/>
        <v>4.0146518387598942</v>
      </c>
      <c r="H93">
        <f t="shared" si="13"/>
        <v>4.0146518387598942E-3</v>
      </c>
    </row>
    <row r="94" spans="1:8" x14ac:dyDescent="0.25">
      <c r="A94">
        <v>124.720793950851</v>
      </c>
      <c r="E94">
        <f t="shared" si="16"/>
        <v>0.85546666666667137</v>
      </c>
      <c r="F94">
        <v>3.0505243088666898</v>
      </c>
      <c r="G94">
        <f t="shared" si="15"/>
        <v>2.6096218620918386</v>
      </c>
      <c r="H94">
        <f t="shared" si="13"/>
        <v>2.6096218620918384E-3</v>
      </c>
    </row>
    <row r="95" spans="1:8" x14ac:dyDescent="0.25">
      <c r="A95">
        <v>124.782230623819</v>
      </c>
      <c r="E95">
        <f t="shared" si="16"/>
        <v>0.85633333333333994</v>
      </c>
      <c r="F95">
        <v>3.1063321385901599</v>
      </c>
      <c r="G95">
        <f t="shared" si="15"/>
        <v>2.6600557546793939</v>
      </c>
      <c r="H95">
        <f t="shared" si="13"/>
        <v>2.6600557546793938E-3</v>
      </c>
    </row>
    <row r="96" spans="1:8" x14ac:dyDescent="0.25">
      <c r="A96">
        <v>124.994896030246</v>
      </c>
      <c r="E96">
        <f>(($D$97-$D$82)/($C$97-$C$82))*(A96-$C$82)+$D$82</f>
        <v>0.85933333333333672</v>
      </c>
      <c r="F96">
        <v>3.1999999999992101</v>
      </c>
      <c r="G96">
        <f t="shared" si="15"/>
        <v>2.7498666666659988</v>
      </c>
      <c r="H96">
        <f t="shared" si="13"/>
        <v>2.7498666666659986E-3</v>
      </c>
    </row>
    <row r="97" spans="1:8" x14ac:dyDescent="0.25">
      <c r="C97">
        <v>125.0421550094518</v>
      </c>
      <c r="D97">
        <v>0.86</v>
      </c>
    </row>
    <row r="98" spans="1:8" x14ac:dyDescent="0.25">
      <c r="A98">
        <v>125.065784499055</v>
      </c>
      <c r="E98">
        <f>(($D$111-$D$97)/($C$111-$C$97))*(A98-$C$97)+$D$97</f>
        <v>0.85616666666663899</v>
      </c>
      <c r="F98">
        <v>3.1689443454155102</v>
      </c>
      <c r="G98">
        <f t="shared" ref="G98:G110" si="17">E98*F98</f>
        <v>2.7131445170664916</v>
      </c>
      <c r="H98">
        <f t="shared" si="13"/>
        <v>2.7131445170664914E-3</v>
      </c>
    </row>
    <row r="99" spans="1:8" x14ac:dyDescent="0.25">
      <c r="A99">
        <v>125.08941398865799</v>
      </c>
      <c r="E99">
        <f t="shared" ref="E99:E109" si="18">(($D$111-$D$97)/($C$111-$C$97))*(A99-$C$97)+$D$97</f>
        <v>0.85233333333331029</v>
      </c>
      <c r="F99">
        <v>3.1086069555094</v>
      </c>
      <c r="G99">
        <f t="shared" si="17"/>
        <v>2.6495693284124404</v>
      </c>
      <c r="H99">
        <f t="shared" si="13"/>
        <v>2.6495693284124405E-3</v>
      </c>
    </row>
    <row r="100" spans="1:8" x14ac:dyDescent="0.25">
      <c r="A100">
        <v>125.160302457467</v>
      </c>
      <c r="E100">
        <f t="shared" si="18"/>
        <v>0.840833333333322</v>
      </c>
      <c r="F100">
        <v>3.6923317914420601</v>
      </c>
      <c r="G100">
        <f t="shared" si="17"/>
        <v>3.1046356479708237</v>
      </c>
      <c r="H100">
        <f t="shared" si="13"/>
        <v>3.1046356479708238E-3</v>
      </c>
    </row>
    <row r="101" spans="1:8" x14ac:dyDescent="0.25">
      <c r="A101">
        <v>125.193383742911</v>
      </c>
      <c r="E101">
        <f t="shared" si="18"/>
        <v>0.83546666666669367</v>
      </c>
      <c r="F101">
        <v>5.9129718058740401</v>
      </c>
      <c r="G101">
        <f t="shared" si="17"/>
        <v>4.9400908447477248</v>
      </c>
      <c r="H101">
        <f t="shared" si="13"/>
        <v>4.9400908447477252E-3</v>
      </c>
    </row>
    <row r="102" spans="1:8" x14ac:dyDescent="0.25">
      <c r="A102">
        <v>125.268998109641</v>
      </c>
      <c r="E102">
        <f t="shared" si="18"/>
        <v>0.82319999999997362</v>
      </c>
      <c r="F102">
        <v>5.8247543233363102</v>
      </c>
      <c r="G102">
        <f t="shared" si="17"/>
        <v>4.7949377589702973</v>
      </c>
      <c r="H102">
        <f t="shared" si="13"/>
        <v>4.7949377589702972E-3</v>
      </c>
    </row>
    <row r="103" spans="1:8" x14ac:dyDescent="0.25">
      <c r="A103">
        <v>125.283175803403</v>
      </c>
      <c r="E103">
        <f t="shared" si="18"/>
        <v>0.82089999999994456</v>
      </c>
      <c r="F103">
        <v>5.7391304347760999</v>
      </c>
      <c r="G103">
        <f t="shared" si="17"/>
        <v>4.7112521739073818</v>
      </c>
      <c r="H103">
        <f t="shared" si="13"/>
        <v>4.7112521739073815E-3</v>
      </c>
    </row>
    <row r="104" spans="1:8" x14ac:dyDescent="0.25">
      <c r="A104">
        <v>125.47693761814701</v>
      </c>
      <c r="E104">
        <f t="shared" si="18"/>
        <v>0.78946666666674026</v>
      </c>
      <c r="F104">
        <v>5.7391304347861896</v>
      </c>
      <c r="G104">
        <f t="shared" si="17"/>
        <v>4.5308521739162924</v>
      </c>
      <c r="H104">
        <f t="shared" si="13"/>
        <v>4.5308521739162921E-3</v>
      </c>
    </row>
    <row r="105" spans="1:8" x14ac:dyDescent="0.25">
      <c r="A105">
        <v>125.741587901701</v>
      </c>
      <c r="E105">
        <f t="shared" si="18"/>
        <v>0.74653333333338845</v>
      </c>
      <c r="F105">
        <v>5.7391304347835002</v>
      </c>
      <c r="G105">
        <f t="shared" si="17"/>
        <v>4.2844521739140253</v>
      </c>
      <c r="H105">
        <f t="shared" si="13"/>
        <v>4.2844521739140249E-3</v>
      </c>
    </row>
    <row r="106" spans="1:8" x14ac:dyDescent="0.25">
      <c r="A106">
        <v>125.769943289225</v>
      </c>
      <c r="E106">
        <f t="shared" si="18"/>
        <v>0.741933333333328</v>
      </c>
      <c r="F106">
        <v>5.7391304347784997</v>
      </c>
      <c r="G106">
        <f t="shared" si="17"/>
        <v>4.2580521739099639</v>
      </c>
      <c r="H106">
        <f t="shared" si="13"/>
        <v>4.2580521739099637E-3</v>
      </c>
    </row>
    <row r="107" spans="1:8" x14ac:dyDescent="0.25">
      <c r="A107">
        <v>125.840831758034</v>
      </c>
      <c r="E107">
        <f t="shared" si="18"/>
        <v>0.73043333333333971</v>
      </c>
      <c r="F107">
        <v>5.7391304347843599</v>
      </c>
      <c r="G107">
        <f t="shared" si="17"/>
        <v>4.1920521739143588</v>
      </c>
      <c r="H107">
        <f t="shared" si="13"/>
        <v>4.1920521739143585E-3</v>
      </c>
    </row>
    <row r="108" spans="1:8" x14ac:dyDescent="0.25">
      <c r="A108">
        <v>125.930623818526</v>
      </c>
      <c r="E108">
        <f t="shared" si="18"/>
        <v>0.71586666666659071</v>
      </c>
      <c r="F108">
        <v>5.7391304347616598</v>
      </c>
      <c r="G108">
        <f t="shared" si="17"/>
        <v>4.1084521738976107</v>
      </c>
      <c r="H108">
        <f t="shared" si="13"/>
        <v>4.108452173897611E-3</v>
      </c>
    </row>
    <row r="109" spans="1:8" x14ac:dyDescent="0.25">
      <c r="A109">
        <v>126.384310018904</v>
      </c>
      <c r="E109">
        <f t="shared" si="18"/>
        <v>0.64226666666660248</v>
      </c>
      <c r="F109">
        <v>5.7458903057299597</v>
      </c>
      <c r="G109">
        <f t="shared" si="17"/>
        <v>3.6903938136931265</v>
      </c>
      <c r="H109">
        <f t="shared" si="13"/>
        <v>3.6903938136931265E-3</v>
      </c>
    </row>
    <row r="110" spans="1:8" x14ac:dyDescent="0.25">
      <c r="A110">
        <v>126.412665406427</v>
      </c>
      <c r="E110">
        <f>(($D$111-$D$97)/($C$111-$C$97))*(A110-$C$97)+$D$97</f>
        <v>0.63766666666670579</v>
      </c>
      <c r="F110">
        <v>5.76797028621779</v>
      </c>
      <c r="G110">
        <f t="shared" si="17"/>
        <v>3.678042385845103</v>
      </c>
      <c r="H110">
        <f t="shared" si="13"/>
        <v>3.6780423858451031E-3</v>
      </c>
    </row>
    <row r="111" spans="1:8" x14ac:dyDescent="0.25">
      <c r="C111">
        <v>126.45992438563329</v>
      </c>
      <c r="D111">
        <v>0.63</v>
      </c>
    </row>
    <row r="112" spans="1:8" x14ac:dyDescent="0.25">
      <c r="A112">
        <v>126.49773156899801</v>
      </c>
      <c r="E112">
        <f>(($D$117-$D$111)/($C$117-$C$111))*(A112-$C$111)+$D$111</f>
        <v>0.63363452801614195</v>
      </c>
      <c r="F112">
        <v>4.4789882233087299</v>
      </c>
      <c r="G112">
        <f>E112*F112</f>
        <v>2.8380415888660853</v>
      </c>
      <c r="H112">
        <f t="shared" si="13"/>
        <v>2.8380415888660851E-3</v>
      </c>
    </row>
    <row r="113" spans="1:8" x14ac:dyDescent="0.25">
      <c r="A113">
        <v>126.611153119093</v>
      </c>
      <c r="E113">
        <f t="shared" ref="E113:E115" si="19">(($D$117-$D$111)/($C$117-$C$111))*(A113-$C$111)+$D$111</f>
        <v>0.64453811206464851</v>
      </c>
      <c r="F113">
        <v>3.5097441581231799</v>
      </c>
      <c r="G113">
        <f>E113*F113</f>
        <v>2.2621638735066436</v>
      </c>
      <c r="H113">
        <f t="shared" si="13"/>
        <v>2.2621638735066435E-3</v>
      </c>
    </row>
    <row r="114" spans="1:8" x14ac:dyDescent="0.25">
      <c r="A114">
        <v>126.66786389414</v>
      </c>
      <c r="E114">
        <f t="shared" si="19"/>
        <v>0.64998990408885327</v>
      </c>
      <c r="F114">
        <v>3.51851851851898</v>
      </c>
      <c r="G114">
        <f>E114*F114</f>
        <v>2.2870015143870059</v>
      </c>
      <c r="H114">
        <f t="shared" si="13"/>
        <v>2.287001514387006E-3</v>
      </c>
    </row>
    <row r="115" spans="1:8" x14ac:dyDescent="0.25">
      <c r="A115">
        <v>126.696219281664</v>
      </c>
      <c r="E115">
        <f t="shared" si="19"/>
        <v>0.65271580010100416</v>
      </c>
      <c r="F115">
        <v>3.5185185185172099</v>
      </c>
      <c r="G115">
        <f>E115*F115</f>
        <v>2.2965926299841604</v>
      </c>
      <c r="H115">
        <f t="shared" si="13"/>
        <v>2.2965926299841604E-3</v>
      </c>
    </row>
    <row r="116" spans="1:8" x14ac:dyDescent="0.25">
      <c r="A116">
        <v>127.471266540643</v>
      </c>
      <c r="E116">
        <f>(($D$117-$D$111)/($C$117-$C$111))*(A116-$C$111)+$D$111</f>
        <v>0.72722362443213051</v>
      </c>
      <c r="F116">
        <v>3.40298011943195</v>
      </c>
      <c r="G116">
        <f>E116*F116</f>
        <v>2.4747275363237868</v>
      </c>
      <c r="H116">
        <f t="shared" si="13"/>
        <v>2.4747275363237869E-3</v>
      </c>
    </row>
    <row r="117" spans="1:8" x14ac:dyDescent="0.25">
      <c r="C117">
        <v>128.33232514177695</v>
      </c>
      <c r="D117">
        <v>0.81</v>
      </c>
    </row>
    <row r="118" spans="1:8" x14ac:dyDescent="0.25">
      <c r="C118">
        <v>128.3984877126654</v>
      </c>
      <c r="D118">
        <v>0.72</v>
      </c>
    </row>
    <row r="119" spans="1:8" x14ac:dyDescent="0.25">
      <c r="A119">
        <v>128.790737240076</v>
      </c>
      <c r="E119">
        <f>((D121-D118)/(C121-C118))*(A119-C118)+D118</f>
        <v>0.75482517482520917</v>
      </c>
      <c r="F119">
        <v>2.38977942189962</v>
      </c>
      <c r="G119">
        <f>E119*F119</f>
        <v>1.803865669929068</v>
      </c>
      <c r="H119">
        <f t="shared" ref="H119:H120" si="20">G119/1000</f>
        <v>1.8038656699290681E-3</v>
      </c>
    </row>
    <row r="120" spans="1:8" x14ac:dyDescent="0.25">
      <c r="A120">
        <v>129.60359168241999</v>
      </c>
      <c r="E120">
        <f>((D121-D118)/(C121-C118))*(A120-C118)+D118</f>
        <v>0.82699300699303591</v>
      </c>
      <c r="F120">
        <v>3.0584498768324702</v>
      </c>
      <c r="G120">
        <f>E120*F120</f>
        <v>2.5293166603791648</v>
      </c>
      <c r="H120">
        <f t="shared" si="20"/>
        <v>2.5293166603791647E-3</v>
      </c>
    </row>
    <row r="121" spans="1:8" x14ac:dyDescent="0.25">
      <c r="C121">
        <v>129.75009451795842</v>
      </c>
      <c r="D121">
        <v>0.84</v>
      </c>
    </row>
    <row r="122" spans="1:8" x14ac:dyDescent="0.25">
      <c r="A122">
        <v>130.402268431002</v>
      </c>
      <c r="E122">
        <f>((D123-D121)/(C123-C121))*(A122-C121)+D121</f>
        <v>0.85916666666666985</v>
      </c>
      <c r="F122">
        <v>5.3232546420817997</v>
      </c>
      <c r="G122">
        <f>E122*F122</f>
        <v>4.5735629466552963</v>
      </c>
      <c r="H122">
        <f t="shared" ref="H122" si="21">G122/1000</f>
        <v>4.5735629466552965E-3</v>
      </c>
    </row>
    <row r="123" spans="1:8" x14ac:dyDescent="0.25">
      <c r="C123">
        <v>131.11115311909262</v>
      </c>
      <c r="D123">
        <v>0.88</v>
      </c>
    </row>
    <row r="124" spans="1:8" x14ac:dyDescent="0.25">
      <c r="A124">
        <v>131.205671077505</v>
      </c>
      <c r="E124">
        <f>((D126-D123)/(C126-C123))*(A124-C123)+D123</f>
        <v>0.87487179487177946</v>
      </c>
      <c r="F124">
        <v>4.0299905698184597</v>
      </c>
      <c r="G124">
        <f>E124*F124</f>
        <v>3.525725083133421</v>
      </c>
      <c r="H124">
        <f t="shared" ref="H124:H152" si="22">G124/1000</f>
        <v>3.5257250831334211E-3</v>
      </c>
    </row>
    <row r="125" spans="1:8" x14ac:dyDescent="0.25">
      <c r="A125">
        <v>132.009073724008</v>
      </c>
      <c r="E125">
        <f>((D126-D123)/(C126-C123))*(A125-C123)+D123</f>
        <v>0.83128205128202681</v>
      </c>
      <c r="F125">
        <v>4.3156369663180598</v>
      </c>
      <c r="G125">
        <f>E125*F125</f>
        <v>3.5875115499494199</v>
      </c>
      <c r="H125">
        <f t="shared" si="22"/>
        <v>3.58751154994942E-3</v>
      </c>
    </row>
    <row r="126" spans="1:8" x14ac:dyDescent="0.25">
      <c r="C126">
        <v>132.58563327032135</v>
      </c>
      <c r="D126">
        <v>0.8</v>
      </c>
    </row>
    <row r="127" spans="1:8" x14ac:dyDescent="0.25">
      <c r="A127">
        <v>132.80775047258999</v>
      </c>
      <c r="E127">
        <f>((D129-D126)/(C129-C126))*(A127-C126)+D126</f>
        <v>0.80626666666667235</v>
      </c>
      <c r="F127">
        <v>5.38622408139938</v>
      </c>
      <c r="G127">
        <f>E127*F127</f>
        <v>4.3427329360296376</v>
      </c>
      <c r="H127">
        <f t="shared" si="22"/>
        <v>4.3427329360296377E-3</v>
      </c>
    </row>
    <row r="128" spans="1:8" x14ac:dyDescent="0.25">
      <c r="A128">
        <v>133.55916824196601</v>
      </c>
      <c r="E128">
        <f>((D129-D126)/(C129-C126))*(A128-C126)+D126</f>
        <v>0.82746666666666735</v>
      </c>
      <c r="F128">
        <v>2.76854888577529</v>
      </c>
      <c r="G128">
        <f>E128*F128</f>
        <v>2.2908819180161952</v>
      </c>
      <c r="H128">
        <f t="shared" si="22"/>
        <v>2.2908819180161954E-3</v>
      </c>
    </row>
    <row r="129" spans="1:8" x14ac:dyDescent="0.25">
      <c r="C129">
        <v>134.00340264650285</v>
      </c>
      <c r="D129">
        <v>0.84</v>
      </c>
    </row>
    <row r="130" spans="1:8" x14ac:dyDescent="0.25">
      <c r="A130">
        <v>134.409829867675</v>
      </c>
      <c r="E130">
        <f>((D132-D129)/(C132-C129))*(A130-C129)+D129</f>
        <v>0.84573333333333511</v>
      </c>
      <c r="F130">
        <v>4.1330458868855198</v>
      </c>
      <c r="G130">
        <f>E130*F130</f>
        <v>3.495454674735321</v>
      </c>
      <c r="H130">
        <f t="shared" si="22"/>
        <v>3.4954546747353208E-3</v>
      </c>
    </row>
    <row r="131" spans="1:8" x14ac:dyDescent="0.25">
      <c r="A131">
        <v>135.22268431001899</v>
      </c>
      <c r="E131">
        <f>((D132-D129)/(C132-C129))*(A131-C129)+D129</f>
        <v>0.85720000000000107</v>
      </c>
      <c r="F131">
        <v>3.7141753140289602</v>
      </c>
      <c r="G131">
        <f>E131*F131</f>
        <v>3.1837910791856285</v>
      </c>
      <c r="H131">
        <f t="shared" si="22"/>
        <v>3.1837910791856286E-3</v>
      </c>
    </row>
    <row r="132" spans="1:8" x14ac:dyDescent="0.25">
      <c r="C132">
        <v>135.42117202268432</v>
      </c>
      <c r="D132">
        <v>0.86</v>
      </c>
    </row>
    <row r="133" spans="1:8" x14ac:dyDescent="0.25">
      <c r="A133">
        <v>136.02608695652199</v>
      </c>
      <c r="E133">
        <f>(($D$134-$D$132)/($C$134-$C$132))*(A133-$C$132)+$D$132</f>
        <v>0.84719999999999474</v>
      </c>
      <c r="F133">
        <v>3.3279351962445798</v>
      </c>
      <c r="G133">
        <f>E133*F133</f>
        <v>2.8194266982583907</v>
      </c>
      <c r="H133">
        <f t="shared" si="22"/>
        <v>2.8194266982583907E-3</v>
      </c>
    </row>
    <row r="134" spans="1:8" x14ac:dyDescent="0.25">
      <c r="C134">
        <v>136.83894139886579</v>
      </c>
      <c r="D134">
        <v>0.83</v>
      </c>
    </row>
    <row r="135" spans="1:8" x14ac:dyDescent="0.25">
      <c r="A135">
        <v>136.85784499054799</v>
      </c>
      <c r="E135">
        <f>(($D$136-$D$134)/($C$136-$C$134))*(A135-$C$134)+$D$134</f>
        <v>0.82657168916294654</v>
      </c>
      <c r="F135">
        <v>4.5359453607307998</v>
      </c>
      <c r="G135">
        <f>E135*F135</f>
        <v>3.749284018770088</v>
      </c>
      <c r="H135">
        <f t="shared" si="22"/>
        <v>3.7492840187700878E-3</v>
      </c>
    </row>
    <row r="136" spans="1:8" x14ac:dyDescent="0.25">
      <c r="C136">
        <v>137.83145539906104</v>
      </c>
      <c r="D136">
        <v>0.65</v>
      </c>
    </row>
    <row r="137" spans="1:8" x14ac:dyDescent="0.25">
      <c r="A137">
        <v>138.127230046948</v>
      </c>
      <c r="E137">
        <f>((D139-D136)/(C139-C136))*(A137-C136)+D136</f>
        <v>0.66889999999997674</v>
      </c>
      <c r="F137">
        <v>3.9464479222500199</v>
      </c>
      <c r="G137">
        <f>E137*F137</f>
        <v>2.6397790151929463</v>
      </c>
      <c r="H137">
        <f t="shared" si="22"/>
        <v>2.6397790151929464E-3</v>
      </c>
    </row>
    <row r="138" spans="1:8" x14ac:dyDescent="0.25">
      <c r="A138">
        <v>138.95821596244099</v>
      </c>
      <c r="E138">
        <f>((D139-D136)/(C139-C136))*(A138-C136)+D136</f>
        <v>0.72199999999997888</v>
      </c>
      <c r="F138">
        <v>4.3039693098304896</v>
      </c>
      <c r="G138">
        <f>E138*F138</f>
        <v>3.1074658416975227</v>
      </c>
      <c r="H138">
        <f t="shared" si="22"/>
        <v>3.1074658416975227E-3</v>
      </c>
    </row>
    <row r="139" spans="1:8" x14ac:dyDescent="0.25">
      <c r="C139">
        <v>139.23990610328639</v>
      </c>
      <c r="D139">
        <v>0.74</v>
      </c>
    </row>
    <row r="140" spans="1:8" x14ac:dyDescent="0.25">
      <c r="A140">
        <v>139.709389671362</v>
      </c>
      <c r="E140">
        <f>((D142-D139)/(C142-C139))*(A140-C139)+D139</f>
        <v>0.76333333333335829</v>
      </c>
      <c r="F140">
        <v>3.84862269340092</v>
      </c>
      <c r="G140">
        <f>E140*F140</f>
        <v>2.9377819892961314</v>
      </c>
      <c r="H140">
        <f t="shared" si="22"/>
        <v>2.9377819892961315E-3</v>
      </c>
    </row>
    <row r="141" spans="1:8" x14ac:dyDescent="0.25">
      <c r="A141">
        <v>140.57323943662001</v>
      </c>
      <c r="E141">
        <f>((D142-D139)/(C142-C139))*(A141-C139)+D139</f>
        <v>0.80626666666668168</v>
      </c>
      <c r="F141">
        <v>4.0758686144586198</v>
      </c>
      <c r="G141">
        <f>E141*F141</f>
        <v>3.2862370015508975</v>
      </c>
      <c r="H141">
        <f t="shared" si="22"/>
        <v>3.2862370015508974E-3</v>
      </c>
    </row>
    <row r="142" spans="1:8" x14ac:dyDescent="0.25">
      <c r="C142">
        <v>140.64835680751173</v>
      </c>
      <c r="D142">
        <v>0.81</v>
      </c>
    </row>
    <row r="143" spans="1:8" x14ac:dyDescent="0.25">
      <c r="A143">
        <v>141.31502347417799</v>
      </c>
      <c r="E143">
        <f>((D144-D142)/(C144-C142))*(A143-C142)+D142</f>
        <v>0.84786666666664301</v>
      </c>
      <c r="F143">
        <v>3.9372787605373598</v>
      </c>
      <c r="G143">
        <f>E143*F143</f>
        <v>3.3382874184341831</v>
      </c>
      <c r="H143">
        <f t="shared" si="22"/>
        <v>3.3382874184341832E-3</v>
      </c>
    </row>
    <row r="144" spans="1:8" x14ac:dyDescent="0.25">
      <c r="C144">
        <v>142.05680751173711</v>
      </c>
      <c r="D144">
        <v>0.89</v>
      </c>
    </row>
    <row r="145" spans="1:8" x14ac:dyDescent="0.25">
      <c r="A145">
        <v>142.14131455399101</v>
      </c>
      <c r="E145">
        <f>((D147-D144)/(C147-C144))*(A145-C144)+D144</f>
        <v>0.89</v>
      </c>
      <c r="F145">
        <v>3.6857493842723899</v>
      </c>
      <c r="G145">
        <f>E145*F145</f>
        <v>3.2803169520024271</v>
      </c>
      <c r="H145">
        <f t="shared" si="22"/>
        <v>3.2803169520024271E-3</v>
      </c>
    </row>
    <row r="146" spans="1:8" x14ac:dyDescent="0.25">
      <c r="A146">
        <v>142.93943661971801</v>
      </c>
      <c r="E146">
        <f>((D147-D144)/(C147-C144))*(A146-C144)+D144</f>
        <v>0.89</v>
      </c>
      <c r="F146">
        <v>4.6912039925132003</v>
      </c>
      <c r="G146">
        <f>E146*F146</f>
        <v>4.1751715533367486</v>
      </c>
      <c r="H146">
        <f t="shared" si="22"/>
        <v>4.1751715533367489E-3</v>
      </c>
    </row>
    <row r="147" spans="1:8" x14ac:dyDescent="0.25">
      <c r="C147">
        <v>143.46525821596245</v>
      </c>
      <c r="D147">
        <v>0.89</v>
      </c>
    </row>
    <row r="148" spans="1:8" x14ac:dyDescent="0.25">
      <c r="A148">
        <v>143.746948356807</v>
      </c>
      <c r="E148">
        <f>((D150-D147)/(C150-C147))*(A148-C147)+D147</f>
        <v>0.87421052631581853</v>
      </c>
      <c r="F148">
        <v>2.4285714285712698</v>
      </c>
      <c r="G148">
        <f>E148*F148</f>
        <v>2.1230827067668492</v>
      </c>
      <c r="H148">
        <f t="shared" si="22"/>
        <v>2.1230827067668491E-3</v>
      </c>
    </row>
    <row r="149" spans="1:8" x14ac:dyDescent="0.25">
      <c r="A149">
        <v>144.54507042253499</v>
      </c>
      <c r="E149">
        <f>((D150-D147)/(C150-C147))*(A149-C147)+D147</f>
        <v>0.8294736842105378</v>
      </c>
      <c r="F149">
        <v>2.8000000000001002</v>
      </c>
      <c r="G149">
        <f>E149*F149</f>
        <v>2.322526315789589</v>
      </c>
      <c r="H149">
        <f t="shared" si="22"/>
        <v>2.322526315789589E-3</v>
      </c>
    </row>
    <row r="150" spans="1:8" x14ac:dyDescent="0.25">
      <c r="C150">
        <v>144.89248826291077</v>
      </c>
      <c r="D150">
        <v>0.81</v>
      </c>
    </row>
    <row r="151" spans="1:8" x14ac:dyDescent="0.25">
      <c r="A151">
        <v>145.34319248826301</v>
      </c>
      <c r="E151">
        <f>((D153-D150)/(C153-C150))*(A151-C150)+D150</f>
        <v>0.81960000000000255</v>
      </c>
      <c r="F151">
        <v>3.7555555555560498</v>
      </c>
      <c r="G151">
        <f>E151*F151</f>
        <v>3.0780533333337479</v>
      </c>
      <c r="H151">
        <f t="shared" si="22"/>
        <v>3.0780533333337481E-3</v>
      </c>
    </row>
    <row r="152" spans="1:8" x14ac:dyDescent="0.25">
      <c r="A152">
        <v>146.122535211268</v>
      </c>
      <c r="E152">
        <f>((D153-D150)/(C153-C150))*(A152-C150)+D150</f>
        <v>0.83620000000000849</v>
      </c>
      <c r="F152">
        <v>3.7555555555554001</v>
      </c>
      <c r="G152">
        <f>E152*F152</f>
        <v>3.1403955555554575</v>
      </c>
      <c r="H152">
        <f t="shared" si="22"/>
        <v>3.1403955555554574E-3</v>
      </c>
    </row>
    <row r="153" spans="1:8" x14ac:dyDescent="0.25">
      <c r="C153">
        <v>146.30093896713615</v>
      </c>
      <c r="D153">
        <v>0.84</v>
      </c>
    </row>
    <row r="154" spans="1:8" x14ac:dyDescent="0.25">
      <c r="C154">
        <v>147.31331444759206</v>
      </c>
      <c r="D154">
        <v>0.75</v>
      </c>
    </row>
    <row r="155" spans="1:8" x14ac:dyDescent="0.25">
      <c r="A155">
        <v>147.53050047214401</v>
      </c>
      <c r="E155">
        <f>((D157-D154)/(C157-C154))*(A155-C154)+D154</f>
        <v>0.79842105263168683</v>
      </c>
      <c r="F155">
        <v>4.1457286432172999</v>
      </c>
      <c r="G155">
        <f>E155*F155</f>
        <v>3.3100370272428914</v>
      </c>
      <c r="H155">
        <f t="shared" ref="H155:H156" si="23">G155/1000</f>
        <v>3.3100370272428916E-3</v>
      </c>
    </row>
    <row r="156" spans="1:8" x14ac:dyDescent="0.25">
      <c r="A156">
        <v>148.34730878187</v>
      </c>
      <c r="E156">
        <f>((D157-D154)/(C157-C154))*(A156-C154)+D154</f>
        <v>0.98052631578954141</v>
      </c>
      <c r="F156">
        <v>4.6222222222227396</v>
      </c>
      <c r="G156">
        <f>E156*F156</f>
        <v>4.5322105263166099</v>
      </c>
      <c r="H156">
        <f t="shared" si="23"/>
        <v>4.5322105263166101E-3</v>
      </c>
    </row>
    <row r="157" spans="1:8" x14ac:dyDescent="0.25">
      <c r="C157">
        <v>148.74863078375827</v>
      </c>
      <c r="D157">
        <v>1.07</v>
      </c>
    </row>
    <row r="158" spans="1:8" x14ac:dyDescent="0.25">
      <c r="A158">
        <v>149.16411709159601</v>
      </c>
      <c r="E158">
        <f>((D160-D157)/(C160-C157))*(A158-C157)+D157</f>
        <v>1.0025333333333077</v>
      </c>
      <c r="F158">
        <v>2.5159429082342801</v>
      </c>
      <c r="G158">
        <f>E158*F158</f>
        <v>2.5223166302684095</v>
      </c>
      <c r="H158">
        <f t="shared" ref="H158:H159" si="24">G158/1000</f>
        <v>2.5223166302684097E-3</v>
      </c>
    </row>
    <row r="159" spans="1:8" x14ac:dyDescent="0.25">
      <c r="A159">
        <v>149.94315391879101</v>
      </c>
      <c r="E159">
        <f>((D160-D157)/(C160-C157))*(A159-C157)+D157</f>
        <v>0.87603333333338318</v>
      </c>
      <c r="F159">
        <v>3.3999999999995101</v>
      </c>
      <c r="G159">
        <f>E159*F159</f>
        <v>2.9785133333330736</v>
      </c>
      <c r="H159">
        <f t="shared" si="24"/>
        <v>2.9785133333330737E-3</v>
      </c>
    </row>
    <row r="160" spans="1:8" x14ac:dyDescent="0.25">
      <c r="C160">
        <v>150.16506137865912</v>
      </c>
      <c r="D160">
        <v>0.84</v>
      </c>
    </row>
    <row r="161" spans="1:8" x14ac:dyDescent="0.25">
      <c r="A161">
        <v>150.741076487252</v>
      </c>
      <c r="E161">
        <f>((D163-D160)/(C163-C160))*(A161-C160)+D160</f>
        <v>0.87253333333332617</v>
      </c>
      <c r="F161">
        <v>4.6000000000010104</v>
      </c>
      <c r="G161">
        <f>E161*F161</f>
        <v>4.0136533333341822</v>
      </c>
      <c r="H161">
        <f t="shared" ref="H161:H162" si="25">G161/1000</f>
        <v>4.0136533333341821E-3</v>
      </c>
    </row>
    <row r="162" spans="1:8" x14ac:dyDescent="0.25">
      <c r="A162">
        <v>150.92521246458901</v>
      </c>
      <c r="E162">
        <f>((D163-D160)/(C163-C160))*(A162-C160)+D160</f>
        <v>0.88293333333332036</v>
      </c>
      <c r="F162">
        <v>4.6000000000002901</v>
      </c>
      <c r="G162">
        <f>E162*F162</f>
        <v>4.0614933333335301</v>
      </c>
      <c r="H162">
        <f t="shared" si="25"/>
        <v>4.0614933333335303E-3</v>
      </c>
    </row>
    <row r="163" spans="1:8" x14ac:dyDescent="0.25">
      <c r="C163">
        <v>151.58149197355996</v>
      </c>
      <c r="D163">
        <v>0.92</v>
      </c>
    </row>
    <row r="164" spans="1:8" x14ac:dyDescent="0.25">
      <c r="A164">
        <v>152.34636449480601</v>
      </c>
      <c r="E164">
        <f>((D165-D163)/(C165-C163))*(A164-C163)+D163</f>
        <v>0.94159999999998845</v>
      </c>
      <c r="F164">
        <v>4.5999999999999304</v>
      </c>
      <c r="G164">
        <f>E164*F164</f>
        <v>4.3313599999998811</v>
      </c>
      <c r="H164">
        <f t="shared" ref="H164" si="26">G164/1000</f>
        <v>4.3313599999998814E-3</v>
      </c>
    </row>
    <row r="165" spans="1:8" x14ac:dyDescent="0.25">
      <c r="C165">
        <v>152.99792256846081</v>
      </c>
      <c r="D165">
        <v>0.96</v>
      </c>
    </row>
    <row r="166" spans="1:8" x14ac:dyDescent="0.25">
      <c r="A166">
        <v>153.23399433427801</v>
      </c>
      <c r="E166">
        <f>((D168-D165)/(C168-C165))*(A166-C165)+D165</f>
        <v>0.93833333333329727</v>
      </c>
      <c r="F166">
        <v>3.9427385214934101</v>
      </c>
      <c r="G166">
        <f>E166*F166</f>
        <v>3.6996029793345078</v>
      </c>
      <c r="H166">
        <f t="shared" ref="H166:H167" si="27">G166/1000</f>
        <v>3.6996029793345078E-3</v>
      </c>
    </row>
    <row r="167" spans="1:8" x14ac:dyDescent="0.25">
      <c r="A167">
        <v>153.956373937677</v>
      </c>
      <c r="E167">
        <f>((D168-D165)/(C168-C165))*(A167-C165)+D165</f>
        <v>0.87203333333333755</v>
      </c>
      <c r="F167">
        <v>2.0917530046470301</v>
      </c>
      <c r="G167">
        <f>E167*F167</f>
        <v>1.8240783451523739</v>
      </c>
      <c r="H167">
        <f t="shared" si="27"/>
        <v>1.8240783451523739E-3</v>
      </c>
    </row>
    <row r="168" spans="1:8" x14ac:dyDescent="0.25">
      <c r="C168">
        <v>154.41435316336165</v>
      </c>
      <c r="D168">
        <v>0.83</v>
      </c>
    </row>
    <row r="169" spans="1:8" x14ac:dyDescent="0.25">
      <c r="A169">
        <v>154.77318224740301</v>
      </c>
      <c r="E169">
        <f>((D171-D168)/(C171-C168))*(A169-C168)+D168</f>
        <v>0.8046666666666803</v>
      </c>
      <c r="F169">
        <v>2.50829249031462</v>
      </c>
      <c r="G169">
        <f>E169*F169</f>
        <v>2.0183393572065316</v>
      </c>
      <c r="H169">
        <f t="shared" ref="H169:H170" si="28">G169/1000</f>
        <v>2.0183393572065318E-3</v>
      </c>
    </row>
    <row r="170" spans="1:8" x14ac:dyDescent="0.25">
      <c r="A170">
        <v>155.55694050991499</v>
      </c>
      <c r="E170">
        <f>((D171-D168)/(C171-C168))*(A170-C168)+D168</f>
        <v>0.74933333333333541</v>
      </c>
      <c r="F170">
        <v>4.80809947548995</v>
      </c>
      <c r="G170">
        <f>E170*F170</f>
        <v>3.6028692069671457</v>
      </c>
      <c r="H170">
        <f t="shared" si="28"/>
        <v>3.6028692069671455E-3</v>
      </c>
    </row>
    <row r="171" spans="1:8" x14ac:dyDescent="0.25">
      <c r="C171">
        <v>155.83078375826253</v>
      </c>
      <c r="D171">
        <v>0.73</v>
      </c>
    </row>
    <row r="172" spans="1:8" x14ac:dyDescent="0.25">
      <c r="C172">
        <v>156.83282732447819</v>
      </c>
      <c r="D172">
        <v>0.71</v>
      </c>
    </row>
    <row r="173" spans="1:8" x14ac:dyDescent="0.25">
      <c r="A173">
        <v>156.88975332068301</v>
      </c>
      <c r="E173">
        <f>((D175-D172)/(C175-C172))*(A173-C172)+D172</f>
        <v>0.71319999999999395</v>
      </c>
      <c r="F173">
        <v>2.8128372282901402</v>
      </c>
      <c r="G173">
        <f>E173*F173</f>
        <v>2.0061155112165108</v>
      </c>
      <c r="H173">
        <f t="shared" ref="H173:H174" si="29">G173/1000</f>
        <v>2.0061155112165107E-3</v>
      </c>
    </row>
    <row r="174" spans="1:8" x14ac:dyDescent="0.25">
      <c r="A174">
        <v>157.69620493358599</v>
      </c>
      <c r="E174">
        <f>((D175-D172)/(C175-C172))*(A174-C172)+D172</f>
        <v>0.75853333333331374</v>
      </c>
      <c r="F174">
        <v>2.3477010700574601</v>
      </c>
      <c r="G174">
        <f>E174*F174</f>
        <v>1.7808095183408728</v>
      </c>
      <c r="H174">
        <f t="shared" si="29"/>
        <v>1.7808095183408728E-3</v>
      </c>
    </row>
    <row r="175" spans="1:8" x14ac:dyDescent="0.25">
      <c r="C175">
        <v>158.25597722960151</v>
      </c>
      <c r="D175">
        <v>0.79</v>
      </c>
    </row>
    <row r="176" spans="1:8" x14ac:dyDescent="0.25">
      <c r="A176">
        <v>158.48368121442101</v>
      </c>
      <c r="E176">
        <f>((D178-D175)/(C178-C175))*(A176-C175)+D175</f>
        <v>0.80439999999998502</v>
      </c>
      <c r="F176">
        <v>2.66909787199952</v>
      </c>
      <c r="G176">
        <f>E176*F176</f>
        <v>2.1470223282363738</v>
      </c>
      <c r="H176">
        <f t="shared" ref="H176:H177" si="30">G176/1000</f>
        <v>2.147022328236374E-3</v>
      </c>
    </row>
    <row r="177" spans="1:8" x14ac:dyDescent="0.25">
      <c r="A177">
        <v>159.32333965844401</v>
      </c>
      <c r="E177">
        <f>((D178-D175)/(C178-C175))*(A177-C175)+D175</f>
        <v>0.85749999999999915</v>
      </c>
      <c r="F177">
        <v>2.3333469015447199</v>
      </c>
      <c r="G177">
        <f>E177*F177</f>
        <v>2.0008449680745954</v>
      </c>
      <c r="H177">
        <f t="shared" si="30"/>
        <v>2.0008449680745956E-3</v>
      </c>
    </row>
    <row r="178" spans="1:8" x14ac:dyDescent="0.25">
      <c r="C178">
        <v>159.67912713472487</v>
      </c>
      <c r="D178">
        <v>0.88</v>
      </c>
    </row>
    <row r="179" spans="1:8" x14ac:dyDescent="0.25">
      <c r="A179">
        <v>160.09658444022801</v>
      </c>
      <c r="E179">
        <f>((D181-D178)/(C181-C178))*(A179-C178)+D178</f>
        <v>0.82426666666662562</v>
      </c>
      <c r="F179">
        <v>2.3406967218225598</v>
      </c>
      <c r="G179">
        <f>E179*F179</f>
        <v>1.9293582845741792</v>
      </c>
      <c r="H179">
        <f t="shared" ref="H179:H180" si="31">G179/1000</f>
        <v>1.9293582845741793E-3</v>
      </c>
    </row>
    <row r="180" spans="1:8" x14ac:dyDescent="0.25">
      <c r="A180">
        <v>160.95047438330201</v>
      </c>
      <c r="E180">
        <f>((D181-D178)/(C181-C178))*(A180-C178)+D178</f>
        <v>0.71026666666662563</v>
      </c>
      <c r="F180">
        <v>2.7257448509066</v>
      </c>
      <c r="G180">
        <f>E180*F180</f>
        <v>1.9360057094371492</v>
      </c>
      <c r="H180">
        <f t="shared" si="31"/>
        <v>1.9360057094371492E-3</v>
      </c>
    </row>
    <row r="181" spans="1:8" x14ac:dyDescent="0.25">
      <c r="C181">
        <v>161.10227703984819</v>
      </c>
      <c r="D181">
        <v>0.69</v>
      </c>
    </row>
    <row r="182" spans="1:8" x14ac:dyDescent="0.25">
      <c r="A182">
        <v>161.737950664137</v>
      </c>
      <c r="E182">
        <f>((D183-D181)/(C183-C181))*(A182-C181)+D181</f>
        <v>0.74360000000003224</v>
      </c>
      <c r="F182">
        <v>2.72574485090658</v>
      </c>
      <c r="G182">
        <f>E182*F182</f>
        <v>2.0268638711342208</v>
      </c>
      <c r="H182">
        <f t="shared" ref="H182" si="32">G182/1000</f>
        <v>2.026863871134221E-3</v>
      </c>
    </row>
    <row r="183" spans="1:8" x14ac:dyDescent="0.25">
      <c r="C183">
        <v>162.52542694497154</v>
      </c>
      <c r="D183">
        <v>0.81</v>
      </c>
    </row>
    <row r="184" spans="1:8" x14ac:dyDescent="0.25">
      <c r="A184">
        <v>162.534914611006</v>
      </c>
      <c r="E184">
        <f>((D187-D183)/(C187-C183))*(A184-C183)+D183</f>
        <v>0.80979999999999364</v>
      </c>
      <c r="F184">
        <v>2.7257448509066302</v>
      </c>
      <c r="G184">
        <f>E184*F184</f>
        <v>2.2073081802641719</v>
      </c>
      <c r="H184">
        <f t="shared" ref="H184:H186" si="33">G184/1000</f>
        <v>2.2073081802641719E-3</v>
      </c>
    </row>
    <row r="185" spans="1:8" x14ac:dyDescent="0.25">
      <c r="A185">
        <v>163.34136622390901</v>
      </c>
      <c r="E185">
        <f>((D187-D183)/(C187-C183))*(A185-C183)+D183</f>
        <v>0.79279999999999817</v>
      </c>
      <c r="F185">
        <v>2.7257448509065698</v>
      </c>
      <c r="G185">
        <f>E185*F185</f>
        <v>2.1609705177987237</v>
      </c>
      <c r="H185">
        <f t="shared" si="33"/>
        <v>2.1609705177987239E-3</v>
      </c>
    </row>
    <row r="186" spans="1:8" x14ac:dyDescent="0.25">
      <c r="A186">
        <v>163.90113851992399</v>
      </c>
      <c r="E186">
        <f>((D187-D183)/(C187-C183))*(A186-C183)+D183</f>
        <v>0.78100000000000214</v>
      </c>
      <c r="F186">
        <v>2.7257448509065498</v>
      </c>
      <c r="G186">
        <f>E186*F186</f>
        <v>2.1288067285580214</v>
      </c>
      <c r="H186">
        <f t="shared" si="33"/>
        <v>2.1288067285580217E-3</v>
      </c>
    </row>
    <row r="187" spans="1:8" x14ac:dyDescent="0.25">
      <c r="C187">
        <v>163.94857685009487</v>
      </c>
      <c r="D187">
        <v>0.78</v>
      </c>
    </row>
    <row r="188" spans="1:8" x14ac:dyDescent="0.25">
      <c r="A188">
        <v>164.75502846299801</v>
      </c>
      <c r="E188">
        <f>((D189-D187)/(C189-C187))*(A188-C187)+D187</f>
        <v>0.77444444444444505</v>
      </c>
      <c r="F188">
        <v>2.7257448509066</v>
      </c>
      <c r="G188">
        <f>E188*F188</f>
        <v>2.1109379567576685</v>
      </c>
      <c r="H188">
        <f t="shared" ref="H188" si="34">G188/1000</f>
        <v>2.1109379567576685E-3</v>
      </c>
    </row>
    <row r="189" spans="1:8" x14ac:dyDescent="0.25">
      <c r="C189">
        <v>165.40018975332069</v>
      </c>
      <c r="D189">
        <v>0.77</v>
      </c>
    </row>
    <row r="190" spans="1:8" x14ac:dyDescent="0.25">
      <c r="A190">
        <v>165.60891840607201</v>
      </c>
      <c r="E190">
        <f>((D191-D189)/(C191-C189))*(A190-C189)+D189</f>
        <v>0.75882194186944019</v>
      </c>
      <c r="F190">
        <v>2.7257448509065698</v>
      </c>
      <c r="G190">
        <f>E190*F190</f>
        <v>2.0683550008055511</v>
      </c>
      <c r="H190">
        <f t="shared" ref="H190" si="35">G190/1000</f>
        <v>2.068355000805551E-3</v>
      </c>
    </row>
    <row r="191" spans="1:8" x14ac:dyDescent="0.25">
      <c r="C191">
        <v>166.3338432122371</v>
      </c>
      <c r="D191">
        <v>0.72</v>
      </c>
    </row>
    <row r="192" spans="1:8" x14ac:dyDescent="0.25">
      <c r="A192">
        <v>166.92657743785901</v>
      </c>
      <c r="E192">
        <f>((D193-D191)/(C193-C191))*(A192-C191)+D191</f>
        <v>0.69933333333331593</v>
      </c>
      <c r="F192">
        <v>2.72574485090668</v>
      </c>
      <c r="G192">
        <f>E192*F192</f>
        <v>1.9062042324006907</v>
      </c>
      <c r="H192">
        <f t="shared" ref="H192" si="36">G192/1000</f>
        <v>1.9062042324006908E-3</v>
      </c>
    </row>
    <row r="193" spans="1:8" x14ac:dyDescent="0.25">
      <c r="C193">
        <v>167.76787762906309</v>
      </c>
      <c r="D193">
        <v>0.67</v>
      </c>
    </row>
    <row r="194" spans="1:8" x14ac:dyDescent="0.25">
      <c r="A194">
        <v>167.81567877629101</v>
      </c>
      <c r="E194">
        <f>((D196-D193)/(C196-C193))*(A194-C193)+D193</f>
        <v>0.67400000000003191</v>
      </c>
      <c r="F194">
        <v>2.72574485090662</v>
      </c>
      <c r="G194">
        <f>E194*F194</f>
        <v>1.8371520295111488</v>
      </c>
      <c r="H194">
        <f t="shared" ref="H194:H195" si="37">G194/1000</f>
        <v>1.8371520295111488E-3</v>
      </c>
    </row>
    <row r="195" spans="1:8" x14ac:dyDescent="0.25">
      <c r="A195">
        <v>168.65219885277199</v>
      </c>
      <c r="E195">
        <f>((D196-D193)/(C196-C193))*(A195-C193)+D193</f>
        <v>0.74399999999995936</v>
      </c>
      <c r="F195">
        <v>2.7257448509065698</v>
      </c>
      <c r="G195">
        <f>E195*F195</f>
        <v>2.027954169074377</v>
      </c>
      <c r="H195">
        <f t="shared" si="37"/>
        <v>2.0279541690743771E-3</v>
      </c>
    </row>
    <row r="196" spans="1:8" x14ac:dyDescent="0.25">
      <c r="C196">
        <v>169.20191204588912</v>
      </c>
      <c r="D196">
        <v>0.79</v>
      </c>
    </row>
    <row r="197" spans="1:8" x14ac:dyDescent="0.25">
      <c r="A197">
        <v>169.53652007648199</v>
      </c>
      <c r="E197">
        <f>((D199-D196)/(C199-C196))*(A197-C196)+D196</f>
        <v>0.79</v>
      </c>
      <c r="F197">
        <v>2.7257448509066302</v>
      </c>
      <c r="G197">
        <f>E197*F197</f>
        <v>2.1533384322162381</v>
      </c>
      <c r="H197">
        <f t="shared" ref="H197:H198" si="38">G197/1000</f>
        <v>2.1533384322162379E-3</v>
      </c>
    </row>
    <row r="198" spans="1:8" x14ac:dyDescent="0.25">
      <c r="A198">
        <v>170.39694072657699</v>
      </c>
      <c r="E198">
        <f>((D199-D196)/(C199-C196))*(A198-C196)+D196</f>
        <v>0.79</v>
      </c>
      <c r="F198">
        <v>2.7257448509065298</v>
      </c>
      <c r="G198">
        <f>E198*F198</f>
        <v>2.1533384322161586</v>
      </c>
      <c r="H198">
        <f t="shared" si="38"/>
        <v>2.1533384322161586E-3</v>
      </c>
    </row>
    <row r="199" spans="1:8" x14ac:dyDescent="0.25">
      <c r="C199">
        <v>170.63594646271511</v>
      </c>
      <c r="D199">
        <v>0.79</v>
      </c>
    </row>
    <row r="200" spans="1:8" x14ac:dyDescent="0.25">
      <c r="A200">
        <v>171.22868068833699</v>
      </c>
      <c r="E200">
        <f>((D202-D199)/(C202-C199))*(A200-C199)+D199</f>
        <v>0.79413333333333669</v>
      </c>
      <c r="F200">
        <v>2.7257448509065898</v>
      </c>
      <c r="G200">
        <f>E200*F200</f>
        <v>2.1646048442666288</v>
      </c>
      <c r="H200">
        <f t="shared" ref="H200:H201" si="39">G200/1000</f>
        <v>2.1646048442666289E-3</v>
      </c>
    </row>
    <row r="201" spans="1:8" x14ac:dyDescent="0.25">
      <c r="A201">
        <v>172.05086042065</v>
      </c>
      <c r="E201">
        <f>((D202-D199)/(C202-C199))*(A201-C199)+D199</f>
        <v>0.79986666666666606</v>
      </c>
      <c r="F201">
        <v>2.72574485090689</v>
      </c>
      <c r="G201">
        <f>E201*F201</f>
        <v>2.1802324480787227</v>
      </c>
      <c r="H201">
        <f t="shared" si="39"/>
        <v>2.1802324480787228E-3</v>
      </c>
    </row>
    <row r="202" spans="1:8" x14ac:dyDescent="0.25">
      <c r="C202">
        <v>172.06998087954111</v>
      </c>
      <c r="D202">
        <v>0.8</v>
      </c>
    </row>
    <row r="203" spans="1:8" x14ac:dyDescent="0.25">
      <c r="A203">
        <v>172.86347992351801</v>
      </c>
      <c r="E203">
        <f>((D204-D202)/(C204-C202))*(A203-C202)+D202</f>
        <v>0.76680000000000659</v>
      </c>
      <c r="F203">
        <v>3.0097215443101102</v>
      </c>
      <c r="G203">
        <f>E203*F203</f>
        <v>2.3078544801770122</v>
      </c>
      <c r="H203">
        <f t="shared" ref="H203" si="40">G203/1000</f>
        <v>2.3078544801770121E-3</v>
      </c>
    </row>
    <row r="204" spans="1:8" x14ac:dyDescent="0.25">
      <c r="C204">
        <v>173.50401529636713</v>
      </c>
      <c r="D204">
        <v>0.74</v>
      </c>
    </row>
    <row r="205" spans="1:8" x14ac:dyDescent="0.25">
      <c r="A205">
        <v>173.70478011472301</v>
      </c>
      <c r="E205">
        <f>((D207-D204)/(C207-C204))*(A205-C204)+D204</f>
        <v>0.75260000000001503</v>
      </c>
      <c r="F205">
        <v>3.0097215443091598</v>
      </c>
      <c r="G205">
        <f>E205*F205</f>
        <v>2.2651164342471191</v>
      </c>
      <c r="H205">
        <f t="shared" ref="H205:H206" si="41">G205/1000</f>
        <v>2.2651164342471189E-3</v>
      </c>
    </row>
    <row r="206" spans="1:8" x14ac:dyDescent="0.25">
      <c r="A206">
        <v>174.52695984703601</v>
      </c>
      <c r="E206">
        <f>((D207-D204)/(C207-C204))*(A206-C204)+D204</f>
        <v>0.80419999999997938</v>
      </c>
      <c r="F206">
        <v>3.0097215443091301</v>
      </c>
      <c r="G206">
        <f>E206*F206</f>
        <v>2.4204180659333403</v>
      </c>
      <c r="H206">
        <f t="shared" si="41"/>
        <v>2.4204180659333401E-3</v>
      </c>
    </row>
    <row r="207" spans="1:8" x14ac:dyDescent="0.25">
      <c r="C207">
        <v>174.93804971319312</v>
      </c>
      <c r="D207">
        <v>0.83</v>
      </c>
    </row>
    <row r="208" spans="1:8" x14ac:dyDescent="0.25">
      <c r="C208">
        <v>175.8329534662868</v>
      </c>
      <c r="D208">
        <v>0.76</v>
      </c>
    </row>
    <row r="209" spans="1:8" x14ac:dyDescent="0.25">
      <c r="A209">
        <v>175.84245014244999</v>
      </c>
      <c r="E209">
        <f>((D211-D208)/(C211-C208))*(A209-C208)+D208</f>
        <v>0.75966666666667182</v>
      </c>
      <c r="F209">
        <v>3.0097215443093202</v>
      </c>
      <c r="G209">
        <f>E209*F209</f>
        <v>2.2863851331603291</v>
      </c>
      <c r="H209">
        <f t="shared" ref="H209:H210" si="42">G209/1000</f>
        <v>2.2863851331603293E-3</v>
      </c>
    </row>
    <row r="210" spans="1:8" x14ac:dyDescent="0.25">
      <c r="A210">
        <v>176.602184235518</v>
      </c>
      <c r="E210">
        <f>((D211-D208)/(C211-C208))*(A210-C208)+D208</f>
        <v>0.73299999999998522</v>
      </c>
      <c r="F210">
        <v>3.2406736738186201</v>
      </c>
      <c r="G210">
        <f>E210*F210</f>
        <v>2.3754138029090006</v>
      </c>
      <c r="H210">
        <f t="shared" si="42"/>
        <v>2.3754138029090004E-3</v>
      </c>
    </row>
    <row r="211" spans="1:8" x14ac:dyDescent="0.25">
      <c r="C211">
        <v>177.25745489078824</v>
      </c>
      <c r="D211">
        <v>0.71</v>
      </c>
    </row>
    <row r="212" spans="1:8" x14ac:dyDescent="0.25">
      <c r="A212">
        <v>177.418898385565</v>
      </c>
      <c r="E212">
        <f>((D214-D211)/(C214-C211))*(A212-C211)+D211</f>
        <v>0.70660000000000134</v>
      </c>
      <c r="F212">
        <v>3.24067367382046</v>
      </c>
      <c r="G212">
        <f>E212*F212</f>
        <v>2.2898600179215416</v>
      </c>
      <c r="H212">
        <f t="shared" ref="H212:H213" si="43">G212/1000</f>
        <v>2.2898600179215418E-3</v>
      </c>
    </row>
    <row r="213" spans="1:8" x14ac:dyDescent="0.25">
      <c r="A213">
        <v>178.235612535613</v>
      </c>
      <c r="E213">
        <f>((D214-D211)/(C214-C211))*(A213-C211)+D211</f>
        <v>0.68939999999999035</v>
      </c>
      <c r="F213">
        <v>3.2406736738191402</v>
      </c>
      <c r="G213">
        <f>E213*F213</f>
        <v>2.2341204307308842</v>
      </c>
      <c r="H213">
        <f t="shared" si="43"/>
        <v>2.2341204307308841E-3</v>
      </c>
    </row>
    <row r="214" spans="1:8" x14ac:dyDescent="0.25">
      <c r="C214">
        <v>178.68195631528965</v>
      </c>
      <c r="D214">
        <v>0.68</v>
      </c>
    </row>
    <row r="215" spans="1:8" x14ac:dyDescent="0.25">
      <c r="A215">
        <v>179.07132003798699</v>
      </c>
      <c r="E215">
        <f>((D217-D214)/(C217-C214))*(A215-C214)+D214</f>
        <v>0.72373333333336554</v>
      </c>
      <c r="F215">
        <v>3.2406736738175002</v>
      </c>
      <c r="G215">
        <f>E215*F215</f>
        <v>2.345383560197623</v>
      </c>
      <c r="H215">
        <f t="shared" ref="H215:H216" si="44">G215/1000</f>
        <v>2.345383560197623E-3</v>
      </c>
    </row>
    <row r="216" spans="1:8" x14ac:dyDescent="0.25">
      <c r="A216">
        <v>179.888034188034</v>
      </c>
      <c r="E216">
        <f>((D217-D214)/(C217-C214))*(A216-C214)+D214</f>
        <v>0.81546666666664569</v>
      </c>
      <c r="F216">
        <v>3.24067367381747</v>
      </c>
      <c r="G216">
        <f>E216*F216</f>
        <v>2.6426613585422847</v>
      </c>
      <c r="H216">
        <f t="shared" si="44"/>
        <v>2.6426613585422845E-3</v>
      </c>
    </row>
    <row r="217" spans="1:8" x14ac:dyDescent="0.25">
      <c r="C217">
        <v>180.10645773979107</v>
      </c>
      <c r="D217">
        <v>0.84</v>
      </c>
    </row>
    <row r="218" spans="1:8" x14ac:dyDescent="0.25">
      <c r="A218">
        <v>180.69525166191801</v>
      </c>
      <c r="E218">
        <f>((D219-D217)/(C219-C217))*(A218-C217)+D217</f>
        <v>0.83586666666666887</v>
      </c>
      <c r="F218">
        <v>3.2406736738175099</v>
      </c>
      <c r="G218">
        <f>E218*F218</f>
        <v>2.7087711014882698</v>
      </c>
      <c r="H218">
        <f t="shared" ref="H218" si="45">G218/1000</f>
        <v>2.7087711014882696E-3</v>
      </c>
    </row>
    <row r="219" spans="1:8" x14ac:dyDescent="0.25">
      <c r="C219">
        <v>181.53095916429251</v>
      </c>
      <c r="D219">
        <v>0.8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CE054-FD75-4CA1-960B-67CAA902F392}">
  <dimension ref="A1:D162"/>
  <sheetViews>
    <sheetView workbookViewId="0">
      <selection activeCell="A3" sqref="A3:A162"/>
    </sheetView>
  </sheetViews>
  <sheetFormatPr defaultRowHeight="15" x14ac:dyDescent="0.25"/>
  <cols>
    <col min="1" max="1" width="21.7109375" bestFit="1" customWidth="1"/>
    <col min="2" max="2" width="10.28515625" bestFit="1" customWidth="1"/>
    <col min="3" max="3" width="13.7109375" bestFit="1" customWidth="1"/>
    <col min="4" max="4" width="16.7109375" bestFit="1" customWidth="1"/>
  </cols>
  <sheetData>
    <row r="1" spans="1:4" x14ac:dyDescent="0.25">
      <c r="A1" s="1" t="s">
        <v>8</v>
      </c>
      <c r="B1" s="8" t="s">
        <v>12</v>
      </c>
      <c r="C1" s="1" t="s">
        <v>61</v>
      </c>
      <c r="D1" s="8" t="s">
        <v>0</v>
      </c>
    </row>
    <row r="2" spans="1:4" x14ac:dyDescent="0.25">
      <c r="A2" s="1" t="s">
        <v>9</v>
      </c>
      <c r="B2" s="8" t="s">
        <v>11</v>
      </c>
      <c r="C2" s="1" t="s">
        <v>68</v>
      </c>
      <c r="D2" s="8" t="s">
        <v>1</v>
      </c>
    </row>
    <row r="3" spans="1:4" x14ac:dyDescent="0.25">
      <c r="A3" t="s">
        <v>153</v>
      </c>
      <c r="B3">
        <v>1.7925359976491339E-4</v>
      </c>
      <c r="C3">
        <v>2.1237432432434059E-3</v>
      </c>
      <c r="D3">
        <f>B3*C3</f>
        <v>3.8068862132779257E-7</v>
      </c>
    </row>
    <row r="4" spans="1:4" x14ac:dyDescent="0.25">
      <c r="A4" t="s">
        <v>154</v>
      </c>
      <c r="B4">
        <v>1.268605378361476E-4</v>
      </c>
      <c r="C4">
        <v>2.1828806306307259E-3</v>
      </c>
      <c r="D4">
        <f t="shared" ref="D4:D67" si="0">B4*C4</f>
        <v>2.7692141083392294E-7</v>
      </c>
    </row>
    <row r="5" spans="1:4" x14ac:dyDescent="0.25">
      <c r="A5" t="s">
        <v>155</v>
      </c>
      <c r="B5">
        <v>1.0156888680683761E-4</v>
      </c>
      <c r="C5">
        <v>2.1866959459464525E-3</v>
      </c>
      <c r="D5">
        <f t="shared" si="0"/>
        <v>2.2210027301480592E-7</v>
      </c>
    </row>
    <row r="6" spans="1:4" x14ac:dyDescent="0.25">
      <c r="A6" t="s">
        <v>156</v>
      </c>
      <c r="B6">
        <v>1.1749474815574775E-4</v>
      </c>
      <c r="C6">
        <v>2.2067263513511218E-3</v>
      </c>
      <c r="D6">
        <f t="shared" si="0"/>
        <v>2.5927875690065216E-7</v>
      </c>
    </row>
    <row r="7" spans="1:4" x14ac:dyDescent="0.25">
      <c r="A7" t="s">
        <v>157</v>
      </c>
      <c r="B7">
        <v>1.6331276272247582E-5</v>
      </c>
      <c r="C7">
        <v>2.1839073586857813E-3</v>
      </c>
      <c r="D7">
        <f t="shared" si="0"/>
        <v>3.566599442769199E-8</v>
      </c>
    </row>
    <row r="8" spans="1:4" x14ac:dyDescent="0.25">
      <c r="A8" t="s">
        <v>158</v>
      </c>
      <c r="B8">
        <v>5.6849600424194234E-5</v>
      </c>
      <c r="C8">
        <v>6.8635563333450675E-3</v>
      </c>
      <c r="D8">
        <f t="shared" si="0"/>
        <v>3.901904350396148E-7</v>
      </c>
    </row>
    <row r="9" spans="1:4" x14ac:dyDescent="0.25">
      <c r="A9" t="s">
        <v>159</v>
      </c>
      <c r="B9">
        <v>9.7418159026388135E-5</v>
      </c>
      <c r="C9">
        <v>6.7544999999904496E-3</v>
      </c>
      <c r="D9">
        <f t="shared" si="0"/>
        <v>6.580109551428083E-7</v>
      </c>
    </row>
    <row r="10" spans="1:4" x14ac:dyDescent="0.25">
      <c r="A10" t="s">
        <v>160</v>
      </c>
      <c r="B10">
        <v>1.2457981496324732E-4</v>
      </c>
      <c r="C10">
        <v>6.8589999999958268E-3</v>
      </c>
      <c r="D10">
        <f t="shared" si="0"/>
        <v>8.5449295083239344E-7</v>
      </c>
    </row>
    <row r="11" spans="1:4" x14ac:dyDescent="0.25">
      <c r="A11" t="s">
        <v>161</v>
      </c>
      <c r="B11">
        <v>3.4604044123149637E-4</v>
      </c>
      <c r="C11">
        <v>7.0515333333324055E-3</v>
      </c>
      <c r="D11">
        <f t="shared" si="0"/>
        <v>2.4401157060249499E-6</v>
      </c>
    </row>
    <row r="12" spans="1:4" x14ac:dyDescent="0.25">
      <c r="A12" t="s">
        <v>162</v>
      </c>
      <c r="B12">
        <v>2.6469115571942298E-4</v>
      </c>
      <c r="C12">
        <v>7.1600000000011724E-3</v>
      </c>
      <c r="D12">
        <f t="shared" si="0"/>
        <v>1.8951886749513788E-6</v>
      </c>
    </row>
    <row r="13" spans="1:4" x14ac:dyDescent="0.25">
      <c r="A13" t="s">
        <v>163</v>
      </c>
      <c r="B13">
        <v>3.3220257675438587E-5</v>
      </c>
      <c r="C13">
        <v>3.8470388349524714E-3</v>
      </c>
      <c r="D13">
        <f t="shared" si="0"/>
        <v>1.2779962138454017E-7</v>
      </c>
    </row>
    <row r="14" spans="1:4" x14ac:dyDescent="0.25">
      <c r="A14" t="s">
        <v>164</v>
      </c>
      <c r="B14">
        <v>8.9872689445685068E-5</v>
      </c>
      <c r="C14">
        <v>3.8955270514715421E-3</v>
      </c>
      <c r="D14">
        <f t="shared" si="0"/>
        <v>3.5010149292416711E-7</v>
      </c>
    </row>
    <row r="15" spans="1:4" x14ac:dyDescent="0.25">
      <c r="A15" t="s">
        <v>165</v>
      </c>
      <c r="B15">
        <v>1.1152931208655134E-4</v>
      </c>
      <c r="C15">
        <v>3.9445333333352362E-3</v>
      </c>
      <c r="D15">
        <f t="shared" si="0"/>
        <v>4.3993108916935018E-7</v>
      </c>
    </row>
    <row r="16" spans="1:4" x14ac:dyDescent="0.25">
      <c r="A16" t="s">
        <v>166</v>
      </c>
      <c r="B16">
        <v>1.1729915751466821E-4</v>
      </c>
      <c r="C16">
        <v>3.9352166666675285E-3</v>
      </c>
      <c r="D16">
        <f t="shared" si="0"/>
        <v>4.6159759963778201E-7</v>
      </c>
    </row>
    <row r="17" spans="1:4" x14ac:dyDescent="0.25">
      <c r="A17" t="s">
        <v>167</v>
      </c>
      <c r="B17">
        <v>1.5288838048308336E-4</v>
      </c>
      <c r="C17">
        <v>3.9258999999992588E-3</v>
      </c>
      <c r="D17">
        <f t="shared" si="0"/>
        <v>6.0022449293842367E-7</v>
      </c>
    </row>
    <row r="18" spans="1:4" x14ac:dyDescent="0.25">
      <c r="A18" t="s">
        <v>168</v>
      </c>
      <c r="B18">
        <v>3.1057909510750687E-5</v>
      </c>
      <c r="C18">
        <v>3.8886333333344636E-3</v>
      </c>
      <c r="D18">
        <f t="shared" si="0"/>
        <v>1.2077282218719058E-7</v>
      </c>
    </row>
    <row r="19" spans="1:4" x14ac:dyDescent="0.25">
      <c r="A19" t="s">
        <v>169</v>
      </c>
      <c r="B19">
        <v>3.8818557861539684E-5</v>
      </c>
      <c r="C19">
        <v>3.8728666666637906E-3</v>
      </c>
      <c r="D19">
        <f t="shared" si="0"/>
        <v>1.5033909878991669E-7</v>
      </c>
    </row>
    <row r="20" spans="1:4" x14ac:dyDescent="0.25">
      <c r="A20" t="s">
        <v>170</v>
      </c>
      <c r="B20">
        <v>4.2272482498653727E-5</v>
      </c>
      <c r="C20">
        <v>3.864983333333754E-3</v>
      </c>
      <c r="D20">
        <f t="shared" si="0"/>
        <v>1.6338244031593946E-7</v>
      </c>
    </row>
    <row r="21" spans="1:4" x14ac:dyDescent="0.25">
      <c r="A21" t="s">
        <v>171</v>
      </c>
      <c r="B21">
        <v>5.94691336424343E-5</v>
      </c>
      <c r="C21">
        <v>3.8592500000010953E-3</v>
      </c>
      <c r="D21">
        <f t="shared" si="0"/>
        <v>2.2950625400962972E-7</v>
      </c>
    </row>
    <row r="22" spans="1:4" x14ac:dyDescent="0.25">
      <c r="A22" t="s">
        <v>172</v>
      </c>
      <c r="B22">
        <v>1.3243824670585084E-5</v>
      </c>
      <c r="C22">
        <v>3.9367228751496829E-3</v>
      </c>
      <c r="D22">
        <f t="shared" si="0"/>
        <v>5.2137267535164013E-8</v>
      </c>
    </row>
    <row r="23" spans="1:4" x14ac:dyDescent="0.25">
      <c r="A23" t="s">
        <v>173</v>
      </c>
      <c r="B23">
        <v>3.6911788956733697E-5</v>
      </c>
      <c r="C23">
        <v>4.0214211076264354E-3</v>
      </c>
      <c r="D23">
        <f t="shared" si="0"/>
        <v>1.4843784723086126E-7</v>
      </c>
    </row>
    <row r="24" spans="1:4" x14ac:dyDescent="0.25">
      <c r="A24" t="s">
        <v>174</v>
      </c>
      <c r="B24">
        <v>5.0061226787236323E-5</v>
      </c>
      <c r="C24">
        <v>4.2162708026014066E-3</v>
      </c>
      <c r="D24">
        <f t="shared" si="0"/>
        <v>2.1107168884543193E-7</v>
      </c>
    </row>
    <row r="25" spans="1:4" x14ac:dyDescent="0.25">
      <c r="A25" t="s">
        <v>175</v>
      </c>
      <c r="B25">
        <v>6.1866196589532597E-5</v>
      </c>
      <c r="C25">
        <v>4.6167272727314747E-3</v>
      </c>
      <c r="D25">
        <f t="shared" si="0"/>
        <v>2.856193570550621E-7</v>
      </c>
    </row>
    <row r="26" spans="1:4" x14ac:dyDescent="0.25">
      <c r="A26" t="s">
        <v>176</v>
      </c>
      <c r="B26">
        <v>4.2594406139029599E-5</v>
      </c>
      <c r="C26">
        <v>4.6149818181801684E-3</v>
      </c>
      <c r="D26">
        <f t="shared" si="0"/>
        <v>1.9657240988780334E-7</v>
      </c>
    </row>
    <row r="27" spans="1:4" x14ac:dyDescent="0.25">
      <c r="A27" t="s">
        <v>177</v>
      </c>
      <c r="B27">
        <v>6.3754952023739614E-5</v>
      </c>
      <c r="C27">
        <v>4.6015053552052468E-3</v>
      </c>
      <c r="D27">
        <f t="shared" si="0"/>
        <v>2.9336875315809141E-7</v>
      </c>
    </row>
    <row r="28" spans="1:4" x14ac:dyDescent="0.25">
      <c r="A28" t="s">
        <v>178</v>
      </c>
      <c r="B28">
        <v>2.5405921680993291E-5</v>
      </c>
      <c r="C28">
        <v>4.5144771149569886E-3</v>
      </c>
      <c r="D28">
        <f t="shared" si="0"/>
        <v>1.146944520132338E-7</v>
      </c>
    </row>
    <row r="29" spans="1:4" x14ac:dyDescent="0.25">
      <c r="A29" t="s">
        <v>179</v>
      </c>
      <c r="B29">
        <v>9.3087461345999379E-5</v>
      </c>
      <c r="C29">
        <v>4.3832852900997149E-3</v>
      </c>
      <c r="D29">
        <f t="shared" si="0"/>
        <v>4.0802890001064489E-7</v>
      </c>
    </row>
    <row r="30" spans="1:4" x14ac:dyDescent="0.25">
      <c r="A30" t="s">
        <v>180</v>
      </c>
      <c r="B30">
        <v>1.7475093908214927E-4</v>
      </c>
      <c r="C30">
        <v>4.3625024267562569E-3</v>
      </c>
      <c r="D30">
        <f t="shared" si="0"/>
        <v>7.6235139582381098E-7</v>
      </c>
    </row>
    <row r="31" spans="1:4" x14ac:dyDescent="0.25">
      <c r="A31" t="s">
        <v>181</v>
      </c>
      <c r="B31">
        <v>8.0270947783881775E-5</v>
      </c>
      <c r="C31">
        <v>4.3249274722542436E-3</v>
      </c>
      <c r="D31">
        <f t="shared" si="0"/>
        <v>3.4716602729439619E-7</v>
      </c>
    </row>
    <row r="32" spans="1:4" x14ac:dyDescent="0.25">
      <c r="A32" t="s">
        <v>182</v>
      </c>
      <c r="B32">
        <v>1.2581469648562289E-4</v>
      </c>
      <c r="C32">
        <v>3.5078837122804146E-3</v>
      </c>
      <c r="D32">
        <f t="shared" si="0"/>
        <v>4.4134332456742048E-7</v>
      </c>
    </row>
    <row r="33" spans="1:4" x14ac:dyDescent="0.25">
      <c r="A33" t="s">
        <v>183</v>
      </c>
      <c r="B33">
        <v>1.9680876628057879E-5</v>
      </c>
      <c r="C33">
        <v>3.4854973445476735E-3</v>
      </c>
      <c r="D33">
        <f t="shared" si="0"/>
        <v>6.8597643225466107E-8</v>
      </c>
    </row>
    <row r="34" spans="1:4" x14ac:dyDescent="0.25">
      <c r="A34" t="s">
        <v>184</v>
      </c>
      <c r="B34">
        <v>6.502700273842529E-5</v>
      </c>
      <c r="C34">
        <v>3.4661535459242915E-3</v>
      </c>
      <c r="D34">
        <f t="shared" si="0"/>
        <v>2.2539357612262142E-7</v>
      </c>
    </row>
    <row r="35" spans="1:4" x14ac:dyDescent="0.25">
      <c r="A35" t="s">
        <v>185</v>
      </c>
      <c r="B35">
        <v>8.4045276883459315E-5</v>
      </c>
      <c r="C35">
        <v>3.2479097569068746E-3</v>
      </c>
      <c r="D35">
        <f t="shared" si="0"/>
        <v>2.7297147481172733E-7</v>
      </c>
    </row>
    <row r="36" spans="1:4" x14ac:dyDescent="0.25">
      <c r="A36" t="s">
        <v>186</v>
      </c>
      <c r="B36">
        <v>1.1236081557289379E-4</v>
      </c>
      <c r="C36">
        <v>2.955661149677095E-3</v>
      </c>
      <c r="D36">
        <f t="shared" si="0"/>
        <v>3.3210049733483532E-7</v>
      </c>
    </row>
    <row r="37" spans="1:4" x14ac:dyDescent="0.25">
      <c r="A37" t="s">
        <v>187</v>
      </c>
      <c r="B37">
        <v>1.28975828509022E-4</v>
      </c>
      <c r="C37">
        <v>2.9483108088306032E-3</v>
      </c>
      <c r="D37">
        <f t="shared" si="0"/>
        <v>3.8026082927103184E-7</v>
      </c>
    </row>
    <row r="38" spans="1:4" x14ac:dyDescent="0.25">
      <c r="A38" t="s">
        <v>188</v>
      </c>
      <c r="B38">
        <v>1.5414453499844571E-4</v>
      </c>
      <c r="C38">
        <v>2.8643224508050442E-3</v>
      </c>
      <c r="D38">
        <f t="shared" si="0"/>
        <v>4.4151965226495191E-7</v>
      </c>
    </row>
    <row r="39" spans="1:4" x14ac:dyDescent="0.25">
      <c r="A39" t="s">
        <v>189</v>
      </c>
      <c r="B39">
        <v>3.8335941463554075E-4</v>
      </c>
      <c r="C39">
        <v>2.7738099966901123E-3</v>
      </c>
      <c r="D39">
        <f t="shared" si="0"/>
        <v>1.0633661766413327E-6</v>
      </c>
    </row>
    <row r="40" spans="1:4" x14ac:dyDescent="0.25">
      <c r="A40" t="s">
        <v>190</v>
      </c>
      <c r="B40">
        <v>1.027819651911743E-4</v>
      </c>
      <c r="C40">
        <v>2.769536209497137E-3</v>
      </c>
      <c r="D40">
        <f t="shared" si="0"/>
        <v>2.8465837428023157E-7</v>
      </c>
    </row>
    <row r="41" spans="1:4" x14ac:dyDescent="0.25">
      <c r="A41" t="s">
        <v>191</v>
      </c>
      <c r="B41">
        <v>2.4034477042930561E-4</v>
      </c>
      <c r="C41">
        <v>2.7747533095994576E-3</v>
      </c>
      <c r="D41">
        <f t="shared" si="0"/>
        <v>6.6689744719363763E-7</v>
      </c>
    </row>
    <row r="42" spans="1:4" x14ac:dyDescent="0.25">
      <c r="A42" t="s">
        <v>192</v>
      </c>
      <c r="B42">
        <v>1.9060962972692908E-4</v>
      </c>
      <c r="C42">
        <v>2.7768725925928768E-3</v>
      </c>
      <c r="D42">
        <f t="shared" si="0"/>
        <v>5.2929865667298584E-7</v>
      </c>
    </row>
    <row r="43" spans="1:4" x14ac:dyDescent="0.25">
      <c r="A43" t="s">
        <v>193</v>
      </c>
      <c r="B43">
        <v>1.7213845353933007E-4</v>
      </c>
      <c r="C43">
        <v>2.7639614814810734E-3</v>
      </c>
      <c r="D43">
        <f t="shared" si="0"/>
        <v>4.7578405506442769E-7</v>
      </c>
    </row>
    <row r="44" spans="1:4" x14ac:dyDescent="0.25">
      <c r="A44" t="s">
        <v>194</v>
      </c>
      <c r="B44">
        <v>4.3706652103249374E-5</v>
      </c>
      <c r="C44">
        <v>2.6744444444437411E-3</v>
      </c>
      <c r="D44">
        <f t="shared" si="0"/>
        <v>1.1689101290277064E-7</v>
      </c>
    </row>
    <row r="45" spans="1:4" x14ac:dyDescent="0.25">
      <c r="A45" t="s">
        <v>195</v>
      </c>
      <c r="B45">
        <v>6.7235856340908546E-5</v>
      </c>
      <c r="C45">
        <v>2.6710014814815886E-3</v>
      </c>
      <c r="D45">
        <f t="shared" si="0"/>
        <v>1.7958707189525E-7</v>
      </c>
    </row>
    <row r="46" spans="1:4" x14ac:dyDescent="0.25">
      <c r="A46" t="s">
        <v>196</v>
      </c>
      <c r="B46">
        <v>9.940962246080955E-5</v>
      </c>
      <c r="C46">
        <v>2.6864664761103584E-3</v>
      </c>
      <c r="D46">
        <f t="shared" si="0"/>
        <v>2.6706061814375216E-7</v>
      </c>
    </row>
    <row r="47" spans="1:4" x14ac:dyDescent="0.25">
      <c r="A47" t="s">
        <v>197</v>
      </c>
      <c r="B47">
        <v>3.5183280344118164E-5</v>
      </c>
      <c r="C47">
        <v>3.0941888521210264E-3</v>
      </c>
      <c r="D47">
        <f t="shared" si="0"/>
        <v>1.0886371382181926E-7</v>
      </c>
    </row>
    <row r="48" spans="1:4" x14ac:dyDescent="0.25">
      <c r="A48" t="s">
        <v>198</v>
      </c>
      <c r="B48">
        <v>9.1533689499191445E-5</v>
      </c>
      <c r="C48">
        <v>3.7371297923606476E-3</v>
      </c>
      <c r="D48">
        <f t="shared" si="0"/>
        <v>3.4207327803211734E-7</v>
      </c>
    </row>
    <row r="49" spans="1:4" x14ac:dyDescent="0.25">
      <c r="A49" t="s">
        <v>199</v>
      </c>
      <c r="B49">
        <v>9.3995020012614352E-5</v>
      </c>
      <c r="C49">
        <v>3.8013533333359512E-3</v>
      </c>
      <c r="D49">
        <f t="shared" si="0"/>
        <v>3.5730828264193099E-7</v>
      </c>
    </row>
    <row r="50" spans="1:4" x14ac:dyDescent="0.25">
      <c r="A50" t="s">
        <v>200</v>
      </c>
      <c r="B50">
        <v>7.7730918713305168E-5</v>
      </c>
      <c r="C50">
        <v>3.7826283333338004E-3</v>
      </c>
      <c r="D50">
        <f t="shared" si="0"/>
        <v>2.9402717550101466E-7</v>
      </c>
    </row>
    <row r="51" spans="1:4" x14ac:dyDescent="0.25">
      <c r="A51" t="s">
        <v>201</v>
      </c>
      <c r="B51">
        <v>1.0682035548820621E-4</v>
      </c>
      <c r="C51">
        <v>3.7738899999995349E-3</v>
      </c>
      <c r="D51">
        <f t="shared" si="0"/>
        <v>4.0312827137333688E-7</v>
      </c>
    </row>
    <row r="52" spans="1:4" x14ac:dyDescent="0.25">
      <c r="A52" t="s">
        <v>202</v>
      </c>
      <c r="B52">
        <v>7.4075162054716649E-5</v>
      </c>
      <c r="C52">
        <v>3.7663999999994029E-3</v>
      </c>
      <c r="D52">
        <f t="shared" si="0"/>
        <v>2.7899669036284055E-7</v>
      </c>
    </row>
    <row r="53" spans="1:4" x14ac:dyDescent="0.25">
      <c r="A53" t="s">
        <v>203</v>
      </c>
      <c r="B53">
        <v>1.8881102522715803E-4</v>
      </c>
      <c r="C53">
        <v>3.7227083333333621E-3</v>
      </c>
      <c r="D53">
        <f t="shared" si="0"/>
        <v>7.0288837703835689E-7</v>
      </c>
    </row>
    <row r="54" spans="1:4" x14ac:dyDescent="0.25">
      <c r="A54" t="s">
        <v>204</v>
      </c>
      <c r="B54">
        <v>1.9747650286659437E-4</v>
      </c>
      <c r="C54">
        <v>3.707728333332598E-3</v>
      </c>
      <c r="D54">
        <f t="shared" si="0"/>
        <v>7.3218922484590802E-7</v>
      </c>
    </row>
    <row r="55" spans="1:4" x14ac:dyDescent="0.25">
      <c r="A55" t="s">
        <v>205</v>
      </c>
      <c r="B55">
        <v>6.2595112987050305E-5</v>
      </c>
      <c r="C55">
        <v>3.8552099999992393E-3</v>
      </c>
      <c r="D55">
        <f t="shared" si="0"/>
        <v>2.413173055387586E-7</v>
      </c>
    </row>
    <row r="56" spans="1:4" x14ac:dyDescent="0.25">
      <c r="A56" t="s">
        <v>206</v>
      </c>
      <c r="B56">
        <v>1.9276997573122625E-4</v>
      </c>
      <c r="C56">
        <v>3.9194100000024294E-3</v>
      </c>
      <c r="D56">
        <f t="shared" si="0"/>
        <v>7.5554457058119378E-7</v>
      </c>
    </row>
    <row r="57" spans="1:4" x14ac:dyDescent="0.25">
      <c r="A57" t="s">
        <v>207</v>
      </c>
      <c r="B57">
        <v>1.8153863993970043E-4</v>
      </c>
      <c r="C57">
        <v>3.9719597092153927E-3</v>
      </c>
      <c r="D57">
        <f t="shared" si="0"/>
        <v>7.210641635062504E-7</v>
      </c>
    </row>
    <row r="58" spans="1:4" x14ac:dyDescent="0.25">
      <c r="A58" t="s">
        <v>208</v>
      </c>
      <c r="B58">
        <v>1.6250117117961211E-4</v>
      </c>
      <c r="C58">
        <v>4.0043289108288504E-3</v>
      </c>
      <c r="D58">
        <f t="shared" si="0"/>
        <v>6.5070813779806867E-7</v>
      </c>
    </row>
    <row r="59" spans="1:4" x14ac:dyDescent="0.25">
      <c r="A59" t="s">
        <v>209</v>
      </c>
      <c r="B59">
        <v>2.7364115090152194E-4</v>
      </c>
      <c r="C59">
        <v>4.0332991360715982E-3</v>
      </c>
      <c r="D59">
        <f t="shared" si="0"/>
        <v>1.1036766175247463E-6</v>
      </c>
    </row>
    <row r="60" spans="1:4" x14ac:dyDescent="0.25">
      <c r="A60" t="s">
        <v>210</v>
      </c>
      <c r="B60">
        <v>2.8323853414154848E-4</v>
      </c>
      <c r="C60">
        <v>3.2861865195314092E-3</v>
      </c>
      <c r="D60">
        <f t="shared" si="0"/>
        <v>9.3077465270779344E-7</v>
      </c>
    </row>
    <row r="61" spans="1:4" x14ac:dyDescent="0.25">
      <c r="A61" t="s">
        <v>211</v>
      </c>
      <c r="B61">
        <v>2.2759628353064584E-4</v>
      </c>
      <c r="C61">
        <v>3.1231524574581405E-3</v>
      </c>
      <c r="D61">
        <f t="shared" si="0"/>
        <v>7.1081789221707627E-7</v>
      </c>
    </row>
    <row r="62" spans="1:4" x14ac:dyDescent="0.25">
      <c r="A62" t="s">
        <v>212</v>
      </c>
      <c r="B62">
        <v>5.3050595238095211E-5</v>
      </c>
      <c r="C62">
        <v>3.375786666666485E-3</v>
      </c>
      <c r="D62">
        <f t="shared" si="0"/>
        <v>1.7908749206348235E-7</v>
      </c>
    </row>
    <row r="63" spans="1:4" x14ac:dyDescent="0.25">
      <c r="A63" t="s">
        <v>213</v>
      </c>
      <c r="B63">
        <v>1.6120525982701639E-4</v>
      </c>
      <c r="C63">
        <v>3.4812799999993172E-3</v>
      </c>
      <c r="D63">
        <f t="shared" si="0"/>
        <v>5.6120064693048553E-7</v>
      </c>
    </row>
    <row r="64" spans="1:4" x14ac:dyDescent="0.25">
      <c r="A64" t="s">
        <v>214</v>
      </c>
      <c r="B64">
        <v>1.2394225023612629E-4</v>
      </c>
      <c r="C64">
        <v>3.5082666666678224E-3</v>
      </c>
      <c r="D64">
        <f t="shared" si="0"/>
        <v>4.3482246509520393E-7</v>
      </c>
    </row>
    <row r="65" spans="1:4" x14ac:dyDescent="0.25">
      <c r="A65" t="s">
        <v>215</v>
      </c>
      <c r="B65">
        <v>1.6635144790484605E-4</v>
      </c>
      <c r="C65">
        <v>3.4634890442882325E-3</v>
      </c>
      <c r="D65">
        <f t="shared" si="0"/>
        <v>5.7615641731991891E-7</v>
      </c>
    </row>
    <row r="66" spans="1:4" x14ac:dyDescent="0.25">
      <c r="A66" t="s">
        <v>216</v>
      </c>
      <c r="B66">
        <v>9.6961495746309762E-5</v>
      </c>
      <c r="C66">
        <v>3.3763993063414617E-3</v>
      </c>
      <c r="D66">
        <f t="shared" si="0"/>
        <v>3.2738072697967089E-7</v>
      </c>
    </row>
    <row r="67" spans="1:4" x14ac:dyDescent="0.25">
      <c r="A67" t="s">
        <v>217</v>
      </c>
      <c r="B67">
        <v>1.2935387989495867E-4</v>
      </c>
      <c r="C67">
        <v>3.300454935623105E-3</v>
      </c>
      <c r="D67">
        <f t="shared" si="0"/>
        <v>4.2692665134131468E-7</v>
      </c>
    </row>
    <row r="68" spans="1:4" x14ac:dyDescent="0.25">
      <c r="A68" t="s">
        <v>218</v>
      </c>
      <c r="B68">
        <v>9.0323151249820349E-5</v>
      </c>
      <c r="C68">
        <v>3.2360533333328266E-3</v>
      </c>
      <c r="D68">
        <f t="shared" ref="D68:D131" si="1">B68*C68</f>
        <v>2.9229053467910619E-7</v>
      </c>
    </row>
    <row r="69" spans="1:4" x14ac:dyDescent="0.25">
      <c r="A69" t="s">
        <v>219</v>
      </c>
      <c r="B69">
        <v>3.3240027991602444E-5</v>
      </c>
      <c r="C69">
        <v>3.2121599999998538E-3</v>
      </c>
      <c r="D69">
        <f t="shared" si="1"/>
        <v>1.0677228831350085E-7</v>
      </c>
    </row>
    <row r="70" spans="1:4" x14ac:dyDescent="0.25">
      <c r="A70" t="s">
        <v>220</v>
      </c>
      <c r="B70">
        <v>1.1698402812282041E-4</v>
      </c>
      <c r="C70">
        <v>3.2425762972947037E-3</v>
      </c>
      <c r="D70">
        <f t="shared" si="1"/>
        <v>3.7932963675311452E-7</v>
      </c>
    </row>
    <row r="71" spans="1:4" x14ac:dyDescent="0.25">
      <c r="A71" t="s">
        <v>221</v>
      </c>
      <c r="B71">
        <v>1.6193390348406475E-4</v>
      </c>
      <c r="C71">
        <v>3.4275055996743887E-3</v>
      </c>
      <c r="D71">
        <f t="shared" si="1"/>
        <v>5.5502936096876394E-7</v>
      </c>
    </row>
    <row r="72" spans="1:4" x14ac:dyDescent="0.25">
      <c r="A72" t="s">
        <v>222</v>
      </c>
      <c r="B72">
        <v>1.5884156395105291E-4</v>
      </c>
      <c r="C72">
        <v>3.5236436769216558E-3</v>
      </c>
      <c r="D72">
        <f t="shared" si="1"/>
        <v>5.5970107244847439E-7</v>
      </c>
    </row>
    <row r="73" spans="1:4" x14ac:dyDescent="0.25">
      <c r="A73" t="s">
        <v>223</v>
      </c>
      <c r="B73">
        <v>5.3308125836967676E-5</v>
      </c>
      <c r="C73">
        <v>3.666934557979023E-3</v>
      </c>
      <c r="D73">
        <f t="shared" si="1"/>
        <v>1.9547740885267119E-7</v>
      </c>
    </row>
    <row r="74" spans="1:4" x14ac:dyDescent="0.25">
      <c r="A74" t="s">
        <v>224</v>
      </c>
      <c r="B74">
        <v>4.629154398191917E-5</v>
      </c>
      <c r="C74">
        <v>3.7249502580911998E-3</v>
      </c>
      <c r="D74">
        <f t="shared" si="1"/>
        <v>1.7243369870288995E-7</v>
      </c>
    </row>
    <row r="75" spans="1:4" x14ac:dyDescent="0.25">
      <c r="A75" t="s">
        <v>225</v>
      </c>
      <c r="B75">
        <v>1.897835243412673E-5</v>
      </c>
      <c r="C75">
        <v>3.7714036363638258E-3</v>
      </c>
      <c r="D75">
        <f t="shared" si="1"/>
        <v>7.1575027382259811E-8</v>
      </c>
    </row>
    <row r="76" spans="1:4" x14ac:dyDescent="0.25">
      <c r="A76" t="s">
        <v>226</v>
      </c>
      <c r="B76">
        <v>8.4248864341317944E-5</v>
      </c>
      <c r="C76">
        <v>3.7722981818171385E-3</v>
      </c>
      <c r="D76">
        <f t="shared" si="1"/>
        <v>3.1781183777491244E-7</v>
      </c>
    </row>
    <row r="77" spans="1:4" x14ac:dyDescent="0.25">
      <c r="A77" t="s">
        <v>227</v>
      </c>
      <c r="B77">
        <v>4.2707892136100505E-5</v>
      </c>
      <c r="C77">
        <v>3.8254303835702232E-3</v>
      </c>
      <c r="D77">
        <f t="shared" si="1"/>
        <v>1.6337606819567867E-7</v>
      </c>
    </row>
    <row r="78" spans="1:4" x14ac:dyDescent="0.25">
      <c r="A78" t="s">
        <v>228</v>
      </c>
      <c r="B78">
        <v>1.3396758589445676E-4</v>
      </c>
      <c r="C78">
        <v>5.4511368073310454E-3</v>
      </c>
      <c r="D78">
        <f t="shared" si="1"/>
        <v>7.3027563845855659E-7</v>
      </c>
    </row>
    <row r="79" spans="1:4" x14ac:dyDescent="0.25">
      <c r="A79" t="s">
        <v>229</v>
      </c>
      <c r="B79">
        <v>1.2280701754385965E-4</v>
      </c>
      <c r="C79">
        <v>5.4562907343470926E-3</v>
      </c>
      <c r="D79">
        <f t="shared" si="1"/>
        <v>6.7007079193736232E-7</v>
      </c>
    </row>
    <row r="80" spans="1:4" x14ac:dyDescent="0.25">
      <c r="A80" t="s">
        <v>230</v>
      </c>
      <c r="B80">
        <v>6.3475825521139062E-5</v>
      </c>
      <c r="C80">
        <v>5.5540228731002393E-3</v>
      </c>
      <c r="D80">
        <f t="shared" si="1"/>
        <v>3.5254618683332626E-7</v>
      </c>
    </row>
    <row r="81" spans="1:4" x14ac:dyDescent="0.25">
      <c r="A81" t="s">
        <v>231</v>
      </c>
      <c r="B81">
        <v>4.9316334971534302E-5</v>
      </c>
      <c r="C81">
        <v>5.5998800000003337E-3</v>
      </c>
      <c r="D81">
        <f t="shared" si="1"/>
        <v>2.7616555788041197E-7</v>
      </c>
    </row>
    <row r="82" spans="1:4" x14ac:dyDescent="0.25">
      <c r="A82" t="s">
        <v>232</v>
      </c>
      <c r="B82">
        <v>1.7775698748684359E-5</v>
      </c>
      <c r="C82">
        <v>5.6011999999993744E-3</v>
      </c>
      <c r="D82">
        <f t="shared" si="1"/>
        <v>9.9565243831119713E-8</v>
      </c>
    </row>
    <row r="83" spans="1:4" x14ac:dyDescent="0.25">
      <c r="A83" t="s">
        <v>233</v>
      </c>
      <c r="B83">
        <v>8.1467231287170457E-5</v>
      </c>
      <c r="C83">
        <v>5.6258400000016437E-3</v>
      </c>
      <c r="D83">
        <f t="shared" si="1"/>
        <v>4.5832160846474893E-7</v>
      </c>
    </row>
    <row r="84" spans="1:4" x14ac:dyDescent="0.25">
      <c r="A84" t="s">
        <v>234</v>
      </c>
      <c r="B84">
        <v>7.1226398008869107E-5</v>
      </c>
      <c r="C84">
        <v>5.6284799999961862E-3</v>
      </c>
      <c r="D84">
        <f t="shared" si="1"/>
        <v>4.0089635666468794E-7</v>
      </c>
    </row>
    <row r="85" spans="1:4" x14ac:dyDescent="0.25">
      <c r="A85" t="s">
        <v>235</v>
      </c>
      <c r="B85">
        <v>7.523759574139244E-5</v>
      </c>
      <c r="C85">
        <v>5.755505617977128E-3</v>
      </c>
      <c r="D85">
        <f t="shared" si="1"/>
        <v>4.3303040497267625E-7</v>
      </c>
    </row>
    <row r="86" spans="1:4" x14ac:dyDescent="0.25">
      <c r="A86" t="s">
        <v>236</v>
      </c>
      <c r="B86">
        <v>9.4741546961851265E-5</v>
      </c>
      <c r="C86">
        <v>4.0146518387598942E-3</v>
      </c>
      <c r="D86">
        <f t="shared" si="1"/>
        <v>3.8035432571735306E-7</v>
      </c>
    </row>
    <row r="87" spans="1:4" x14ac:dyDescent="0.25">
      <c r="A87" t="s">
        <v>237</v>
      </c>
      <c r="B87">
        <v>6.3794158374392207E-5</v>
      </c>
      <c r="C87">
        <v>2.6096218620918384E-3</v>
      </c>
      <c r="D87">
        <f t="shared" si="1"/>
        <v>1.6647863036756304E-7</v>
      </c>
    </row>
    <row r="88" spans="1:4" x14ac:dyDescent="0.25">
      <c r="A88" t="s">
        <v>238</v>
      </c>
      <c r="B88">
        <v>7.586869316825672E-5</v>
      </c>
      <c r="C88">
        <v>2.6600557546793938E-3</v>
      </c>
      <c r="D88">
        <f t="shared" si="1"/>
        <v>2.0181495386222649E-7</v>
      </c>
    </row>
    <row r="89" spans="1:4" x14ac:dyDescent="0.25">
      <c r="A89" t="s">
        <v>239</v>
      </c>
      <c r="B89">
        <v>6.2223306724300205E-5</v>
      </c>
      <c r="C89">
        <v>2.7498666666659986E-3</v>
      </c>
      <c r="D89">
        <f t="shared" si="1"/>
        <v>1.7110579705088741E-7</v>
      </c>
    </row>
    <row r="90" spans="1:4" x14ac:dyDescent="0.25">
      <c r="A90" t="s">
        <v>240</v>
      </c>
      <c r="B90">
        <v>1.7459045584045595E-5</v>
      </c>
      <c r="C90">
        <v>2.7131445170664914E-3</v>
      </c>
      <c r="D90">
        <f t="shared" si="1"/>
        <v>4.7368913799567247E-8</v>
      </c>
    </row>
    <row r="91" spans="1:4" x14ac:dyDescent="0.25">
      <c r="A91" t="s">
        <v>241</v>
      </c>
      <c r="B91">
        <v>5.1486010526732373E-5</v>
      </c>
      <c r="C91">
        <v>2.6495693284124405E-3</v>
      </c>
      <c r="D91">
        <f t="shared" si="1"/>
        <v>1.3641575433395013E-7</v>
      </c>
    </row>
    <row r="92" spans="1:4" x14ac:dyDescent="0.25">
      <c r="A92" t="s">
        <v>242</v>
      </c>
      <c r="B92">
        <v>6.4172919699854395E-5</v>
      </c>
      <c r="C92">
        <v>3.1046356479708238E-3</v>
      </c>
      <c r="D92">
        <f t="shared" si="1"/>
        <v>1.992335341345371E-7</v>
      </c>
    </row>
    <row r="93" spans="1:4" x14ac:dyDescent="0.25">
      <c r="A93" t="s">
        <v>243</v>
      </c>
      <c r="B93">
        <v>2.425553084990813E-4</v>
      </c>
      <c r="C93">
        <v>4.9400908447477252E-3</v>
      </c>
      <c r="D93">
        <f t="shared" si="1"/>
        <v>1.1982452588612717E-6</v>
      </c>
    </row>
    <row r="94" spans="1:4" x14ac:dyDescent="0.25">
      <c r="A94" t="s">
        <v>244</v>
      </c>
      <c r="B94">
        <v>8.6106635652628534E-5</v>
      </c>
      <c r="C94">
        <v>4.7949377589702972E-3</v>
      </c>
      <c r="D94">
        <f t="shared" si="1"/>
        <v>4.1287595858868655E-7</v>
      </c>
    </row>
    <row r="95" spans="1:4" x14ac:dyDescent="0.25">
      <c r="A95" t="s">
        <v>245</v>
      </c>
      <c r="B95">
        <v>6.1604836079965828E-5</v>
      </c>
      <c r="C95">
        <v>4.7112521739073815E-3</v>
      </c>
      <c r="D95">
        <f t="shared" si="1"/>
        <v>2.9023591790494691E-7</v>
      </c>
    </row>
    <row r="96" spans="1:4" x14ac:dyDescent="0.25">
      <c r="A96" t="s">
        <v>246</v>
      </c>
      <c r="B96">
        <v>5.8310937372750169E-5</v>
      </c>
      <c r="C96">
        <v>4.5308521739162921E-3</v>
      </c>
      <c r="D96">
        <f t="shared" si="1"/>
        <v>2.6419823735842189E-7</v>
      </c>
    </row>
    <row r="97" spans="1:4" x14ac:dyDescent="0.25">
      <c r="A97" t="s">
        <v>247</v>
      </c>
      <c r="B97">
        <v>1.9694297472075222E-4</v>
      </c>
      <c r="C97">
        <v>4.2844521739140249E-3</v>
      </c>
      <c r="D97">
        <f t="shared" si="1"/>
        <v>8.4379275617942165E-7</v>
      </c>
    </row>
    <row r="98" spans="1:4" x14ac:dyDescent="0.25">
      <c r="A98" t="s">
        <v>248</v>
      </c>
      <c r="B98">
        <v>1.9411861886667737E-4</v>
      </c>
      <c r="C98">
        <v>4.2580521739099637E-3</v>
      </c>
      <c r="D98">
        <f t="shared" si="1"/>
        <v>8.2656720706165532E-7</v>
      </c>
    </row>
    <row r="99" spans="1:4" x14ac:dyDescent="0.25">
      <c r="A99" t="s">
        <v>249</v>
      </c>
      <c r="B99">
        <v>2.1863381610343481E-4</v>
      </c>
      <c r="C99">
        <v>4.1920521739143585E-3</v>
      </c>
      <c r="D99">
        <f t="shared" si="1"/>
        <v>9.1652436408759602E-7</v>
      </c>
    </row>
    <row r="100" spans="1:4" x14ac:dyDescent="0.25">
      <c r="A100" t="s">
        <v>250</v>
      </c>
      <c r="B100">
        <v>3.5350423136964895E-4</v>
      </c>
      <c r="C100">
        <v>4.108452173897611E-3</v>
      </c>
      <c r="D100">
        <f t="shared" si="1"/>
        <v>1.4523552278526384E-6</v>
      </c>
    </row>
    <row r="101" spans="1:4" x14ac:dyDescent="0.25">
      <c r="A101" t="s">
        <v>251</v>
      </c>
      <c r="B101">
        <v>1.7520959887544561E-4</v>
      </c>
      <c r="C101">
        <v>3.6903938136931265E-3</v>
      </c>
      <c r="D101">
        <f t="shared" si="1"/>
        <v>6.4659241978959862E-7</v>
      </c>
    </row>
    <row r="102" spans="1:4" x14ac:dyDescent="0.25">
      <c r="A102" t="s">
        <v>252</v>
      </c>
      <c r="B102">
        <v>3.6466689919776782E-4</v>
      </c>
      <c r="C102">
        <v>3.6780423858451031E-3</v>
      </c>
      <c r="D102">
        <f t="shared" si="1"/>
        <v>1.3412603119640936E-6</v>
      </c>
    </row>
    <row r="103" spans="1:4" x14ac:dyDescent="0.25">
      <c r="A103" t="s">
        <v>253</v>
      </c>
      <c r="B103">
        <v>3.2784548983414363E-4</v>
      </c>
      <c r="C103">
        <v>2.8380415888660851E-3</v>
      </c>
      <c r="D103">
        <f t="shared" si="1"/>
        <v>9.3043913487147291E-7</v>
      </c>
    </row>
    <row r="104" spans="1:4" x14ac:dyDescent="0.25">
      <c r="A104" t="s">
        <v>254</v>
      </c>
      <c r="B104">
        <v>1.1752807421357316E-4</v>
      </c>
      <c r="C104">
        <v>2.2621638735066435E-3</v>
      </c>
      <c r="D104">
        <f t="shared" si="1"/>
        <v>2.6586776360875291E-7</v>
      </c>
    </row>
    <row r="105" spans="1:4" x14ac:dyDescent="0.25">
      <c r="A105" t="s">
        <v>255</v>
      </c>
      <c r="B105">
        <v>1.0172999691071983E-4</v>
      </c>
      <c r="C105">
        <v>2.287001514387006E-3</v>
      </c>
      <c r="D105">
        <f t="shared" si="1"/>
        <v>2.3265665699340168E-7</v>
      </c>
    </row>
    <row r="106" spans="1:4" x14ac:dyDescent="0.25">
      <c r="A106" t="s">
        <v>256</v>
      </c>
      <c r="B106">
        <v>1.0500730151410346E-4</v>
      </c>
      <c r="C106">
        <v>2.2965926299841604E-3</v>
      </c>
      <c r="D106">
        <f t="shared" si="1"/>
        <v>2.4115899475181456E-7</v>
      </c>
    </row>
    <row r="107" spans="1:4" x14ac:dyDescent="0.25">
      <c r="A107" t="s">
        <v>257</v>
      </c>
      <c r="B107">
        <v>8.081746400371583E-5</v>
      </c>
      <c r="C107">
        <v>2.4747275363237869E-3</v>
      </c>
      <c r="D107">
        <f t="shared" si="1"/>
        <v>2.0000120358585202E-7</v>
      </c>
    </row>
    <row r="108" spans="1:4" x14ac:dyDescent="0.25">
      <c r="A108" t="s">
        <v>258</v>
      </c>
      <c r="B108">
        <v>6.2379608475563223E-5</v>
      </c>
      <c r="C108">
        <v>1.8038656699290681E-3</v>
      </c>
      <c r="D108">
        <f t="shared" si="1"/>
        <v>1.1252443423268483E-7</v>
      </c>
    </row>
    <row r="109" spans="1:4" x14ac:dyDescent="0.25">
      <c r="A109" t="s">
        <v>259</v>
      </c>
      <c r="B109">
        <v>3.7938770124043369E-5</v>
      </c>
      <c r="C109">
        <v>2.5293166603791647E-3</v>
      </c>
      <c r="D109">
        <f t="shared" si="1"/>
        <v>9.5959163349038205E-8</v>
      </c>
    </row>
    <row r="110" spans="1:4" x14ac:dyDescent="0.25">
      <c r="A110" t="s">
        <v>260</v>
      </c>
      <c r="B110">
        <v>4.0586623151111991E-5</v>
      </c>
      <c r="C110">
        <v>4.5735629466552965E-3</v>
      </c>
      <c r="D110">
        <f t="shared" si="1"/>
        <v>1.8562547577378784E-7</v>
      </c>
    </row>
    <row r="111" spans="1:4" x14ac:dyDescent="0.25">
      <c r="A111" t="s">
        <v>261</v>
      </c>
      <c r="B111">
        <v>4.6675019038494613E-5</v>
      </c>
      <c r="C111">
        <v>3.5257250831334211E-3</v>
      </c>
      <c r="D111">
        <f t="shared" si="1"/>
        <v>1.6456328537975043E-7</v>
      </c>
    </row>
    <row r="112" spans="1:4" x14ac:dyDescent="0.25">
      <c r="A112" t="s">
        <v>262</v>
      </c>
      <c r="B112">
        <v>4.2308379090219192E-5</v>
      </c>
      <c r="C112">
        <v>3.58751154994942E-3</v>
      </c>
      <c r="D112">
        <f t="shared" si="1"/>
        <v>1.517817986457999E-7</v>
      </c>
    </row>
    <row r="113" spans="1:4" x14ac:dyDescent="0.25">
      <c r="A113" t="s">
        <v>263</v>
      </c>
      <c r="B113">
        <v>1.7809425005501609E-5</v>
      </c>
      <c r="C113">
        <v>4.3427329360296377E-3</v>
      </c>
      <c r="D113">
        <f t="shared" si="1"/>
        <v>7.7341576543141642E-8</v>
      </c>
    </row>
    <row r="114" spans="1:4" x14ac:dyDescent="0.25">
      <c r="A114" t="s">
        <v>264</v>
      </c>
      <c r="B114">
        <v>1.0174374754879777E-4</v>
      </c>
      <c r="C114">
        <v>2.2908819180161954E-3</v>
      </c>
      <c r="D114">
        <f t="shared" si="1"/>
        <v>2.3308291153074541E-7</v>
      </c>
    </row>
    <row r="115" spans="1:4" x14ac:dyDescent="0.25">
      <c r="A115" t="s">
        <v>265</v>
      </c>
      <c r="B115">
        <v>1.9322452184643003E-5</v>
      </c>
      <c r="C115">
        <v>3.4954546747353208E-3</v>
      </c>
      <c r="D115">
        <f t="shared" si="1"/>
        <v>6.7540755816160099E-8</v>
      </c>
    </row>
    <row r="116" spans="1:4" x14ac:dyDescent="0.25">
      <c r="A116" t="s">
        <v>266</v>
      </c>
      <c r="B116">
        <v>2.793299972199051E-5</v>
      </c>
      <c r="C116">
        <v>3.1837910791856286E-3</v>
      </c>
      <c r="D116">
        <f t="shared" si="1"/>
        <v>8.8932835329768035E-8</v>
      </c>
    </row>
    <row r="117" spans="1:4" x14ac:dyDescent="0.25">
      <c r="A117" t="s">
        <v>267</v>
      </c>
      <c r="B117">
        <v>1.768755443121968E-5</v>
      </c>
      <c r="C117">
        <v>2.8194266982583907E-3</v>
      </c>
      <c r="D117">
        <f t="shared" si="1"/>
        <v>4.986876319027927E-8</v>
      </c>
    </row>
    <row r="118" spans="1:4" x14ac:dyDescent="0.25">
      <c r="A118" t="s">
        <v>268</v>
      </c>
      <c r="B118">
        <v>5.9437112886378055E-5</v>
      </c>
      <c r="C118">
        <v>3.7492840187700878E-3</v>
      </c>
      <c r="D118">
        <f t="shared" si="1"/>
        <v>2.2284661746673087E-7</v>
      </c>
    </row>
    <row r="119" spans="1:4" x14ac:dyDescent="0.25">
      <c r="A119" t="s">
        <v>269</v>
      </c>
      <c r="B119">
        <v>5.5409260478385034E-5</v>
      </c>
      <c r="C119">
        <v>2.6397790151929464E-3</v>
      </c>
      <c r="D119">
        <f t="shared" si="1"/>
        <v>1.4626820305820068E-7</v>
      </c>
    </row>
    <row r="120" spans="1:4" x14ac:dyDescent="0.25">
      <c r="A120" t="s">
        <v>270</v>
      </c>
      <c r="B120">
        <v>3.5574439723402461E-5</v>
      </c>
      <c r="C120">
        <v>3.1074658416975227E-3</v>
      </c>
      <c r="D120">
        <f t="shared" si="1"/>
        <v>1.1054635627800062E-7</v>
      </c>
    </row>
    <row r="121" spans="1:4" x14ac:dyDescent="0.25">
      <c r="A121" t="s">
        <v>271</v>
      </c>
      <c r="B121">
        <v>1.9209667535946887E-5</v>
      </c>
      <c r="C121">
        <v>2.9377819892961315E-3</v>
      </c>
      <c r="D121">
        <f t="shared" si="1"/>
        <v>5.6433815307471363E-8</v>
      </c>
    </row>
    <row r="122" spans="1:4" x14ac:dyDescent="0.25">
      <c r="A122" t="s">
        <v>272</v>
      </c>
      <c r="B122">
        <v>4.052705583526103E-5</v>
      </c>
      <c r="C122">
        <v>3.2862370015508974E-3</v>
      </c>
      <c r="D122">
        <f t="shared" si="1"/>
        <v>1.3318151044975401E-7</v>
      </c>
    </row>
    <row r="123" spans="1:4" x14ac:dyDescent="0.25">
      <c r="A123" t="s">
        <v>273</v>
      </c>
      <c r="B123">
        <v>9.853190287972889E-5</v>
      </c>
      <c r="C123">
        <v>3.3382874184341832E-3</v>
      </c>
      <c r="D123">
        <f t="shared" si="1"/>
        <v>3.2892781169777782E-7</v>
      </c>
    </row>
    <row r="124" spans="1:4" x14ac:dyDescent="0.25">
      <c r="A124" t="s">
        <v>274</v>
      </c>
      <c r="B124">
        <v>4.2512283700064121E-5</v>
      </c>
      <c r="C124">
        <v>3.2803169520024271E-3</v>
      </c>
      <c r="D124">
        <f t="shared" si="1"/>
        <v>1.394537648896568E-7</v>
      </c>
    </row>
    <row r="125" spans="1:4" x14ac:dyDescent="0.25">
      <c r="A125" t="s">
        <v>275</v>
      </c>
      <c r="B125">
        <v>4.5725743348982778E-5</v>
      </c>
      <c r="C125">
        <v>4.1751715533367489E-3</v>
      </c>
      <c r="D125">
        <f t="shared" si="1"/>
        <v>1.9091282288584993E-7</v>
      </c>
    </row>
    <row r="126" spans="1:4" x14ac:dyDescent="0.25">
      <c r="A126" t="s">
        <v>276</v>
      </c>
      <c r="B126">
        <v>7.7102421465968687E-5</v>
      </c>
      <c r="C126">
        <v>2.1230827067668491E-3</v>
      </c>
      <c r="D126">
        <f t="shared" si="1"/>
        <v>1.6369481766424722E-7</v>
      </c>
    </row>
    <row r="127" spans="1:4" x14ac:dyDescent="0.25">
      <c r="A127" t="s">
        <v>277</v>
      </c>
      <c r="B127">
        <v>8.1620621658433411E-5</v>
      </c>
      <c r="C127">
        <v>2.322526315789589E-3</v>
      </c>
      <c r="D127">
        <f t="shared" si="1"/>
        <v>1.8956604171281728E-7</v>
      </c>
    </row>
    <row r="128" spans="1:4" x14ac:dyDescent="0.25">
      <c r="A128" t="s">
        <v>278</v>
      </c>
      <c r="B128">
        <v>2.2604343263098409E-5</v>
      </c>
      <c r="C128">
        <v>3.0780533333337481E-3</v>
      </c>
      <c r="D128">
        <f t="shared" si="1"/>
        <v>6.9577374128800315E-8</v>
      </c>
    </row>
    <row r="129" spans="1:4" x14ac:dyDescent="0.25">
      <c r="A129" t="s">
        <v>279</v>
      </c>
      <c r="B129">
        <v>3.2130948772355242E-5</v>
      </c>
      <c r="C129">
        <v>3.1403955555554574E-3</v>
      </c>
      <c r="D129">
        <f t="shared" si="1"/>
        <v>1.0090388872048448E-7</v>
      </c>
    </row>
    <row r="130" spans="1:4" x14ac:dyDescent="0.25">
      <c r="A130" t="s">
        <v>280</v>
      </c>
      <c r="B130">
        <v>4.4897881202116932E-5</v>
      </c>
      <c r="C130">
        <v>3.3100370272428916E-3</v>
      </c>
      <c r="D130">
        <f t="shared" si="1"/>
        <v>1.4861364922375964E-7</v>
      </c>
    </row>
    <row r="131" spans="1:4" x14ac:dyDescent="0.25">
      <c r="A131" t="s">
        <v>281</v>
      </c>
      <c r="B131">
        <v>7.1698812075032467E-5</v>
      </c>
      <c r="C131">
        <v>4.5322105263166101E-3</v>
      </c>
      <c r="D131">
        <f t="shared" si="1"/>
        <v>3.2495411081085865E-7</v>
      </c>
    </row>
    <row r="132" spans="1:4" x14ac:dyDescent="0.25">
      <c r="A132" t="s">
        <v>282</v>
      </c>
      <c r="B132">
        <v>2.7489177489177497E-5</v>
      </c>
      <c r="C132">
        <v>2.5223166302684097E-3</v>
      </c>
      <c r="D132">
        <f t="shared" ref="D132:D162" si="2">B132*C132</f>
        <v>6.9336409533352408E-8</v>
      </c>
    </row>
    <row r="133" spans="1:4" x14ac:dyDescent="0.25">
      <c r="A133" t="s">
        <v>283</v>
      </c>
      <c r="B133">
        <v>4.5503632436677777E-5</v>
      </c>
      <c r="C133">
        <v>2.9785133333330737E-3</v>
      </c>
      <c r="D133">
        <f t="shared" si="2"/>
        <v>1.3553317592773211E-7</v>
      </c>
    </row>
    <row r="134" spans="1:4" x14ac:dyDescent="0.25">
      <c r="A134" t="s">
        <v>284</v>
      </c>
      <c r="B134">
        <v>3.6597682260908226E-5</v>
      </c>
      <c r="C134">
        <v>4.0136533333341821E-3</v>
      </c>
      <c r="D134">
        <f t="shared" si="2"/>
        <v>1.4689040939879956E-7</v>
      </c>
    </row>
    <row r="135" spans="1:4" x14ac:dyDescent="0.25">
      <c r="A135" t="s">
        <v>285</v>
      </c>
      <c r="B135">
        <v>3.7402679145628995E-5</v>
      </c>
      <c r="C135">
        <v>4.0614933333335303E-3</v>
      </c>
      <c r="D135">
        <f t="shared" si="2"/>
        <v>1.5191073199878522E-7</v>
      </c>
    </row>
    <row r="136" spans="1:4" x14ac:dyDescent="0.25">
      <c r="A136" t="s">
        <v>286</v>
      </c>
      <c r="B136">
        <v>5.3555543452607837E-5</v>
      </c>
      <c r="C136">
        <v>4.3313599999998814E-3</v>
      </c>
      <c r="D136">
        <f t="shared" si="2"/>
        <v>2.3196833868888113E-7</v>
      </c>
    </row>
    <row r="137" spans="1:4" x14ac:dyDescent="0.25">
      <c r="A137" t="s">
        <v>287</v>
      </c>
      <c r="B137">
        <v>7.5799465487051882E-5</v>
      </c>
      <c r="C137">
        <v>3.6996029793345078E-3</v>
      </c>
      <c r="D137">
        <f t="shared" si="2"/>
        <v>2.8042792834786032E-7</v>
      </c>
    </row>
    <row r="138" spans="1:4" x14ac:dyDescent="0.25">
      <c r="A138" t="s">
        <v>288</v>
      </c>
      <c r="B138">
        <v>4.6596988926216266E-5</v>
      </c>
      <c r="C138">
        <v>1.8240783451523739E-3</v>
      </c>
      <c r="D138">
        <f t="shared" si="2"/>
        <v>8.4996558449616062E-8</v>
      </c>
    </row>
    <row r="139" spans="1:4" x14ac:dyDescent="0.25">
      <c r="A139" t="s">
        <v>289</v>
      </c>
      <c r="B139">
        <v>4.2930458251178103E-5</v>
      </c>
      <c r="C139">
        <v>2.0183393572065318E-3</v>
      </c>
      <c r="D139">
        <f t="shared" si="2"/>
        <v>8.6648233511264661E-8</v>
      </c>
    </row>
    <row r="140" spans="1:4" x14ac:dyDescent="0.25">
      <c r="A140" t="s">
        <v>290</v>
      </c>
      <c r="B140">
        <v>4.8493923084186492E-5</v>
      </c>
      <c r="C140">
        <v>3.6028692069671455E-3</v>
      </c>
      <c r="D140">
        <f t="shared" si="2"/>
        <v>1.7471726220504874E-7</v>
      </c>
    </row>
    <row r="141" spans="1:4" x14ac:dyDescent="0.25">
      <c r="A141" t="s">
        <v>291</v>
      </c>
      <c r="B141">
        <v>4.6443129520052577E-5</v>
      </c>
      <c r="C141">
        <v>2.0061155112165107E-3</v>
      </c>
      <c r="D141">
        <f t="shared" si="2"/>
        <v>9.31702825196149E-8</v>
      </c>
    </row>
    <row r="142" spans="1:4" x14ac:dyDescent="0.25">
      <c r="A142" t="s">
        <v>292</v>
      </c>
      <c r="B142">
        <v>6.4595548110358127E-5</v>
      </c>
      <c r="C142">
        <v>1.7808095183408728E-3</v>
      </c>
      <c r="D142">
        <f t="shared" si="2"/>
        <v>1.1503236691737153E-7</v>
      </c>
    </row>
    <row r="143" spans="1:4" x14ac:dyDescent="0.25">
      <c r="A143" t="s">
        <v>293</v>
      </c>
      <c r="B143">
        <v>5.6323682937387031E-5</v>
      </c>
      <c r="C143">
        <v>2.147022328236374E-3</v>
      </c>
      <c r="D143">
        <f t="shared" si="2"/>
        <v>1.2092820487507605E-7</v>
      </c>
    </row>
    <row r="144" spans="1:4" x14ac:dyDescent="0.25">
      <c r="A144" t="s">
        <v>294</v>
      </c>
      <c r="B144">
        <v>5.9514897439736443E-5</v>
      </c>
      <c r="C144">
        <v>2.0008449680745956E-3</v>
      </c>
      <c r="D144">
        <f t="shared" si="2"/>
        <v>1.190800830677723E-7</v>
      </c>
    </row>
    <row r="145" spans="1:4" x14ac:dyDescent="0.25">
      <c r="A145" t="s">
        <v>295</v>
      </c>
      <c r="B145">
        <v>8.6488186499980297E-5</v>
      </c>
      <c r="C145">
        <v>1.9293582845741793E-3</v>
      </c>
      <c r="D145">
        <f t="shared" si="2"/>
        <v>1.6686669914153367E-7</v>
      </c>
    </row>
    <row r="146" spans="1:4" x14ac:dyDescent="0.25">
      <c r="A146" t="s">
        <v>296</v>
      </c>
      <c r="B146">
        <v>5.7940101535506163E-5</v>
      </c>
      <c r="C146">
        <v>1.9360057094371492E-3</v>
      </c>
      <c r="D146">
        <f t="shared" si="2"/>
        <v>1.1217236737810807E-7</v>
      </c>
    </row>
    <row r="147" spans="1:4" x14ac:dyDescent="0.25">
      <c r="A147" t="s">
        <v>297</v>
      </c>
      <c r="B147">
        <v>4.6338240845602023E-5</v>
      </c>
      <c r="C147">
        <v>2.026863871134221E-3</v>
      </c>
      <c r="D147">
        <f t="shared" si="2"/>
        <v>9.392130622186679E-8</v>
      </c>
    </row>
    <row r="148" spans="1:4" x14ac:dyDescent="0.25">
      <c r="A148" t="s">
        <v>298</v>
      </c>
      <c r="B148">
        <v>3.6713654533978516E-5</v>
      </c>
      <c r="C148">
        <v>2.2073081802641719E-3</v>
      </c>
      <c r="D148">
        <f t="shared" si="2"/>
        <v>8.1038349980243578E-8</v>
      </c>
    </row>
    <row r="149" spans="1:4" x14ac:dyDescent="0.25">
      <c r="A149" t="s">
        <v>299</v>
      </c>
      <c r="B149">
        <v>5.8302420929324449E-5</v>
      </c>
      <c r="C149">
        <v>2.1609705177987239E-3</v>
      </c>
      <c r="D149">
        <f t="shared" si="2"/>
        <v>1.259898127445614E-7</v>
      </c>
    </row>
    <row r="150" spans="1:4" x14ac:dyDescent="0.25">
      <c r="A150" t="s">
        <v>300</v>
      </c>
      <c r="B150">
        <v>6.5684152667559872E-5</v>
      </c>
      <c r="C150">
        <v>2.1288067285580217E-3</v>
      </c>
      <c r="D150">
        <f t="shared" si="2"/>
        <v>1.3982886615833377E-7</v>
      </c>
    </row>
    <row r="151" spans="1:4" x14ac:dyDescent="0.25">
      <c r="A151" t="s">
        <v>301</v>
      </c>
      <c r="B151">
        <v>1.4388550568889338E-4</v>
      </c>
      <c r="C151">
        <v>2.1109379567576685E-3</v>
      </c>
      <c r="D151">
        <f t="shared" si="2"/>
        <v>3.0373337538595649E-7</v>
      </c>
    </row>
    <row r="152" spans="1:4" x14ac:dyDescent="0.25">
      <c r="A152" t="s">
        <v>302</v>
      </c>
      <c r="B152">
        <v>4.3288839451242103E-5</v>
      </c>
      <c r="C152">
        <v>2.068355000805551E-3</v>
      </c>
      <c r="D152">
        <f t="shared" si="2"/>
        <v>8.953668755804523E-8</v>
      </c>
    </row>
    <row r="153" spans="1:4" x14ac:dyDescent="0.25">
      <c r="A153" t="s">
        <v>303</v>
      </c>
      <c r="B153">
        <v>4.361836600259931E-5</v>
      </c>
      <c r="C153">
        <v>1.9062042324006908E-3</v>
      </c>
      <c r="D153">
        <f t="shared" si="2"/>
        <v>8.3145513884557211E-8</v>
      </c>
    </row>
    <row r="154" spans="1:4" x14ac:dyDescent="0.25">
      <c r="A154" t="s">
        <v>304</v>
      </c>
      <c r="B154">
        <v>7.114708908430886E-5</v>
      </c>
      <c r="C154">
        <v>1.8371520295111488E-3</v>
      </c>
      <c r="D154">
        <f t="shared" si="2"/>
        <v>1.3070801910504852E-7</v>
      </c>
    </row>
    <row r="155" spans="1:4" x14ac:dyDescent="0.25">
      <c r="A155" t="s">
        <v>305</v>
      </c>
      <c r="B155">
        <v>6.8539732976558791E-5</v>
      </c>
      <c r="C155">
        <v>2.0279541690743771E-3</v>
      </c>
      <c r="D155">
        <f t="shared" si="2"/>
        <v>1.3899543723705697E-7</v>
      </c>
    </row>
    <row r="156" spans="1:4" x14ac:dyDescent="0.25">
      <c r="A156" t="s">
        <v>306</v>
      </c>
      <c r="B156">
        <v>5.0131745542894319E-5</v>
      </c>
      <c r="C156">
        <v>2.1533384322162379E-3</v>
      </c>
      <c r="D156">
        <f t="shared" si="2"/>
        <v>1.0795061435159942E-7</v>
      </c>
    </row>
    <row r="157" spans="1:4" x14ac:dyDescent="0.25">
      <c r="A157" t="s">
        <v>307</v>
      </c>
      <c r="B157">
        <v>4.1271180482317383E-5</v>
      </c>
      <c r="C157">
        <v>2.1533384322161586E-3</v>
      </c>
      <c r="D157">
        <f t="shared" si="2"/>
        <v>8.8870819075503439E-8</v>
      </c>
    </row>
    <row r="158" spans="1:4" x14ac:dyDescent="0.25">
      <c r="A158" t="s">
        <v>308</v>
      </c>
      <c r="B158">
        <v>8.1835861532477999E-5</v>
      </c>
      <c r="C158">
        <v>2.1646048442666289E-3</v>
      </c>
      <c r="D158">
        <f t="shared" si="2"/>
        <v>1.7714230230793496E-7</v>
      </c>
    </row>
    <row r="159" spans="1:4" x14ac:dyDescent="0.25">
      <c r="A159" t="s">
        <v>309</v>
      </c>
      <c r="B159">
        <v>7.9257793012439898E-5</v>
      </c>
      <c r="C159">
        <v>2.1802324480787228E-3</v>
      </c>
      <c r="D159">
        <f t="shared" si="2"/>
        <v>1.7280041208882853E-7</v>
      </c>
    </row>
    <row r="160" spans="1:4" x14ac:dyDescent="0.25">
      <c r="A160" t="s">
        <v>310</v>
      </c>
      <c r="B160">
        <v>3.1906307004374724E-5</v>
      </c>
      <c r="C160">
        <v>2.3078544801770121E-3</v>
      </c>
      <c r="D160">
        <f t="shared" si="2"/>
        <v>7.3635113565949388E-8</v>
      </c>
    </row>
    <row r="161" spans="1:4" x14ac:dyDescent="0.25">
      <c r="A161" t="s">
        <v>311</v>
      </c>
      <c r="B161">
        <v>2.5013057860832227E-5</v>
      </c>
      <c r="C161">
        <v>2.2651164342471189E-3</v>
      </c>
      <c r="D161">
        <f t="shared" si="2"/>
        <v>5.6657488431345162E-8</v>
      </c>
    </row>
    <row r="162" spans="1:4" x14ac:dyDescent="0.25">
      <c r="A162" t="s">
        <v>312</v>
      </c>
      <c r="B162">
        <v>3.6982913669064742E-5</v>
      </c>
      <c r="C162">
        <v>2.4204180659333401E-3</v>
      </c>
      <c r="D162">
        <f t="shared" si="2"/>
        <v>8.9514112375457372E-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3419E-9951-461B-8A65-32316861C8CE}">
  <dimension ref="A1:BN6"/>
  <sheetViews>
    <sheetView workbookViewId="0">
      <selection activeCell="I18" sqref="I18"/>
    </sheetView>
  </sheetViews>
  <sheetFormatPr defaultRowHeight="15" x14ac:dyDescent="0.25"/>
  <cols>
    <col min="1" max="2" width="6.7109375" bestFit="1" customWidth="1"/>
  </cols>
  <sheetData>
    <row r="1" spans="1:66" x14ac:dyDescent="0.25">
      <c r="A1" s="10" t="s">
        <v>327</v>
      </c>
      <c r="B1" s="10"/>
    </row>
    <row r="2" spans="1:66" x14ac:dyDescent="0.25">
      <c r="A2" s="6" t="s">
        <v>69</v>
      </c>
      <c r="B2" s="6" t="s">
        <v>70</v>
      </c>
      <c r="C2" s="6" t="s">
        <v>71</v>
      </c>
      <c r="D2" s="6" t="s">
        <v>72</v>
      </c>
      <c r="E2" s="6" t="s">
        <v>73</v>
      </c>
      <c r="F2" s="6" t="s">
        <v>74</v>
      </c>
      <c r="G2" s="6" t="s">
        <v>75</v>
      </c>
      <c r="H2" s="6" t="s">
        <v>76</v>
      </c>
      <c r="I2" s="6" t="s">
        <v>77</v>
      </c>
      <c r="J2" s="6" t="s">
        <v>78</v>
      </c>
      <c r="K2" s="6" t="s">
        <v>79</v>
      </c>
      <c r="L2" s="6" t="s">
        <v>80</v>
      </c>
      <c r="M2" s="6" t="s">
        <v>81</v>
      </c>
      <c r="N2" s="6" t="s">
        <v>82</v>
      </c>
      <c r="O2" s="6" t="s">
        <v>83</v>
      </c>
      <c r="P2" s="6" t="s">
        <v>84</v>
      </c>
      <c r="Q2" s="6" t="s">
        <v>85</v>
      </c>
      <c r="R2" s="6" t="s">
        <v>86</v>
      </c>
      <c r="S2" s="6" t="s">
        <v>87</v>
      </c>
      <c r="T2" s="6" t="s">
        <v>88</v>
      </c>
      <c r="U2" s="6" t="s">
        <v>89</v>
      </c>
      <c r="V2" s="6" t="s">
        <v>90</v>
      </c>
      <c r="W2" s="6" t="s">
        <v>91</v>
      </c>
      <c r="X2" s="6" t="s">
        <v>92</v>
      </c>
      <c r="Y2" s="6" t="s">
        <v>93</v>
      </c>
      <c r="Z2" s="6" t="s">
        <v>94</v>
      </c>
      <c r="AA2" s="6" t="s">
        <v>95</v>
      </c>
      <c r="AB2" s="6" t="s">
        <v>96</v>
      </c>
      <c r="AC2" s="6" t="s">
        <v>97</v>
      </c>
      <c r="AD2" s="6" t="s">
        <v>98</v>
      </c>
      <c r="AE2" s="6" t="s">
        <v>99</v>
      </c>
      <c r="AF2" s="6" t="s">
        <v>100</v>
      </c>
      <c r="AG2" s="6" t="s">
        <v>101</v>
      </c>
      <c r="AH2" s="6" t="s">
        <v>102</v>
      </c>
      <c r="AI2" s="6" t="s">
        <v>103</v>
      </c>
      <c r="AJ2" s="6" t="s">
        <v>104</v>
      </c>
      <c r="AK2" s="6" t="s">
        <v>105</v>
      </c>
      <c r="AL2" s="6" t="s">
        <v>106</v>
      </c>
      <c r="AM2" s="6" t="s">
        <v>107</v>
      </c>
      <c r="AN2" s="6" t="s">
        <v>108</v>
      </c>
      <c r="AO2" s="6" t="s">
        <v>109</v>
      </c>
      <c r="AP2" s="6" t="s">
        <v>110</v>
      </c>
      <c r="AQ2" s="6" t="s">
        <v>111</v>
      </c>
      <c r="AR2" s="6" t="s">
        <v>112</v>
      </c>
      <c r="AS2" s="6" t="s">
        <v>113</v>
      </c>
      <c r="AT2" s="6" t="s">
        <v>114</v>
      </c>
      <c r="AU2" s="6" t="s">
        <v>115</v>
      </c>
      <c r="AV2" s="6" t="s">
        <v>116</v>
      </c>
      <c r="AW2" s="6" t="s">
        <v>117</v>
      </c>
      <c r="AX2" s="6" t="s">
        <v>118</v>
      </c>
      <c r="AY2" s="6" t="s">
        <v>119</v>
      </c>
      <c r="AZ2" s="6" t="s">
        <v>120</v>
      </c>
      <c r="BA2" s="6" t="s">
        <v>121</v>
      </c>
      <c r="BB2" s="6" t="s">
        <v>122</v>
      </c>
      <c r="BC2" s="6" t="s">
        <v>123</v>
      </c>
      <c r="BD2" s="6" t="s">
        <v>124</v>
      </c>
      <c r="BE2" s="6" t="s">
        <v>125</v>
      </c>
      <c r="BF2" s="6" t="s">
        <v>126</v>
      </c>
      <c r="BG2" s="6" t="s">
        <v>127</v>
      </c>
      <c r="BH2" s="6" t="s">
        <v>128</v>
      </c>
      <c r="BI2" s="6" t="s">
        <v>129</v>
      </c>
      <c r="BJ2" s="6" t="s">
        <v>130</v>
      </c>
      <c r="BK2" s="6" t="s">
        <v>131</v>
      </c>
      <c r="BL2" s="6" t="s">
        <v>132</v>
      </c>
      <c r="BM2" s="6" t="s">
        <v>133</v>
      </c>
      <c r="BN2" s="6" t="s">
        <v>134</v>
      </c>
    </row>
    <row r="3" spans="1:66" x14ac:dyDescent="0.25">
      <c r="A3" s="6">
        <v>2427</v>
      </c>
      <c r="B3" s="6">
        <v>2477</v>
      </c>
      <c r="C3" s="6">
        <v>2510</v>
      </c>
      <c r="D3" s="6">
        <v>2554</v>
      </c>
      <c r="E3" s="6">
        <v>2595</v>
      </c>
      <c r="F3" s="6">
        <v>2638</v>
      </c>
      <c r="G3" s="6">
        <v>2681</v>
      </c>
      <c r="H3" s="6">
        <v>2704</v>
      </c>
      <c r="I3" s="6">
        <v>2759</v>
      </c>
      <c r="J3" s="6">
        <v>2798</v>
      </c>
      <c r="K3" s="6">
        <v>2838</v>
      </c>
      <c r="L3" s="6">
        <v>2876</v>
      </c>
      <c r="M3" s="6">
        <v>2913</v>
      </c>
      <c r="N3" s="6">
        <v>2966</v>
      </c>
      <c r="O3" s="6">
        <v>2999</v>
      </c>
      <c r="P3" s="6">
        <v>3039</v>
      </c>
      <c r="Q3" s="6">
        <v>3087</v>
      </c>
      <c r="R3" s="6">
        <v>3119</v>
      </c>
      <c r="S3" s="6">
        <v>3167</v>
      </c>
      <c r="T3" s="6">
        <v>3212</v>
      </c>
      <c r="U3" s="6">
        <v>3264</v>
      </c>
      <c r="V3" s="6">
        <v>3332</v>
      </c>
      <c r="W3" s="6">
        <v>3372</v>
      </c>
      <c r="X3" s="6">
        <v>3444</v>
      </c>
      <c r="Y3" s="6">
        <v>3517</v>
      </c>
      <c r="Z3" s="6">
        <v>3546</v>
      </c>
      <c r="AA3" s="6">
        <v>3578</v>
      </c>
      <c r="AB3" s="6">
        <v>3619</v>
      </c>
      <c r="AC3" s="6">
        <v>3660</v>
      </c>
      <c r="AD3" s="6">
        <v>3705</v>
      </c>
      <c r="AE3" s="6">
        <v>3742</v>
      </c>
      <c r="AF3" s="6">
        <v>3768</v>
      </c>
      <c r="AG3" s="6">
        <v>3822</v>
      </c>
      <c r="AH3" s="6">
        <v>3862</v>
      </c>
      <c r="AI3" s="6">
        <v>3912</v>
      </c>
      <c r="AJ3" s="6">
        <v>3939</v>
      </c>
      <c r="AK3" s="6">
        <v>3978</v>
      </c>
      <c r="AL3" s="6">
        <v>4029</v>
      </c>
      <c r="AM3" s="6">
        <v>4085</v>
      </c>
      <c r="AN3" s="6">
        <v>4146</v>
      </c>
      <c r="AO3" s="6">
        <v>4192</v>
      </c>
      <c r="AP3" s="6">
        <v>4232</v>
      </c>
      <c r="AQ3" s="6">
        <v>4286</v>
      </c>
      <c r="AR3" s="6">
        <v>4327</v>
      </c>
      <c r="AS3" s="6">
        <v>4356</v>
      </c>
      <c r="AT3" s="6">
        <v>4395</v>
      </c>
      <c r="AU3" s="6">
        <v>4446</v>
      </c>
      <c r="AV3" s="6">
        <v>4487</v>
      </c>
      <c r="AW3" s="6">
        <v>4523</v>
      </c>
      <c r="AX3" s="6">
        <v>4570</v>
      </c>
      <c r="AY3" s="6">
        <v>4603</v>
      </c>
      <c r="AZ3" s="6">
        <v>4648</v>
      </c>
      <c r="BA3" s="6">
        <v>4684</v>
      </c>
      <c r="BB3" s="7">
        <v>4722.5</v>
      </c>
      <c r="BC3" s="6">
        <v>4766</v>
      </c>
      <c r="BD3" s="6">
        <v>4807</v>
      </c>
      <c r="BE3" s="6">
        <v>4840</v>
      </c>
      <c r="BF3" s="6">
        <v>4883</v>
      </c>
      <c r="BG3" s="6">
        <v>4931</v>
      </c>
      <c r="BH3" s="6">
        <v>4976</v>
      </c>
      <c r="BI3" s="6">
        <v>5002</v>
      </c>
      <c r="BJ3" s="6">
        <v>5038</v>
      </c>
      <c r="BK3" s="6">
        <v>5094</v>
      </c>
      <c r="BL3" s="6">
        <v>5165</v>
      </c>
      <c r="BM3" s="6">
        <v>5241</v>
      </c>
      <c r="BN3" s="6">
        <v>5289</v>
      </c>
    </row>
    <row r="4" spans="1:66" x14ac:dyDescent="0.25">
      <c r="A4" s="6">
        <v>2427</v>
      </c>
      <c r="B4" s="6">
        <v>2477</v>
      </c>
      <c r="C4" s="6">
        <v>2510</v>
      </c>
      <c r="D4" s="6">
        <v>2554</v>
      </c>
      <c r="E4" s="6">
        <v>2595</v>
      </c>
      <c r="F4" s="6">
        <v>2638</v>
      </c>
      <c r="G4" s="6">
        <v>2681</v>
      </c>
      <c r="H4" s="6">
        <v>2704</v>
      </c>
      <c r="I4" s="6">
        <v>2759</v>
      </c>
      <c r="J4" s="6">
        <v>2798</v>
      </c>
      <c r="K4" s="6">
        <v>2838</v>
      </c>
      <c r="L4" s="6">
        <v>2876</v>
      </c>
      <c r="M4" s="6">
        <v>2913</v>
      </c>
      <c r="N4" s="6">
        <v>2966</v>
      </c>
      <c r="O4" s="6">
        <v>2999</v>
      </c>
      <c r="P4" s="6">
        <v>3039</v>
      </c>
      <c r="Q4" s="6">
        <v>3087</v>
      </c>
      <c r="R4" s="6">
        <v>3119</v>
      </c>
      <c r="S4" s="6">
        <v>3167</v>
      </c>
      <c r="T4" s="6">
        <v>3212</v>
      </c>
      <c r="U4" s="6">
        <v>3264</v>
      </c>
      <c r="V4" s="6">
        <v>3332</v>
      </c>
      <c r="W4" s="6">
        <v>3372</v>
      </c>
      <c r="X4" s="6">
        <v>3444</v>
      </c>
      <c r="Y4" s="6">
        <v>3517</v>
      </c>
      <c r="Z4" s="6">
        <v>3546</v>
      </c>
      <c r="AA4" s="6">
        <v>3578</v>
      </c>
      <c r="AB4" s="6">
        <v>3619</v>
      </c>
      <c r="AC4" s="6">
        <v>3660</v>
      </c>
      <c r="AD4" s="6">
        <v>3705</v>
      </c>
      <c r="AE4" s="6">
        <v>3742</v>
      </c>
      <c r="AF4" s="6">
        <v>3768</v>
      </c>
      <c r="AG4" s="6">
        <v>3822</v>
      </c>
      <c r="AH4" s="6">
        <v>3862</v>
      </c>
      <c r="AI4" s="6">
        <v>3912</v>
      </c>
      <c r="AJ4" s="6">
        <v>3939</v>
      </c>
      <c r="AK4" s="6">
        <v>3978</v>
      </c>
      <c r="AL4" s="6">
        <v>4029</v>
      </c>
      <c r="AM4" s="6">
        <v>4085</v>
      </c>
      <c r="AN4" s="6">
        <v>4146</v>
      </c>
      <c r="AO4" s="6">
        <v>4192</v>
      </c>
      <c r="AP4" s="6">
        <v>4232</v>
      </c>
      <c r="AQ4" s="6">
        <v>4286</v>
      </c>
      <c r="AR4" s="6">
        <v>4327</v>
      </c>
      <c r="AS4" s="6">
        <v>4356</v>
      </c>
      <c r="AT4" s="6">
        <v>4395</v>
      </c>
      <c r="AU4" s="6">
        <v>4446</v>
      </c>
      <c r="AV4" s="6">
        <v>4487</v>
      </c>
      <c r="AW4" s="6">
        <v>4523</v>
      </c>
      <c r="AX4" s="6">
        <v>4570</v>
      </c>
      <c r="AY4" s="6">
        <v>4603</v>
      </c>
      <c r="AZ4" s="6">
        <v>4648</v>
      </c>
      <c r="BA4" s="6">
        <v>4684</v>
      </c>
      <c r="BB4" s="7">
        <v>4722.5</v>
      </c>
      <c r="BC4" s="6">
        <v>4766</v>
      </c>
      <c r="BD4" s="6">
        <v>4807</v>
      </c>
      <c r="BE4" s="6">
        <v>4840</v>
      </c>
      <c r="BF4" s="6">
        <v>4883</v>
      </c>
      <c r="BG4" s="6">
        <v>4931</v>
      </c>
      <c r="BH4" s="6">
        <v>4976</v>
      </c>
      <c r="BI4" s="6">
        <v>5002</v>
      </c>
      <c r="BJ4" s="6">
        <v>5038</v>
      </c>
      <c r="BK4" s="6">
        <v>5094</v>
      </c>
      <c r="BL4" s="6">
        <v>5165</v>
      </c>
      <c r="BM4" s="6">
        <v>5241</v>
      </c>
      <c r="BN4" s="6">
        <v>5289</v>
      </c>
    </row>
    <row r="5" spans="1:66" x14ac:dyDescent="0.25">
      <c r="A5" s="6">
        <v>2452</v>
      </c>
      <c r="B5" s="6">
        <v>2494</v>
      </c>
      <c r="C5" s="6">
        <v>2540</v>
      </c>
      <c r="D5" s="6">
        <v>2575</v>
      </c>
      <c r="E5" s="6">
        <v>2614</v>
      </c>
      <c r="F5" s="6">
        <v>2652</v>
      </c>
      <c r="G5" s="6">
        <v>2690</v>
      </c>
      <c r="H5" s="6">
        <v>2730</v>
      </c>
      <c r="I5" s="6">
        <v>2777</v>
      </c>
      <c r="J5" s="6">
        <v>2820</v>
      </c>
      <c r="K5" s="6">
        <v>2858</v>
      </c>
      <c r="L5" s="6">
        <v>2893</v>
      </c>
      <c r="M5" s="6">
        <v>2937</v>
      </c>
      <c r="N5" s="7">
        <v>2982.5</v>
      </c>
      <c r="O5" s="6">
        <v>3025</v>
      </c>
      <c r="P5" s="6">
        <v>3055</v>
      </c>
      <c r="Q5" s="6">
        <v>3097</v>
      </c>
      <c r="R5" s="6">
        <v>3150</v>
      </c>
      <c r="S5" s="6">
        <v>3184</v>
      </c>
      <c r="T5" s="6">
        <v>3238</v>
      </c>
      <c r="U5" s="6">
        <v>3312</v>
      </c>
      <c r="V5" s="6">
        <v>3347</v>
      </c>
      <c r="W5" s="6">
        <v>3387</v>
      </c>
      <c r="X5" s="6">
        <v>3471</v>
      </c>
      <c r="Y5" s="6">
        <v>3532</v>
      </c>
      <c r="Z5" s="6">
        <v>3566</v>
      </c>
      <c r="AA5" s="6">
        <v>3592</v>
      </c>
      <c r="AB5" s="6">
        <v>3637</v>
      </c>
      <c r="AC5" s="6">
        <v>3676</v>
      </c>
      <c r="AD5" s="6">
        <v>3719</v>
      </c>
      <c r="AE5" s="6">
        <v>3752</v>
      </c>
      <c r="AF5" s="6">
        <v>3798</v>
      </c>
      <c r="AG5" s="6">
        <v>3835</v>
      </c>
      <c r="AH5" s="6">
        <v>3879</v>
      </c>
      <c r="AI5" s="6">
        <v>3923</v>
      </c>
      <c r="AJ5" s="6">
        <v>3952</v>
      </c>
      <c r="AK5" s="6">
        <v>4007</v>
      </c>
      <c r="AL5" s="6">
        <v>4048</v>
      </c>
      <c r="AM5" s="6">
        <v>4098</v>
      </c>
      <c r="AN5" s="6">
        <v>4175</v>
      </c>
      <c r="AO5" s="6">
        <v>4211</v>
      </c>
      <c r="AP5" s="6">
        <v>4259</v>
      </c>
      <c r="AQ5" s="6">
        <v>4303</v>
      </c>
      <c r="AR5" s="6">
        <v>4335</v>
      </c>
      <c r="AS5" s="6">
        <v>4371</v>
      </c>
      <c r="AT5" s="6">
        <v>4420</v>
      </c>
      <c r="AU5" s="6">
        <v>4457</v>
      </c>
      <c r="AV5" s="6">
        <v>4508</v>
      </c>
      <c r="AW5" s="6">
        <v>4538</v>
      </c>
      <c r="AX5" s="6">
        <v>4587</v>
      </c>
      <c r="AY5" s="6">
        <v>4622</v>
      </c>
      <c r="AZ5" s="6">
        <v>4658</v>
      </c>
      <c r="BA5" s="7">
        <v>4702.5</v>
      </c>
      <c r="BB5" s="6">
        <v>4737</v>
      </c>
      <c r="BC5" s="6">
        <v>4778</v>
      </c>
      <c r="BD5" s="6">
        <v>4821</v>
      </c>
      <c r="BE5" s="6">
        <v>4860</v>
      </c>
      <c r="BF5" s="6">
        <v>4904</v>
      </c>
      <c r="BG5" s="7">
        <v>4952.5</v>
      </c>
      <c r="BH5" s="6">
        <v>4985</v>
      </c>
      <c r="BI5" s="6">
        <v>5016</v>
      </c>
      <c r="BJ5" s="6">
        <v>5070</v>
      </c>
      <c r="BK5" s="6">
        <v>5116</v>
      </c>
      <c r="BL5" s="6">
        <v>5188</v>
      </c>
      <c r="BM5" s="6">
        <v>5266</v>
      </c>
      <c r="BN5" s="6">
        <v>5301</v>
      </c>
    </row>
    <row r="6" spans="1:66" x14ac:dyDescent="0.25">
      <c r="A6" s="6">
        <v>2452</v>
      </c>
      <c r="B6" s="6">
        <v>2494</v>
      </c>
      <c r="C6" s="6">
        <v>2540</v>
      </c>
      <c r="D6" s="6">
        <v>2575</v>
      </c>
      <c r="E6" s="6">
        <v>2614</v>
      </c>
      <c r="F6" s="6">
        <v>2652</v>
      </c>
      <c r="G6" s="6">
        <v>2690</v>
      </c>
      <c r="H6" s="6">
        <v>2730</v>
      </c>
      <c r="I6" s="6">
        <v>2777</v>
      </c>
      <c r="J6" s="6">
        <v>2820</v>
      </c>
      <c r="K6" s="6">
        <v>2858</v>
      </c>
      <c r="L6" s="6">
        <v>2893</v>
      </c>
      <c r="M6" s="6">
        <v>2937</v>
      </c>
      <c r="N6" s="7">
        <v>2982.5</v>
      </c>
      <c r="O6" s="6">
        <v>3025</v>
      </c>
      <c r="P6" s="6">
        <v>3055</v>
      </c>
      <c r="Q6" s="6">
        <v>3097</v>
      </c>
      <c r="R6" s="6">
        <v>3150</v>
      </c>
      <c r="S6" s="6">
        <v>3184</v>
      </c>
      <c r="T6" s="6">
        <v>3238</v>
      </c>
      <c r="U6" s="6">
        <v>3312</v>
      </c>
      <c r="V6" s="6">
        <v>3347</v>
      </c>
      <c r="W6" s="6">
        <v>3387</v>
      </c>
      <c r="X6" s="6">
        <v>3471</v>
      </c>
      <c r="Y6" s="6">
        <v>3532</v>
      </c>
      <c r="Z6" s="6">
        <v>3566</v>
      </c>
      <c r="AA6" s="6">
        <v>3592</v>
      </c>
      <c r="AB6" s="6">
        <v>3637</v>
      </c>
      <c r="AC6" s="6">
        <v>3676</v>
      </c>
      <c r="AD6" s="6">
        <v>3719</v>
      </c>
      <c r="AE6" s="6">
        <v>3752</v>
      </c>
      <c r="AF6" s="6">
        <v>3798</v>
      </c>
      <c r="AG6" s="6">
        <v>3835</v>
      </c>
      <c r="AH6" s="6">
        <v>3879</v>
      </c>
      <c r="AI6" s="6">
        <v>3923</v>
      </c>
      <c r="AJ6" s="6">
        <v>3952</v>
      </c>
      <c r="AK6" s="6">
        <v>4007</v>
      </c>
      <c r="AL6" s="6">
        <v>4048</v>
      </c>
      <c r="AM6" s="6">
        <v>4098</v>
      </c>
      <c r="AN6" s="6">
        <v>4175</v>
      </c>
      <c r="AO6" s="6">
        <v>4211</v>
      </c>
      <c r="AP6" s="6">
        <v>4259</v>
      </c>
      <c r="AQ6" s="6">
        <v>4303</v>
      </c>
      <c r="AR6" s="6">
        <v>4335</v>
      </c>
      <c r="AS6" s="6">
        <v>4371</v>
      </c>
      <c r="AT6" s="6">
        <v>4420</v>
      </c>
      <c r="AU6" s="6">
        <v>4457</v>
      </c>
      <c r="AV6" s="6">
        <v>4508</v>
      </c>
      <c r="AW6" s="6">
        <v>4538</v>
      </c>
      <c r="AX6" s="6">
        <v>4587</v>
      </c>
      <c r="AY6" s="6">
        <v>4622</v>
      </c>
      <c r="AZ6" s="6">
        <v>4658</v>
      </c>
      <c r="BA6" s="7">
        <v>4702.5</v>
      </c>
      <c r="BB6" s="6">
        <v>4737</v>
      </c>
      <c r="BC6" s="6">
        <v>4778</v>
      </c>
      <c r="BD6" s="6">
        <v>4821</v>
      </c>
      <c r="BE6" s="6">
        <v>4860</v>
      </c>
      <c r="BF6" s="6">
        <v>4904</v>
      </c>
      <c r="BG6" s="7">
        <v>4952.5</v>
      </c>
      <c r="BH6" s="6">
        <v>4985</v>
      </c>
      <c r="BI6" s="6">
        <v>5016</v>
      </c>
      <c r="BJ6" s="6">
        <v>5070</v>
      </c>
      <c r="BK6" s="6">
        <v>5116</v>
      </c>
      <c r="BL6" s="6">
        <v>5188</v>
      </c>
      <c r="BM6" s="6">
        <v>5266</v>
      </c>
      <c r="BN6" s="6">
        <v>53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1EDD7-2937-4B1B-9C92-9958D5E635DA}">
  <dimension ref="A1:H162"/>
  <sheetViews>
    <sheetView workbookViewId="0">
      <selection activeCell="F10" sqref="F10"/>
    </sheetView>
  </sheetViews>
  <sheetFormatPr defaultRowHeight="15" x14ac:dyDescent="0.25"/>
  <cols>
    <col min="1" max="1" width="21.5703125" bestFit="1" customWidth="1"/>
    <col min="4" max="4" width="11.5703125" bestFit="1" customWidth="1"/>
    <col min="5" max="5" width="15.42578125" bestFit="1" customWidth="1"/>
    <col min="6" max="6" width="12.28515625" bestFit="1" customWidth="1"/>
    <col min="7" max="7" width="20.140625" bestFit="1" customWidth="1"/>
    <col min="8" max="8" width="18.140625" bestFit="1" customWidth="1"/>
  </cols>
  <sheetData>
    <row r="1" spans="1:8" x14ac:dyDescent="0.25">
      <c r="A1" s="1" t="s">
        <v>8</v>
      </c>
      <c r="B1" s="1" t="s">
        <v>147</v>
      </c>
      <c r="C1" s="1" t="s">
        <v>148</v>
      </c>
      <c r="D1" s="1" t="s">
        <v>149</v>
      </c>
      <c r="E1" s="1" t="s">
        <v>151</v>
      </c>
      <c r="F1" s="1" t="s">
        <v>152</v>
      </c>
      <c r="G1" s="1" t="s">
        <v>138</v>
      </c>
      <c r="H1" s="1" t="s">
        <v>139</v>
      </c>
    </row>
    <row r="2" spans="1:8" x14ac:dyDescent="0.25">
      <c r="A2" s="1" t="s">
        <v>9</v>
      </c>
      <c r="B2" s="1"/>
      <c r="C2" s="1"/>
      <c r="D2" s="1" t="s">
        <v>150</v>
      </c>
      <c r="E2" s="1" t="s">
        <v>150</v>
      </c>
      <c r="F2" s="1" t="s">
        <v>150</v>
      </c>
      <c r="G2" s="1" t="s">
        <v>10</v>
      </c>
      <c r="H2" s="1" t="s">
        <v>3</v>
      </c>
    </row>
    <row r="3" spans="1:8" x14ac:dyDescent="0.25">
      <c r="A3" t="s">
        <v>153</v>
      </c>
      <c r="B3">
        <v>13</v>
      </c>
      <c r="C3">
        <v>4</v>
      </c>
      <c r="D3">
        <v>82</v>
      </c>
      <c r="E3">
        <v>84</v>
      </c>
      <c r="F3">
        <v>83</v>
      </c>
      <c r="G3">
        <v>114.3004784689</v>
      </c>
      <c r="H3">
        <v>2.4582172373081499</v>
      </c>
    </row>
    <row r="4" spans="1:8" x14ac:dyDescent="0.25">
      <c r="A4" t="s">
        <v>154</v>
      </c>
      <c r="B4">
        <v>13</v>
      </c>
      <c r="C4">
        <v>4</v>
      </c>
      <c r="D4">
        <v>113</v>
      </c>
      <c r="E4">
        <v>115</v>
      </c>
      <c r="F4">
        <v>114</v>
      </c>
      <c r="G4">
        <v>114.597129186603</v>
      </c>
      <c r="H4">
        <v>2.4697750574784099</v>
      </c>
    </row>
    <row r="5" spans="1:8" x14ac:dyDescent="0.25">
      <c r="A5" t="s">
        <v>155</v>
      </c>
      <c r="B5">
        <v>13</v>
      </c>
      <c r="C5">
        <v>4</v>
      </c>
      <c r="D5">
        <v>115</v>
      </c>
      <c r="E5">
        <v>117</v>
      </c>
      <c r="F5">
        <v>116</v>
      </c>
      <c r="G5">
        <v>114.616267942584</v>
      </c>
      <c r="H5">
        <v>2.4705207232958402</v>
      </c>
    </row>
    <row r="6" spans="1:8" x14ac:dyDescent="0.25">
      <c r="A6" t="s">
        <v>156</v>
      </c>
      <c r="B6">
        <v>13</v>
      </c>
      <c r="C6">
        <v>4</v>
      </c>
      <c r="D6">
        <v>125.5</v>
      </c>
      <c r="E6">
        <v>127.5</v>
      </c>
      <c r="F6">
        <v>126.5</v>
      </c>
      <c r="G6">
        <v>114.716746411483</v>
      </c>
      <c r="H6">
        <v>2.4744354688373802</v>
      </c>
    </row>
    <row r="7" spans="1:8" x14ac:dyDescent="0.25">
      <c r="A7" t="s">
        <v>157</v>
      </c>
      <c r="B7">
        <v>13</v>
      </c>
      <c r="C7">
        <v>4</v>
      </c>
      <c r="D7">
        <v>133</v>
      </c>
      <c r="E7">
        <v>135</v>
      </c>
      <c r="F7">
        <v>134</v>
      </c>
      <c r="G7">
        <v>114.78851674641101</v>
      </c>
      <c r="H7">
        <v>2.4772792518486302</v>
      </c>
    </row>
    <row r="8" spans="1:8" x14ac:dyDescent="0.25">
      <c r="A8" t="s">
        <v>158</v>
      </c>
      <c r="B8">
        <v>13</v>
      </c>
      <c r="C8">
        <v>5</v>
      </c>
      <c r="D8">
        <v>6</v>
      </c>
      <c r="E8">
        <v>8</v>
      </c>
      <c r="F8">
        <v>7</v>
      </c>
      <c r="G8">
        <v>115.008612440191</v>
      </c>
      <c r="H8">
        <v>2.4819610929236999</v>
      </c>
    </row>
    <row r="9" spans="1:8" x14ac:dyDescent="0.25">
      <c r="A9" t="s">
        <v>159</v>
      </c>
      <c r="B9">
        <v>13</v>
      </c>
      <c r="C9">
        <v>5</v>
      </c>
      <c r="D9">
        <v>14.5</v>
      </c>
      <c r="E9">
        <v>16.5</v>
      </c>
      <c r="F9">
        <v>15.5</v>
      </c>
      <c r="G9">
        <v>115.08995215311</v>
      </c>
      <c r="H9">
        <v>2.4830313523042098</v>
      </c>
    </row>
    <row r="10" spans="1:8" x14ac:dyDescent="0.25">
      <c r="A10" t="s">
        <v>160</v>
      </c>
      <c r="B10">
        <v>13</v>
      </c>
      <c r="C10">
        <v>5</v>
      </c>
      <c r="D10">
        <v>33</v>
      </c>
      <c r="E10">
        <v>35</v>
      </c>
      <c r="F10">
        <v>34</v>
      </c>
      <c r="G10">
        <v>115.266985645933</v>
      </c>
      <c r="H10">
        <v>2.4853607403676699</v>
      </c>
    </row>
    <row r="11" spans="1:8" x14ac:dyDescent="0.25">
      <c r="A11" t="s">
        <v>161</v>
      </c>
      <c r="B11">
        <v>13</v>
      </c>
      <c r="C11">
        <v>5</v>
      </c>
      <c r="D11">
        <v>76.5</v>
      </c>
      <c r="E11">
        <v>78.5</v>
      </c>
      <c r="F11">
        <v>77.5</v>
      </c>
      <c r="G11">
        <v>115.683253588517</v>
      </c>
      <c r="H11">
        <v>2.4908379501384998</v>
      </c>
    </row>
    <row r="12" spans="1:8" x14ac:dyDescent="0.25">
      <c r="A12" t="s">
        <v>162</v>
      </c>
      <c r="B12">
        <v>13</v>
      </c>
      <c r="C12">
        <v>5</v>
      </c>
      <c r="D12">
        <v>85.5</v>
      </c>
      <c r="E12">
        <v>87.5</v>
      </c>
      <c r="F12">
        <v>86.5</v>
      </c>
      <c r="G12">
        <v>115.769377990431</v>
      </c>
      <c r="H12">
        <v>2.4919503903298899</v>
      </c>
    </row>
    <row r="13" spans="1:8" x14ac:dyDescent="0.25">
      <c r="A13" t="s">
        <v>163</v>
      </c>
      <c r="B13">
        <v>13</v>
      </c>
      <c r="C13">
        <v>5</v>
      </c>
      <c r="D13">
        <v>95.5</v>
      </c>
      <c r="E13">
        <v>97.5</v>
      </c>
      <c r="F13">
        <v>96.5</v>
      </c>
      <c r="G13">
        <v>115.86507177033501</v>
      </c>
      <c r="H13">
        <v>2.4937607099143202</v>
      </c>
    </row>
    <row r="14" spans="1:8" x14ac:dyDescent="0.25">
      <c r="A14" t="s">
        <v>164</v>
      </c>
      <c r="B14">
        <v>13</v>
      </c>
      <c r="C14">
        <v>5</v>
      </c>
      <c r="D14">
        <v>105.5</v>
      </c>
      <c r="E14">
        <v>107.5</v>
      </c>
      <c r="F14">
        <v>106.5</v>
      </c>
      <c r="G14">
        <v>115.960765550239</v>
      </c>
      <c r="H14">
        <v>2.4960161900523001</v>
      </c>
    </row>
    <row r="15" spans="1:8" x14ac:dyDescent="0.25">
      <c r="A15" t="s">
        <v>165</v>
      </c>
      <c r="B15">
        <v>13</v>
      </c>
      <c r="C15">
        <v>5</v>
      </c>
      <c r="D15">
        <v>108</v>
      </c>
      <c r="E15">
        <v>110</v>
      </c>
      <c r="F15">
        <v>109</v>
      </c>
      <c r="G15">
        <v>115.984688995215</v>
      </c>
      <c r="H15">
        <v>2.4965725492377899</v>
      </c>
    </row>
    <row r="16" spans="1:8" x14ac:dyDescent="0.25">
      <c r="A16" t="s">
        <v>166</v>
      </c>
      <c r="B16">
        <v>13</v>
      </c>
      <c r="C16">
        <v>5</v>
      </c>
      <c r="D16">
        <v>114.5</v>
      </c>
      <c r="E16">
        <v>116.5</v>
      </c>
      <c r="F16">
        <v>115.5</v>
      </c>
      <c r="G16">
        <v>116.04688995215299</v>
      </c>
      <c r="H16">
        <v>2.4980190831200599</v>
      </c>
    </row>
    <row r="17" spans="1:8" x14ac:dyDescent="0.25">
      <c r="A17" t="s">
        <v>167</v>
      </c>
      <c r="B17">
        <v>13</v>
      </c>
      <c r="C17">
        <v>5</v>
      </c>
      <c r="D17">
        <v>121</v>
      </c>
      <c r="E17">
        <v>123</v>
      </c>
      <c r="F17">
        <v>122</v>
      </c>
      <c r="G17">
        <v>116.10909090909099</v>
      </c>
      <c r="H17">
        <v>2.4994656170023402</v>
      </c>
    </row>
    <row r="18" spans="1:8" x14ac:dyDescent="0.25">
      <c r="A18" t="s">
        <v>168</v>
      </c>
      <c r="B18">
        <v>13</v>
      </c>
      <c r="C18">
        <v>5</v>
      </c>
      <c r="D18">
        <v>147</v>
      </c>
      <c r="E18">
        <v>149</v>
      </c>
      <c r="F18">
        <v>148</v>
      </c>
      <c r="G18">
        <v>116.357894736842</v>
      </c>
      <c r="H18">
        <v>2.50525175253143</v>
      </c>
    </row>
    <row r="19" spans="1:8" x14ac:dyDescent="0.25">
      <c r="A19" t="s">
        <v>169</v>
      </c>
      <c r="B19">
        <v>13</v>
      </c>
      <c r="C19">
        <v>6</v>
      </c>
      <c r="D19">
        <v>8</v>
      </c>
      <c r="E19">
        <v>10</v>
      </c>
      <c r="F19">
        <v>9</v>
      </c>
      <c r="G19">
        <v>116.46315789473699</v>
      </c>
      <c r="H19">
        <v>2.5076997329475899</v>
      </c>
    </row>
    <row r="20" spans="1:8" x14ac:dyDescent="0.25">
      <c r="A20" t="s">
        <v>170</v>
      </c>
      <c r="B20">
        <v>13</v>
      </c>
      <c r="C20">
        <v>6</v>
      </c>
      <c r="D20">
        <v>13.5</v>
      </c>
      <c r="E20">
        <v>15.5</v>
      </c>
      <c r="F20">
        <v>14.5</v>
      </c>
      <c r="G20">
        <v>116.51578947368399</v>
      </c>
      <c r="H20">
        <v>2.5089237231556698</v>
      </c>
    </row>
    <row r="21" spans="1:8" x14ac:dyDescent="0.25">
      <c r="A21" t="s">
        <v>171</v>
      </c>
      <c r="B21">
        <v>13</v>
      </c>
      <c r="C21">
        <v>6</v>
      </c>
      <c r="D21">
        <v>17.5</v>
      </c>
      <c r="E21">
        <v>19.5</v>
      </c>
      <c r="F21">
        <v>18.5</v>
      </c>
      <c r="G21">
        <v>116.554066985646</v>
      </c>
      <c r="H21">
        <v>2.50981389785245</v>
      </c>
    </row>
    <row r="22" spans="1:8" x14ac:dyDescent="0.25">
      <c r="A22" t="s">
        <v>172</v>
      </c>
      <c r="B22">
        <v>13</v>
      </c>
      <c r="C22">
        <v>6</v>
      </c>
      <c r="D22">
        <v>22.5</v>
      </c>
      <c r="E22">
        <v>24.5</v>
      </c>
      <c r="F22">
        <v>23.5</v>
      </c>
      <c r="G22">
        <v>116.601913875598</v>
      </c>
      <c r="H22">
        <v>2.5109026927784601</v>
      </c>
    </row>
    <row r="23" spans="1:8" x14ac:dyDescent="0.25">
      <c r="A23" t="s">
        <v>173</v>
      </c>
      <c r="B23">
        <v>13</v>
      </c>
      <c r="C23">
        <v>6</v>
      </c>
      <c r="D23">
        <v>25</v>
      </c>
      <c r="E23">
        <v>27</v>
      </c>
      <c r="F23">
        <v>26</v>
      </c>
      <c r="G23">
        <v>116.62583732057401</v>
      </c>
      <c r="H23">
        <v>2.5114351285189702</v>
      </c>
    </row>
    <row r="24" spans="1:8" x14ac:dyDescent="0.25">
      <c r="A24" t="s">
        <v>174</v>
      </c>
      <c r="B24">
        <v>13</v>
      </c>
      <c r="C24">
        <v>6</v>
      </c>
      <c r="D24">
        <v>34</v>
      </c>
      <c r="E24">
        <v>36</v>
      </c>
      <c r="F24">
        <v>35</v>
      </c>
      <c r="G24">
        <v>116.711961722488</v>
      </c>
      <c r="H24">
        <v>2.5132571881091601</v>
      </c>
    </row>
    <row r="25" spans="1:8" x14ac:dyDescent="0.25">
      <c r="A25" t="s">
        <v>175</v>
      </c>
      <c r="B25">
        <v>13</v>
      </c>
      <c r="C25">
        <v>6</v>
      </c>
      <c r="D25">
        <v>65</v>
      </c>
      <c r="E25">
        <v>67</v>
      </c>
      <c r="F25">
        <v>66</v>
      </c>
      <c r="G25">
        <v>117.008612440191</v>
      </c>
      <c r="H25">
        <v>2.51897478070175</v>
      </c>
    </row>
    <row r="26" spans="1:8" x14ac:dyDescent="0.25">
      <c r="A26" t="s">
        <v>176</v>
      </c>
      <c r="B26">
        <v>13</v>
      </c>
      <c r="C26">
        <v>6</v>
      </c>
      <c r="D26">
        <v>66</v>
      </c>
      <c r="E26">
        <v>68</v>
      </c>
      <c r="F26">
        <v>67</v>
      </c>
      <c r="G26">
        <v>117.018181818182</v>
      </c>
      <c r="H26">
        <v>2.5191575292397701</v>
      </c>
    </row>
    <row r="27" spans="1:8" x14ac:dyDescent="0.25">
      <c r="A27" t="s">
        <v>177</v>
      </c>
      <c r="B27">
        <v>13</v>
      </c>
      <c r="C27">
        <v>6</v>
      </c>
      <c r="D27">
        <v>72.5</v>
      </c>
      <c r="E27">
        <v>74.5</v>
      </c>
      <c r="F27">
        <v>73.5</v>
      </c>
      <c r="G27">
        <v>117.08038277512</v>
      </c>
      <c r="H27">
        <v>2.5203453947368399</v>
      </c>
    </row>
    <row r="28" spans="1:8" x14ac:dyDescent="0.25">
      <c r="A28" t="s">
        <v>178</v>
      </c>
      <c r="B28">
        <v>13</v>
      </c>
      <c r="C28">
        <v>6</v>
      </c>
      <c r="D28">
        <v>106</v>
      </c>
      <c r="E28">
        <v>108</v>
      </c>
      <c r="F28">
        <v>107</v>
      </c>
      <c r="G28">
        <v>117.40095693779899</v>
      </c>
      <c r="H28">
        <v>2.5264674707602301</v>
      </c>
    </row>
    <row r="29" spans="1:8" x14ac:dyDescent="0.25">
      <c r="A29" t="s">
        <v>179</v>
      </c>
      <c r="B29">
        <v>13</v>
      </c>
      <c r="C29">
        <v>7</v>
      </c>
      <c r="D29">
        <v>6.5</v>
      </c>
      <c r="E29">
        <v>8.5</v>
      </c>
      <c r="F29">
        <v>7.5</v>
      </c>
      <c r="G29">
        <v>117.884210526316</v>
      </c>
      <c r="H29">
        <v>2.5356962719298202</v>
      </c>
    </row>
    <row r="30" spans="1:8" x14ac:dyDescent="0.25">
      <c r="A30" t="s">
        <v>180</v>
      </c>
      <c r="B30">
        <v>13</v>
      </c>
      <c r="C30">
        <v>7</v>
      </c>
      <c r="D30">
        <v>14.5</v>
      </c>
      <c r="E30">
        <v>16.5</v>
      </c>
      <c r="F30">
        <v>15.5</v>
      </c>
      <c r="G30">
        <v>117.960765550239</v>
      </c>
      <c r="H30">
        <v>2.53715826023392</v>
      </c>
    </row>
    <row r="31" spans="1:8" x14ac:dyDescent="0.25">
      <c r="A31" t="s">
        <v>181</v>
      </c>
      <c r="B31">
        <v>13</v>
      </c>
      <c r="C31">
        <v>7</v>
      </c>
      <c r="D31">
        <v>25</v>
      </c>
      <c r="E31">
        <v>27</v>
      </c>
      <c r="F31">
        <v>26</v>
      </c>
      <c r="G31">
        <v>118.061244019139</v>
      </c>
      <c r="H31">
        <v>2.53908168859649</v>
      </c>
    </row>
    <row r="32" spans="1:8" x14ac:dyDescent="0.25">
      <c r="A32" t="s">
        <v>182</v>
      </c>
      <c r="B32">
        <v>13</v>
      </c>
      <c r="C32">
        <v>7</v>
      </c>
      <c r="D32">
        <v>34.5</v>
      </c>
      <c r="E32">
        <v>36.5</v>
      </c>
      <c r="F32">
        <v>35.5</v>
      </c>
      <c r="G32">
        <v>118.152153110048</v>
      </c>
      <c r="H32">
        <v>2.5410105398573601</v>
      </c>
    </row>
    <row r="33" spans="1:8" x14ac:dyDescent="0.25">
      <c r="A33" t="s">
        <v>183</v>
      </c>
      <c r="B33">
        <v>13</v>
      </c>
      <c r="C33">
        <v>7</v>
      </c>
      <c r="D33">
        <v>42.5</v>
      </c>
      <c r="E33">
        <v>44.5</v>
      </c>
      <c r="F33">
        <v>43.5</v>
      </c>
      <c r="G33">
        <v>118.228708133971</v>
      </c>
      <c r="H33">
        <v>2.5428098763203</v>
      </c>
    </row>
    <row r="34" spans="1:8" x14ac:dyDescent="0.25">
      <c r="A34" t="s">
        <v>184</v>
      </c>
      <c r="B34">
        <v>13</v>
      </c>
      <c r="C34">
        <v>7</v>
      </c>
      <c r="D34">
        <v>46</v>
      </c>
      <c r="E34">
        <v>48</v>
      </c>
      <c r="F34">
        <v>47</v>
      </c>
      <c r="G34">
        <v>118.262200956938</v>
      </c>
      <c r="H34">
        <v>2.5435998013902701</v>
      </c>
    </row>
    <row r="35" spans="1:8" x14ac:dyDescent="0.25">
      <c r="A35" t="s">
        <v>185</v>
      </c>
      <c r="B35">
        <v>14</v>
      </c>
      <c r="C35">
        <v>1</v>
      </c>
      <c r="D35">
        <v>6</v>
      </c>
      <c r="E35">
        <v>8</v>
      </c>
      <c r="F35">
        <v>7</v>
      </c>
      <c r="G35">
        <v>118.766162570888</v>
      </c>
      <c r="H35">
        <v>2.5558789540012601</v>
      </c>
    </row>
    <row r="36" spans="1:8" x14ac:dyDescent="0.25">
      <c r="A36" t="s">
        <v>186</v>
      </c>
      <c r="B36">
        <v>14</v>
      </c>
      <c r="C36">
        <v>1</v>
      </c>
      <c r="D36">
        <v>12.5</v>
      </c>
      <c r="E36">
        <v>14.5</v>
      </c>
      <c r="F36">
        <v>13.5</v>
      </c>
      <c r="G36">
        <v>118.827599243856</v>
      </c>
      <c r="H36">
        <v>2.5575172652804001</v>
      </c>
    </row>
    <row r="37" spans="1:8" x14ac:dyDescent="0.25">
      <c r="A37" t="s">
        <v>187</v>
      </c>
      <c r="B37">
        <v>14</v>
      </c>
      <c r="C37">
        <v>1</v>
      </c>
      <c r="D37">
        <v>16.5</v>
      </c>
      <c r="E37">
        <v>18.5</v>
      </c>
      <c r="F37">
        <v>17.5</v>
      </c>
      <c r="G37">
        <v>118.865406427221</v>
      </c>
      <c r="H37">
        <v>2.5585254568367999</v>
      </c>
    </row>
    <row r="38" spans="1:8" x14ac:dyDescent="0.25">
      <c r="A38" t="s">
        <v>188</v>
      </c>
      <c r="B38">
        <v>14</v>
      </c>
      <c r="C38">
        <v>1</v>
      </c>
      <c r="D38">
        <v>72</v>
      </c>
      <c r="E38">
        <v>74</v>
      </c>
      <c r="F38">
        <v>73</v>
      </c>
      <c r="G38">
        <v>119.38998109640799</v>
      </c>
      <c r="H38">
        <v>2.5724999999999998</v>
      </c>
    </row>
    <row r="39" spans="1:8" x14ac:dyDescent="0.25">
      <c r="A39" t="s">
        <v>189</v>
      </c>
      <c r="B39">
        <v>14</v>
      </c>
      <c r="C39">
        <v>1</v>
      </c>
      <c r="D39">
        <v>76</v>
      </c>
      <c r="E39">
        <v>78</v>
      </c>
      <c r="F39">
        <v>77</v>
      </c>
      <c r="G39">
        <v>119.427788279773</v>
      </c>
      <c r="H39">
        <v>2.5735320677796198</v>
      </c>
    </row>
    <row r="40" spans="1:8" x14ac:dyDescent="0.25">
      <c r="A40" t="s">
        <v>190</v>
      </c>
      <c r="B40">
        <v>14</v>
      </c>
      <c r="C40">
        <v>1</v>
      </c>
      <c r="D40">
        <v>78.5</v>
      </c>
      <c r="E40">
        <v>80.5</v>
      </c>
      <c r="F40">
        <v>79.5</v>
      </c>
      <c r="G40">
        <v>119.45141776937599</v>
      </c>
      <c r="H40">
        <v>2.57417711014189</v>
      </c>
    </row>
    <row r="41" spans="1:8" x14ac:dyDescent="0.25">
      <c r="A41" t="s">
        <v>191</v>
      </c>
      <c r="B41">
        <v>14</v>
      </c>
      <c r="C41">
        <v>1</v>
      </c>
      <c r="D41">
        <v>82.5</v>
      </c>
      <c r="E41">
        <v>84.5</v>
      </c>
      <c r="F41">
        <v>83.5</v>
      </c>
      <c r="G41">
        <v>119.489224952741</v>
      </c>
      <c r="H41">
        <v>2.5752046940123399</v>
      </c>
    </row>
    <row r="42" spans="1:8" x14ac:dyDescent="0.25">
      <c r="A42" t="s">
        <v>192</v>
      </c>
      <c r="B42">
        <v>14</v>
      </c>
      <c r="C42">
        <v>1</v>
      </c>
      <c r="D42">
        <v>85.5</v>
      </c>
      <c r="E42">
        <v>87.5</v>
      </c>
      <c r="F42">
        <v>86.5</v>
      </c>
      <c r="G42">
        <v>119.517580340265</v>
      </c>
      <c r="H42">
        <v>2.5759733641560598</v>
      </c>
    </row>
    <row r="43" spans="1:8" x14ac:dyDescent="0.25">
      <c r="A43" t="s">
        <v>193</v>
      </c>
      <c r="B43">
        <v>14</v>
      </c>
      <c r="C43">
        <v>1</v>
      </c>
      <c r="D43">
        <v>93</v>
      </c>
      <c r="E43">
        <v>95</v>
      </c>
      <c r="F43">
        <v>94</v>
      </c>
      <c r="G43">
        <v>119.588468809074</v>
      </c>
      <c r="H43">
        <v>2.5778950395153402</v>
      </c>
    </row>
    <row r="44" spans="1:8" x14ac:dyDescent="0.25">
      <c r="A44" t="s">
        <v>194</v>
      </c>
      <c r="B44">
        <v>14</v>
      </c>
      <c r="C44">
        <v>1</v>
      </c>
      <c r="D44">
        <v>145</v>
      </c>
      <c r="E44">
        <v>147</v>
      </c>
      <c r="F44">
        <v>146</v>
      </c>
      <c r="G44">
        <v>120.07996219281701</v>
      </c>
      <c r="H44">
        <v>2.5912186553396999</v>
      </c>
    </row>
    <row r="45" spans="1:8" x14ac:dyDescent="0.25">
      <c r="A45" t="s">
        <v>195</v>
      </c>
      <c r="B45">
        <v>14</v>
      </c>
      <c r="C45">
        <v>1</v>
      </c>
      <c r="D45">
        <v>147</v>
      </c>
      <c r="E45">
        <v>149</v>
      </c>
      <c r="F45">
        <v>148</v>
      </c>
      <c r="G45">
        <v>120.098865784499</v>
      </c>
      <c r="H45">
        <v>2.5917311021021701</v>
      </c>
    </row>
    <row r="46" spans="1:8" x14ac:dyDescent="0.25">
      <c r="A46" t="s">
        <v>196</v>
      </c>
      <c r="B46">
        <v>14</v>
      </c>
      <c r="C46">
        <v>2</v>
      </c>
      <c r="D46">
        <v>6</v>
      </c>
      <c r="E46">
        <v>8</v>
      </c>
      <c r="F46">
        <v>7</v>
      </c>
      <c r="G46">
        <v>120.18393194706999</v>
      </c>
      <c r="H46">
        <v>2.5940105385083401</v>
      </c>
    </row>
    <row r="47" spans="1:8" x14ac:dyDescent="0.25">
      <c r="A47" t="s">
        <v>197</v>
      </c>
      <c r="B47">
        <v>14</v>
      </c>
      <c r="C47">
        <v>2</v>
      </c>
      <c r="D47">
        <v>13</v>
      </c>
      <c r="E47">
        <v>15</v>
      </c>
      <c r="F47">
        <v>14</v>
      </c>
      <c r="G47">
        <v>120.250094517958</v>
      </c>
      <c r="H47">
        <v>2.5955428334187198</v>
      </c>
    </row>
    <row r="48" spans="1:8" x14ac:dyDescent="0.25">
      <c r="A48" t="s">
        <v>198</v>
      </c>
      <c r="B48">
        <v>14</v>
      </c>
      <c r="C48">
        <v>2</v>
      </c>
      <c r="D48">
        <v>15.5</v>
      </c>
      <c r="E48">
        <v>17.5</v>
      </c>
      <c r="F48">
        <v>16.5</v>
      </c>
      <c r="G48">
        <v>120.273724007561</v>
      </c>
      <c r="H48">
        <v>2.5959951946009898</v>
      </c>
    </row>
    <row r="49" spans="1:8" x14ac:dyDescent="0.25">
      <c r="A49" t="s">
        <v>199</v>
      </c>
      <c r="B49">
        <v>14</v>
      </c>
      <c r="C49">
        <v>2</v>
      </c>
      <c r="D49">
        <v>26</v>
      </c>
      <c r="E49">
        <v>28</v>
      </c>
      <c r="F49">
        <v>27</v>
      </c>
      <c r="G49">
        <v>120.372967863894</v>
      </c>
      <c r="H49">
        <v>2.5978694592159401</v>
      </c>
    </row>
    <row r="50" spans="1:8" x14ac:dyDescent="0.25">
      <c r="A50" t="s">
        <v>200</v>
      </c>
      <c r="B50">
        <v>14</v>
      </c>
      <c r="C50">
        <v>2</v>
      </c>
      <c r="D50">
        <v>33.5</v>
      </c>
      <c r="E50">
        <v>35.5</v>
      </c>
      <c r="F50">
        <v>34.5</v>
      </c>
      <c r="G50">
        <v>120.44385633270301</v>
      </c>
      <c r="H50">
        <v>2.5991944773245201</v>
      </c>
    </row>
    <row r="51" spans="1:8" x14ac:dyDescent="0.25">
      <c r="A51" t="s">
        <v>201</v>
      </c>
      <c r="B51">
        <v>14</v>
      </c>
      <c r="C51">
        <v>2</v>
      </c>
      <c r="D51">
        <v>37</v>
      </c>
      <c r="E51">
        <v>39</v>
      </c>
      <c r="F51">
        <v>38</v>
      </c>
      <c r="G51">
        <v>120.47693761814701</v>
      </c>
      <c r="H51">
        <v>2.5998128191085299</v>
      </c>
    </row>
    <row r="52" spans="1:8" x14ac:dyDescent="0.25">
      <c r="A52" t="s">
        <v>202</v>
      </c>
      <c r="B52">
        <v>14</v>
      </c>
      <c r="C52">
        <v>2</v>
      </c>
      <c r="D52">
        <v>40</v>
      </c>
      <c r="E52">
        <v>42</v>
      </c>
      <c r="F52">
        <v>41</v>
      </c>
      <c r="G52">
        <v>120.50529300567101</v>
      </c>
      <c r="H52">
        <v>2.6003428263519601</v>
      </c>
    </row>
    <row r="53" spans="1:8" x14ac:dyDescent="0.25">
      <c r="A53" t="s">
        <v>203</v>
      </c>
      <c r="B53">
        <v>14</v>
      </c>
      <c r="C53">
        <v>2</v>
      </c>
      <c r="D53">
        <v>57.5</v>
      </c>
      <c r="E53">
        <v>59.5</v>
      </c>
      <c r="F53">
        <v>58.5</v>
      </c>
      <c r="G53">
        <v>120.67069943289199</v>
      </c>
      <c r="H53">
        <v>2.6034345352719801</v>
      </c>
    </row>
    <row r="54" spans="1:8" x14ac:dyDescent="0.25">
      <c r="A54" t="s">
        <v>204</v>
      </c>
      <c r="B54">
        <v>14</v>
      </c>
      <c r="C54">
        <v>2</v>
      </c>
      <c r="D54">
        <v>63.5</v>
      </c>
      <c r="E54">
        <v>65.5</v>
      </c>
      <c r="F54">
        <v>64.5</v>
      </c>
      <c r="G54">
        <v>120.72741020794</v>
      </c>
      <c r="H54">
        <v>2.6044945497588499</v>
      </c>
    </row>
    <row r="55" spans="1:8" x14ac:dyDescent="0.25">
      <c r="A55" t="s">
        <v>205</v>
      </c>
      <c r="B55">
        <v>14</v>
      </c>
      <c r="C55">
        <v>2</v>
      </c>
      <c r="D55">
        <v>95.5</v>
      </c>
      <c r="E55">
        <v>97.5</v>
      </c>
      <c r="F55">
        <v>96.5</v>
      </c>
      <c r="G55">
        <v>121.029867674858</v>
      </c>
      <c r="H55">
        <v>2.61014796035546</v>
      </c>
    </row>
    <row r="56" spans="1:8" x14ac:dyDescent="0.25">
      <c r="A56" t="s">
        <v>206</v>
      </c>
      <c r="B56">
        <v>14</v>
      </c>
      <c r="C56">
        <v>2</v>
      </c>
      <c r="D56">
        <v>105.5</v>
      </c>
      <c r="E56">
        <v>107.5</v>
      </c>
      <c r="F56">
        <v>106.5</v>
      </c>
      <c r="G56">
        <v>121.12438563326999</v>
      </c>
      <c r="H56">
        <v>2.6119146511669</v>
      </c>
    </row>
    <row r="57" spans="1:8" x14ac:dyDescent="0.25">
      <c r="A57" t="s">
        <v>207</v>
      </c>
      <c r="B57">
        <v>14</v>
      </c>
      <c r="C57">
        <v>2</v>
      </c>
      <c r="D57">
        <v>113</v>
      </c>
      <c r="E57">
        <v>115</v>
      </c>
      <c r="F57">
        <v>114</v>
      </c>
      <c r="G57">
        <v>121.195274102079</v>
      </c>
      <c r="H57">
        <v>2.6132382015631102</v>
      </c>
    </row>
    <row r="58" spans="1:8" x14ac:dyDescent="0.25">
      <c r="A58" t="s">
        <v>208</v>
      </c>
      <c r="B58">
        <v>14</v>
      </c>
      <c r="C58">
        <v>2</v>
      </c>
      <c r="D58">
        <v>117</v>
      </c>
      <c r="E58">
        <v>119</v>
      </c>
      <c r="F58">
        <v>118</v>
      </c>
      <c r="G58">
        <v>121.233081285444</v>
      </c>
      <c r="H58">
        <v>2.6139429209378702</v>
      </c>
    </row>
    <row r="59" spans="1:8" x14ac:dyDescent="0.25">
      <c r="A59" t="s">
        <v>209</v>
      </c>
      <c r="B59">
        <v>14</v>
      </c>
      <c r="C59">
        <v>2</v>
      </c>
      <c r="D59">
        <v>121.5</v>
      </c>
      <c r="E59">
        <v>123.5</v>
      </c>
      <c r="F59">
        <v>122.5</v>
      </c>
      <c r="G59">
        <v>121.27561436673</v>
      </c>
      <c r="H59">
        <v>2.6147357302344698</v>
      </c>
    </row>
    <row r="60" spans="1:8" x14ac:dyDescent="0.25">
      <c r="A60" t="s">
        <v>210</v>
      </c>
      <c r="B60">
        <v>14</v>
      </c>
      <c r="C60">
        <v>2</v>
      </c>
      <c r="D60">
        <v>127.5</v>
      </c>
      <c r="E60">
        <v>129.5</v>
      </c>
      <c r="F60">
        <v>128.5</v>
      </c>
      <c r="G60">
        <v>121.33232514177701</v>
      </c>
      <c r="H60">
        <v>2.6160455608848299</v>
      </c>
    </row>
    <row r="61" spans="1:8" x14ac:dyDescent="0.25">
      <c r="A61" t="s">
        <v>211</v>
      </c>
      <c r="B61">
        <v>14</v>
      </c>
      <c r="C61">
        <v>2</v>
      </c>
      <c r="D61">
        <v>133</v>
      </c>
      <c r="E61">
        <v>135</v>
      </c>
      <c r="F61">
        <v>134</v>
      </c>
      <c r="G61">
        <v>121.384310018904</v>
      </c>
      <c r="H61">
        <v>2.6173199021944602</v>
      </c>
    </row>
    <row r="62" spans="1:8" x14ac:dyDescent="0.25">
      <c r="A62" t="s">
        <v>212</v>
      </c>
      <c r="B62">
        <v>14</v>
      </c>
      <c r="C62">
        <v>3</v>
      </c>
      <c r="D62">
        <v>33</v>
      </c>
      <c r="E62">
        <v>35</v>
      </c>
      <c r="F62">
        <v>34</v>
      </c>
      <c r="G62">
        <v>121.85689981096399</v>
      </c>
      <c r="H62">
        <v>2.6288778047176802</v>
      </c>
    </row>
    <row r="63" spans="1:8" x14ac:dyDescent="0.25">
      <c r="A63" t="s">
        <v>213</v>
      </c>
      <c r="B63">
        <v>14</v>
      </c>
      <c r="C63">
        <v>3</v>
      </c>
      <c r="D63">
        <v>54.5</v>
      </c>
      <c r="E63">
        <v>56.5</v>
      </c>
      <c r="F63">
        <v>55.5</v>
      </c>
      <c r="G63">
        <v>122.06011342155</v>
      </c>
      <c r="H63">
        <v>2.6338477028026599</v>
      </c>
    </row>
    <row r="64" spans="1:8" x14ac:dyDescent="0.25">
      <c r="A64" t="s">
        <v>214</v>
      </c>
      <c r="B64">
        <v>14</v>
      </c>
      <c r="C64">
        <v>3</v>
      </c>
      <c r="D64">
        <v>60</v>
      </c>
      <c r="E64">
        <v>62</v>
      </c>
      <c r="F64">
        <v>61</v>
      </c>
      <c r="G64">
        <v>122.112098298677</v>
      </c>
      <c r="H64">
        <v>2.63511907208022</v>
      </c>
    </row>
    <row r="65" spans="1:8" x14ac:dyDescent="0.25">
      <c r="A65" t="s">
        <v>215</v>
      </c>
      <c r="B65">
        <v>14</v>
      </c>
      <c r="C65">
        <v>3</v>
      </c>
      <c r="D65">
        <v>66</v>
      </c>
      <c r="E65">
        <v>68</v>
      </c>
      <c r="F65">
        <v>67</v>
      </c>
      <c r="G65">
        <v>122.16880907372401</v>
      </c>
      <c r="H65">
        <v>2.6365357407037799</v>
      </c>
    </row>
    <row r="66" spans="1:8" x14ac:dyDescent="0.25">
      <c r="A66" t="s">
        <v>216</v>
      </c>
      <c r="B66">
        <v>14</v>
      </c>
      <c r="C66">
        <v>3</v>
      </c>
      <c r="D66">
        <v>74</v>
      </c>
      <c r="E66">
        <v>76</v>
      </c>
      <c r="F66">
        <v>75</v>
      </c>
      <c r="G66">
        <v>122.244423440454</v>
      </c>
      <c r="H66">
        <v>2.6384823116392102</v>
      </c>
    </row>
    <row r="67" spans="1:8" x14ac:dyDescent="0.25">
      <c r="A67" t="s">
        <v>217</v>
      </c>
      <c r="B67">
        <v>14</v>
      </c>
      <c r="C67">
        <v>3</v>
      </c>
      <c r="D67">
        <v>83.5</v>
      </c>
      <c r="E67">
        <v>85.5</v>
      </c>
      <c r="F67">
        <v>84.5</v>
      </c>
      <c r="G67">
        <v>122.33421550094501</v>
      </c>
      <c r="H67">
        <v>2.6408418849581401</v>
      </c>
    </row>
    <row r="68" spans="1:8" x14ac:dyDescent="0.25">
      <c r="A68" t="s">
        <v>218</v>
      </c>
      <c r="B68">
        <v>14</v>
      </c>
      <c r="C68">
        <v>3</v>
      </c>
      <c r="D68">
        <v>86</v>
      </c>
      <c r="E68">
        <v>88</v>
      </c>
      <c r="F68">
        <v>87</v>
      </c>
      <c r="G68">
        <v>122.357844990548</v>
      </c>
      <c r="H68">
        <v>2.6414748177153702</v>
      </c>
    </row>
    <row r="69" spans="1:8" x14ac:dyDescent="0.25">
      <c r="A69" t="s">
        <v>219</v>
      </c>
      <c r="B69">
        <v>14</v>
      </c>
      <c r="C69">
        <v>3</v>
      </c>
      <c r="D69">
        <v>118</v>
      </c>
      <c r="E69">
        <v>120</v>
      </c>
      <c r="F69">
        <v>119</v>
      </c>
      <c r="G69">
        <v>122.660302457467</v>
      </c>
      <c r="H69">
        <v>2.6495763570078301</v>
      </c>
    </row>
    <row r="70" spans="1:8" x14ac:dyDescent="0.25">
      <c r="A70" t="s">
        <v>220</v>
      </c>
      <c r="B70">
        <v>14</v>
      </c>
      <c r="C70">
        <v>3</v>
      </c>
      <c r="D70">
        <v>124</v>
      </c>
      <c r="E70">
        <v>126</v>
      </c>
      <c r="F70">
        <v>125</v>
      </c>
      <c r="G70">
        <v>122.71701323251401</v>
      </c>
      <c r="H70">
        <v>2.65107904787624</v>
      </c>
    </row>
    <row r="71" spans="1:8" x14ac:dyDescent="0.25">
      <c r="A71" t="s">
        <v>221</v>
      </c>
      <c r="B71">
        <v>14</v>
      </c>
      <c r="C71">
        <v>3</v>
      </c>
      <c r="D71">
        <v>126</v>
      </c>
      <c r="E71">
        <v>128</v>
      </c>
      <c r="F71">
        <v>127</v>
      </c>
      <c r="G71">
        <v>122.73591682419701</v>
      </c>
      <c r="H71">
        <v>2.65155269858416</v>
      </c>
    </row>
    <row r="72" spans="1:8" x14ac:dyDescent="0.25">
      <c r="A72" t="s">
        <v>222</v>
      </c>
      <c r="B72">
        <v>14</v>
      </c>
      <c r="C72">
        <v>3</v>
      </c>
      <c r="D72">
        <v>133</v>
      </c>
      <c r="E72">
        <v>135</v>
      </c>
      <c r="F72">
        <v>134</v>
      </c>
      <c r="G72">
        <v>122.802079395085</v>
      </c>
      <c r="H72">
        <v>2.6531626169947899</v>
      </c>
    </row>
    <row r="73" spans="1:8" x14ac:dyDescent="0.25">
      <c r="A73" t="s">
        <v>223</v>
      </c>
      <c r="B73">
        <v>14</v>
      </c>
      <c r="C73">
        <v>3</v>
      </c>
      <c r="D73">
        <v>135.5</v>
      </c>
      <c r="E73">
        <v>137.5</v>
      </c>
      <c r="F73">
        <v>136.5</v>
      </c>
      <c r="G73">
        <v>122.825708884688</v>
      </c>
      <c r="H73">
        <v>2.6537147978237798</v>
      </c>
    </row>
    <row r="74" spans="1:8" x14ac:dyDescent="0.25">
      <c r="A74" t="s">
        <v>224</v>
      </c>
      <c r="B74">
        <v>14</v>
      </c>
      <c r="C74">
        <v>3</v>
      </c>
      <c r="D74">
        <v>143</v>
      </c>
      <c r="E74">
        <v>145</v>
      </c>
      <c r="F74">
        <v>144</v>
      </c>
      <c r="G74">
        <v>122.896597353497</v>
      </c>
      <c r="H74">
        <v>2.6553426852321498</v>
      </c>
    </row>
    <row r="75" spans="1:8" x14ac:dyDescent="0.25">
      <c r="A75" t="s">
        <v>225</v>
      </c>
      <c r="B75">
        <v>14</v>
      </c>
      <c r="C75">
        <v>4</v>
      </c>
      <c r="D75">
        <v>54</v>
      </c>
      <c r="E75">
        <v>56</v>
      </c>
      <c r="F75">
        <v>55</v>
      </c>
      <c r="G75">
        <v>123.473156899811</v>
      </c>
      <c r="H75">
        <v>2.6682332441944498</v>
      </c>
    </row>
    <row r="76" spans="1:8" x14ac:dyDescent="0.25">
      <c r="A76" t="s">
        <v>226</v>
      </c>
      <c r="B76">
        <v>14</v>
      </c>
      <c r="C76">
        <v>4</v>
      </c>
      <c r="D76">
        <v>95.5</v>
      </c>
      <c r="E76">
        <v>97.5</v>
      </c>
      <c r="F76">
        <v>96.5</v>
      </c>
      <c r="G76">
        <v>123.865406427221</v>
      </c>
      <c r="H76">
        <v>2.6770030507015798</v>
      </c>
    </row>
    <row r="77" spans="1:8" x14ac:dyDescent="0.25">
      <c r="A77" t="s">
        <v>227</v>
      </c>
      <c r="B77">
        <v>14</v>
      </c>
      <c r="C77">
        <v>4</v>
      </c>
      <c r="D77">
        <v>103</v>
      </c>
      <c r="E77">
        <v>105</v>
      </c>
      <c r="F77">
        <v>104</v>
      </c>
      <c r="G77">
        <v>123.93629489603001</v>
      </c>
      <c r="H77">
        <v>2.6785677955031</v>
      </c>
    </row>
    <row r="78" spans="1:8" x14ac:dyDescent="0.25">
      <c r="A78" t="s">
        <v>228</v>
      </c>
      <c r="B78">
        <v>14</v>
      </c>
      <c r="C78">
        <v>4</v>
      </c>
      <c r="D78">
        <v>116</v>
      </c>
      <c r="E78">
        <v>118</v>
      </c>
      <c r="F78">
        <v>117</v>
      </c>
      <c r="G78">
        <v>124.05916824196601</v>
      </c>
      <c r="H78">
        <v>2.6808802728462502</v>
      </c>
    </row>
    <row r="79" spans="1:8" x14ac:dyDescent="0.25">
      <c r="A79" t="s">
        <v>229</v>
      </c>
      <c r="B79">
        <v>14</v>
      </c>
      <c r="C79">
        <v>4</v>
      </c>
      <c r="D79">
        <v>122</v>
      </c>
      <c r="E79">
        <v>124</v>
      </c>
      <c r="F79">
        <v>123</v>
      </c>
      <c r="G79">
        <v>124.115879017013</v>
      </c>
      <c r="H79">
        <v>2.68176054569249</v>
      </c>
    </row>
    <row r="80" spans="1:8" x14ac:dyDescent="0.25">
      <c r="A80" t="s">
        <v>230</v>
      </c>
      <c r="B80">
        <v>14</v>
      </c>
      <c r="C80">
        <v>4</v>
      </c>
      <c r="D80">
        <v>125.5</v>
      </c>
      <c r="E80">
        <v>127.5</v>
      </c>
      <c r="F80">
        <v>126.5</v>
      </c>
      <c r="G80">
        <v>124.148960302457</v>
      </c>
      <c r="H80">
        <v>2.6822652804032798</v>
      </c>
    </row>
    <row r="81" spans="1:8" x14ac:dyDescent="0.25">
      <c r="A81" t="s">
        <v>231</v>
      </c>
      <c r="B81">
        <v>14</v>
      </c>
      <c r="C81">
        <v>4</v>
      </c>
      <c r="D81">
        <v>133.5</v>
      </c>
      <c r="E81">
        <v>135.5</v>
      </c>
      <c r="F81">
        <v>134.5</v>
      </c>
      <c r="G81">
        <v>124.22457466918701</v>
      </c>
      <c r="H81">
        <v>2.68341095262645</v>
      </c>
    </row>
    <row r="82" spans="1:8" x14ac:dyDescent="0.25">
      <c r="A82" t="s">
        <v>232</v>
      </c>
      <c r="B82">
        <v>14</v>
      </c>
      <c r="C82">
        <v>4</v>
      </c>
      <c r="D82">
        <v>135</v>
      </c>
      <c r="E82">
        <v>137</v>
      </c>
      <c r="F82">
        <v>136</v>
      </c>
      <c r="G82">
        <v>124.238752362949</v>
      </c>
      <c r="H82">
        <v>2.6836257661683001</v>
      </c>
    </row>
    <row r="83" spans="1:8" x14ac:dyDescent="0.25">
      <c r="A83" t="s">
        <v>233</v>
      </c>
      <c r="B83">
        <v>14</v>
      </c>
      <c r="C83">
        <v>5</v>
      </c>
      <c r="D83">
        <v>13</v>
      </c>
      <c r="E83">
        <v>15</v>
      </c>
      <c r="F83">
        <v>14</v>
      </c>
      <c r="G83">
        <v>124.50340264650301</v>
      </c>
      <c r="H83">
        <v>2.6876356189494199</v>
      </c>
    </row>
    <row r="84" spans="1:8" x14ac:dyDescent="0.25">
      <c r="A84" t="s">
        <v>234</v>
      </c>
      <c r="B84">
        <v>14</v>
      </c>
      <c r="C84">
        <v>5</v>
      </c>
      <c r="D84">
        <v>16</v>
      </c>
      <c r="E84">
        <v>18</v>
      </c>
      <c r="F84">
        <v>17</v>
      </c>
      <c r="G84">
        <v>124.531758034026</v>
      </c>
      <c r="H84">
        <v>2.6880652460331098</v>
      </c>
    </row>
    <row r="85" spans="1:8" x14ac:dyDescent="0.25">
      <c r="A85" t="s">
        <v>235</v>
      </c>
      <c r="B85">
        <v>14</v>
      </c>
      <c r="C85">
        <v>5</v>
      </c>
      <c r="D85">
        <v>23</v>
      </c>
      <c r="E85">
        <v>25</v>
      </c>
      <c r="F85">
        <v>24</v>
      </c>
      <c r="G85">
        <v>124.597920604915</v>
      </c>
      <c r="H85">
        <v>2.6890466575012901</v>
      </c>
    </row>
    <row r="86" spans="1:8" x14ac:dyDescent="0.25">
      <c r="A86" t="s">
        <v>236</v>
      </c>
      <c r="B86">
        <v>14</v>
      </c>
      <c r="C86">
        <v>5</v>
      </c>
      <c r="D86">
        <v>33</v>
      </c>
      <c r="E86">
        <v>35</v>
      </c>
      <c r="F86">
        <v>34</v>
      </c>
      <c r="G86">
        <v>124.692438563327</v>
      </c>
      <c r="H86">
        <v>2.69092952504726</v>
      </c>
    </row>
    <row r="87" spans="1:8" x14ac:dyDescent="0.25">
      <c r="A87" t="s">
        <v>237</v>
      </c>
      <c r="B87">
        <v>14</v>
      </c>
      <c r="C87">
        <v>5</v>
      </c>
      <c r="D87">
        <v>36</v>
      </c>
      <c r="E87">
        <v>38</v>
      </c>
      <c r="F87">
        <v>37</v>
      </c>
      <c r="G87">
        <v>124.720793950851</v>
      </c>
      <c r="H87">
        <v>2.6918590500945201</v>
      </c>
    </row>
    <row r="88" spans="1:8" x14ac:dyDescent="0.25">
      <c r="A88" t="s">
        <v>238</v>
      </c>
      <c r="B88">
        <v>14</v>
      </c>
      <c r="C88">
        <v>5</v>
      </c>
      <c r="D88">
        <v>42.5</v>
      </c>
      <c r="E88">
        <v>44.5</v>
      </c>
      <c r="F88">
        <v>43.5</v>
      </c>
      <c r="G88">
        <v>124.782230623819</v>
      </c>
      <c r="H88">
        <v>2.6938368383742901</v>
      </c>
    </row>
    <row r="89" spans="1:8" x14ac:dyDescent="0.25">
      <c r="A89" t="s">
        <v>239</v>
      </c>
      <c r="B89">
        <v>14</v>
      </c>
      <c r="C89">
        <v>5</v>
      </c>
      <c r="D89">
        <v>65</v>
      </c>
      <c r="E89">
        <v>67</v>
      </c>
      <c r="F89">
        <v>66</v>
      </c>
      <c r="G89">
        <v>124.994896030246</v>
      </c>
      <c r="H89">
        <v>2.7004826323251399</v>
      </c>
    </row>
    <row r="90" spans="1:8" x14ac:dyDescent="0.25">
      <c r="A90" t="s">
        <v>240</v>
      </c>
      <c r="B90">
        <v>14</v>
      </c>
      <c r="C90">
        <v>5</v>
      </c>
      <c r="D90">
        <v>72.5</v>
      </c>
      <c r="E90">
        <v>74.5</v>
      </c>
      <c r="F90">
        <v>73.5</v>
      </c>
      <c r="G90">
        <v>125.065784499055</v>
      </c>
      <c r="H90">
        <v>2.702719606569</v>
      </c>
    </row>
    <row r="91" spans="1:8" x14ac:dyDescent="0.25">
      <c r="A91" t="s">
        <v>241</v>
      </c>
      <c r="B91">
        <v>14</v>
      </c>
      <c r="C91">
        <v>5</v>
      </c>
      <c r="D91">
        <v>75</v>
      </c>
      <c r="E91">
        <v>77</v>
      </c>
      <c r="F91">
        <v>76</v>
      </c>
      <c r="G91">
        <v>125.08941398865799</v>
      </c>
      <c r="H91">
        <v>2.7034797377126698</v>
      </c>
    </row>
    <row r="92" spans="1:8" x14ac:dyDescent="0.25">
      <c r="A92" t="s">
        <v>242</v>
      </c>
      <c r="B92">
        <v>14</v>
      </c>
      <c r="C92">
        <v>5</v>
      </c>
      <c r="D92">
        <v>82.5</v>
      </c>
      <c r="E92">
        <v>84.5</v>
      </c>
      <c r="F92">
        <v>83.5</v>
      </c>
      <c r="G92">
        <v>125.160302457467</v>
      </c>
      <c r="H92">
        <v>2.7053996212121199</v>
      </c>
    </row>
    <row r="93" spans="1:8" x14ac:dyDescent="0.25">
      <c r="A93" t="s">
        <v>243</v>
      </c>
      <c r="B93">
        <v>14</v>
      </c>
      <c r="C93">
        <v>5</v>
      </c>
      <c r="D93">
        <v>86</v>
      </c>
      <c r="E93">
        <v>88</v>
      </c>
      <c r="F93">
        <v>87</v>
      </c>
      <c r="G93">
        <v>125.193383742911</v>
      </c>
      <c r="H93">
        <v>2.70595909090909</v>
      </c>
    </row>
    <row r="94" spans="1:8" x14ac:dyDescent="0.25">
      <c r="A94" t="s">
        <v>244</v>
      </c>
      <c r="B94">
        <v>14</v>
      </c>
      <c r="C94">
        <v>5</v>
      </c>
      <c r="D94">
        <v>94</v>
      </c>
      <c r="E94">
        <v>96</v>
      </c>
      <c r="F94">
        <v>95</v>
      </c>
      <c r="G94">
        <v>125.268998109641</v>
      </c>
      <c r="H94">
        <v>2.7072572463768099</v>
      </c>
    </row>
    <row r="95" spans="1:8" x14ac:dyDescent="0.25">
      <c r="A95" t="s">
        <v>245</v>
      </c>
      <c r="B95">
        <v>14</v>
      </c>
      <c r="C95">
        <v>5</v>
      </c>
      <c r="D95">
        <v>95.5</v>
      </c>
      <c r="E95">
        <v>97.5</v>
      </c>
      <c r="F95">
        <v>96.5</v>
      </c>
      <c r="G95">
        <v>125.283175803403</v>
      </c>
      <c r="H95">
        <v>2.7075042819499302</v>
      </c>
    </row>
    <row r="96" spans="1:8" x14ac:dyDescent="0.25">
      <c r="A96" t="s">
        <v>246</v>
      </c>
      <c r="B96">
        <v>14</v>
      </c>
      <c r="C96">
        <v>5</v>
      </c>
      <c r="D96">
        <v>116</v>
      </c>
      <c r="E96">
        <v>118</v>
      </c>
      <c r="F96">
        <v>117</v>
      </c>
      <c r="G96">
        <v>125.47693761814701</v>
      </c>
      <c r="H96">
        <v>2.7108804347826099</v>
      </c>
    </row>
    <row r="97" spans="1:8" x14ac:dyDescent="0.25">
      <c r="A97" t="s">
        <v>247</v>
      </c>
      <c r="B97">
        <v>14</v>
      </c>
      <c r="C97">
        <v>5</v>
      </c>
      <c r="D97">
        <v>144</v>
      </c>
      <c r="E97">
        <v>146</v>
      </c>
      <c r="F97">
        <v>145</v>
      </c>
      <c r="G97">
        <v>125.741587901701</v>
      </c>
      <c r="H97">
        <v>2.7154917654809001</v>
      </c>
    </row>
    <row r="98" spans="1:8" x14ac:dyDescent="0.25">
      <c r="A98" t="s">
        <v>248</v>
      </c>
      <c r="B98">
        <v>14</v>
      </c>
      <c r="C98">
        <v>5</v>
      </c>
      <c r="D98">
        <v>147</v>
      </c>
      <c r="E98">
        <v>149</v>
      </c>
      <c r="F98">
        <v>148</v>
      </c>
      <c r="G98">
        <v>125.769943289225</v>
      </c>
      <c r="H98">
        <v>2.7159858366271399</v>
      </c>
    </row>
    <row r="99" spans="1:8" x14ac:dyDescent="0.25">
      <c r="A99" t="s">
        <v>249</v>
      </c>
      <c r="B99">
        <v>14</v>
      </c>
      <c r="C99">
        <v>6</v>
      </c>
      <c r="D99">
        <v>4.5</v>
      </c>
      <c r="E99">
        <v>6.5</v>
      </c>
      <c r="F99">
        <v>5.5</v>
      </c>
      <c r="G99">
        <v>125.840831758034</v>
      </c>
      <c r="H99">
        <v>2.71722101449275</v>
      </c>
    </row>
    <row r="100" spans="1:8" x14ac:dyDescent="0.25">
      <c r="A100" t="s">
        <v>250</v>
      </c>
      <c r="B100">
        <v>14</v>
      </c>
      <c r="C100">
        <v>6</v>
      </c>
      <c r="D100">
        <v>14</v>
      </c>
      <c r="E100">
        <v>16</v>
      </c>
      <c r="F100">
        <v>15</v>
      </c>
      <c r="G100">
        <v>125.930623818526</v>
      </c>
      <c r="H100">
        <v>2.7187855731225299</v>
      </c>
    </row>
    <row r="101" spans="1:8" x14ac:dyDescent="0.25">
      <c r="A101" t="s">
        <v>251</v>
      </c>
      <c r="B101">
        <v>14</v>
      </c>
      <c r="C101">
        <v>6</v>
      </c>
      <c r="D101">
        <v>62</v>
      </c>
      <c r="E101">
        <v>64</v>
      </c>
      <c r="F101">
        <v>63</v>
      </c>
      <c r="G101">
        <v>126.384310018904</v>
      </c>
      <c r="H101">
        <v>2.7266890645586299</v>
      </c>
    </row>
    <row r="102" spans="1:8" x14ac:dyDescent="0.25">
      <c r="A102" t="s">
        <v>252</v>
      </c>
      <c r="B102">
        <v>14</v>
      </c>
      <c r="C102">
        <v>6</v>
      </c>
      <c r="D102">
        <v>65</v>
      </c>
      <c r="E102">
        <v>67</v>
      </c>
      <c r="F102">
        <v>66</v>
      </c>
      <c r="G102">
        <v>126.412665406427</v>
      </c>
      <c r="H102">
        <v>2.7271806653491399</v>
      </c>
    </row>
    <row r="103" spans="1:8" x14ac:dyDescent="0.25">
      <c r="A103" t="s">
        <v>253</v>
      </c>
      <c r="B103">
        <v>14</v>
      </c>
      <c r="C103">
        <v>6</v>
      </c>
      <c r="D103">
        <v>74</v>
      </c>
      <c r="E103">
        <v>76</v>
      </c>
      <c r="F103">
        <v>75</v>
      </c>
      <c r="G103">
        <v>126.49773156899801</v>
      </c>
      <c r="H103">
        <v>2.7290798925480102</v>
      </c>
    </row>
    <row r="104" spans="1:8" x14ac:dyDescent="0.25">
      <c r="A104" t="s">
        <v>254</v>
      </c>
      <c r="B104">
        <v>14</v>
      </c>
      <c r="C104">
        <v>6</v>
      </c>
      <c r="D104">
        <v>86</v>
      </c>
      <c r="E104">
        <v>88</v>
      </c>
      <c r="F104">
        <v>87</v>
      </c>
      <c r="G104">
        <v>126.611153119093</v>
      </c>
      <c r="H104">
        <v>2.7323115112924099</v>
      </c>
    </row>
    <row r="105" spans="1:8" x14ac:dyDescent="0.25">
      <c r="A105" t="s">
        <v>255</v>
      </c>
      <c r="B105">
        <v>14</v>
      </c>
      <c r="C105">
        <v>6</v>
      </c>
      <c r="D105">
        <v>92</v>
      </c>
      <c r="E105">
        <v>94</v>
      </c>
      <c r="F105">
        <v>93</v>
      </c>
      <c r="G105">
        <v>126.66786389414</v>
      </c>
      <c r="H105">
        <v>2.7339232912148002</v>
      </c>
    </row>
    <row r="106" spans="1:8" x14ac:dyDescent="0.25">
      <c r="A106" t="s">
        <v>256</v>
      </c>
      <c r="B106">
        <v>14</v>
      </c>
      <c r="C106">
        <v>6</v>
      </c>
      <c r="D106">
        <v>95</v>
      </c>
      <c r="E106">
        <v>97</v>
      </c>
      <c r="F106">
        <v>96</v>
      </c>
      <c r="G106">
        <v>126.696219281664</v>
      </c>
      <c r="H106">
        <v>2.7347291811760002</v>
      </c>
    </row>
    <row r="107" spans="1:8" x14ac:dyDescent="0.25">
      <c r="A107" t="s">
        <v>257</v>
      </c>
      <c r="B107">
        <v>14</v>
      </c>
      <c r="C107">
        <v>7</v>
      </c>
      <c r="D107">
        <v>27</v>
      </c>
      <c r="E107">
        <v>29</v>
      </c>
      <c r="F107">
        <v>28</v>
      </c>
      <c r="G107">
        <v>127.471266540643</v>
      </c>
      <c r="H107">
        <v>2.75750472589792</v>
      </c>
    </row>
    <row r="108" spans="1:8" x14ac:dyDescent="0.25">
      <c r="A108" t="s">
        <v>258</v>
      </c>
      <c r="B108">
        <v>15</v>
      </c>
      <c r="C108">
        <v>1</v>
      </c>
      <c r="D108">
        <v>61.5</v>
      </c>
      <c r="E108">
        <v>63.5</v>
      </c>
      <c r="F108">
        <v>62.5</v>
      </c>
      <c r="G108">
        <v>128.790737240076</v>
      </c>
      <c r="H108">
        <v>2.8127178006838802</v>
      </c>
    </row>
    <row r="109" spans="1:8" x14ac:dyDescent="0.25">
      <c r="A109" t="s">
        <v>259</v>
      </c>
      <c r="B109">
        <v>15</v>
      </c>
      <c r="C109">
        <v>1</v>
      </c>
      <c r="D109">
        <v>147.5</v>
      </c>
      <c r="E109">
        <v>149.5</v>
      </c>
      <c r="F109">
        <v>148.5</v>
      </c>
      <c r="G109">
        <v>129.60359168241999</v>
      </c>
      <c r="H109">
        <v>2.8392951347936002</v>
      </c>
    </row>
    <row r="110" spans="1:8" x14ac:dyDescent="0.25">
      <c r="A110" t="s">
        <v>260</v>
      </c>
      <c r="B110">
        <v>15</v>
      </c>
      <c r="C110">
        <v>2</v>
      </c>
      <c r="D110">
        <v>82</v>
      </c>
      <c r="E110">
        <v>84</v>
      </c>
      <c r="F110">
        <v>83</v>
      </c>
      <c r="G110">
        <v>130.402268431002</v>
      </c>
      <c r="H110">
        <v>2.85429867684226</v>
      </c>
    </row>
    <row r="111" spans="1:8" x14ac:dyDescent="0.25">
      <c r="A111" t="s">
        <v>261</v>
      </c>
      <c r="B111">
        <v>15</v>
      </c>
      <c r="C111">
        <v>3</v>
      </c>
      <c r="D111">
        <v>17</v>
      </c>
      <c r="E111">
        <v>19</v>
      </c>
      <c r="F111">
        <v>18</v>
      </c>
      <c r="G111">
        <v>131.205671077505</v>
      </c>
      <c r="H111">
        <v>2.8742342730324801</v>
      </c>
    </row>
    <row r="112" spans="1:8" x14ac:dyDescent="0.25">
      <c r="A112" t="s">
        <v>262</v>
      </c>
      <c r="B112">
        <v>15</v>
      </c>
      <c r="C112">
        <v>3</v>
      </c>
      <c r="D112">
        <v>102</v>
      </c>
      <c r="E112">
        <v>104</v>
      </c>
      <c r="F112">
        <v>103</v>
      </c>
      <c r="G112">
        <v>132.009073724008</v>
      </c>
      <c r="H112">
        <v>2.8928503580454898</v>
      </c>
    </row>
    <row r="113" spans="1:8" x14ac:dyDescent="0.25">
      <c r="A113" t="s">
        <v>263</v>
      </c>
      <c r="B113">
        <v>15</v>
      </c>
      <c r="C113">
        <v>4</v>
      </c>
      <c r="D113">
        <v>36.5</v>
      </c>
      <c r="E113">
        <v>38.5</v>
      </c>
      <c r="F113">
        <v>37.5</v>
      </c>
      <c r="G113">
        <v>132.80775047258999</v>
      </c>
      <c r="H113">
        <v>2.9076784962089302</v>
      </c>
    </row>
    <row r="114" spans="1:8" x14ac:dyDescent="0.25">
      <c r="A114" t="s">
        <v>264</v>
      </c>
      <c r="B114">
        <v>15</v>
      </c>
      <c r="C114">
        <v>4</v>
      </c>
      <c r="D114">
        <v>116</v>
      </c>
      <c r="E114">
        <v>118</v>
      </c>
      <c r="F114">
        <v>117</v>
      </c>
      <c r="G114">
        <v>133.55916824196601</v>
      </c>
      <c r="H114">
        <v>2.93481970990528</v>
      </c>
    </row>
    <row r="115" spans="1:8" x14ac:dyDescent="0.25">
      <c r="A115" t="s">
        <v>265</v>
      </c>
      <c r="B115">
        <v>15</v>
      </c>
      <c r="C115">
        <v>5</v>
      </c>
      <c r="D115">
        <v>56</v>
      </c>
      <c r="E115">
        <v>58</v>
      </c>
      <c r="F115">
        <v>57</v>
      </c>
      <c r="G115">
        <v>134.409829867675</v>
      </c>
      <c r="H115">
        <v>2.95540166444898</v>
      </c>
    </row>
    <row r="116" spans="1:8" x14ac:dyDescent="0.25">
      <c r="A116" t="s">
        <v>266</v>
      </c>
      <c r="B116">
        <v>15</v>
      </c>
      <c r="C116">
        <v>5</v>
      </c>
      <c r="D116">
        <v>142</v>
      </c>
      <c r="E116">
        <v>144</v>
      </c>
      <c r="F116">
        <v>143</v>
      </c>
      <c r="G116">
        <v>135.22268431001899</v>
      </c>
      <c r="H116">
        <v>2.9772868576242599</v>
      </c>
    </row>
    <row r="117" spans="1:8" x14ac:dyDescent="0.25">
      <c r="A117" t="s">
        <v>267</v>
      </c>
      <c r="B117">
        <v>15</v>
      </c>
      <c r="C117">
        <v>6</v>
      </c>
      <c r="D117">
        <v>77</v>
      </c>
      <c r="E117">
        <v>79</v>
      </c>
      <c r="F117">
        <v>78</v>
      </c>
      <c r="G117">
        <v>136.02608695652199</v>
      </c>
      <c r="H117">
        <v>3.0014280322303502</v>
      </c>
    </row>
    <row r="118" spans="1:8" x14ac:dyDescent="0.25">
      <c r="A118" t="s">
        <v>268</v>
      </c>
      <c r="B118">
        <v>15</v>
      </c>
      <c r="C118">
        <v>7</v>
      </c>
      <c r="D118">
        <v>15</v>
      </c>
      <c r="E118">
        <v>17</v>
      </c>
      <c r="F118">
        <v>16</v>
      </c>
      <c r="G118">
        <v>136.85784499054799</v>
      </c>
      <c r="H118">
        <v>3.0197650704413301</v>
      </c>
    </row>
    <row r="119" spans="1:8" x14ac:dyDescent="0.25">
      <c r="A119" t="s">
        <v>269</v>
      </c>
      <c r="B119">
        <v>16</v>
      </c>
      <c r="C119">
        <v>1</v>
      </c>
      <c r="D119">
        <v>44.5</v>
      </c>
      <c r="E119">
        <v>46.5</v>
      </c>
      <c r="F119">
        <v>45.5</v>
      </c>
      <c r="G119">
        <v>138.127230046948</v>
      </c>
      <c r="H119">
        <v>3.05193032591685</v>
      </c>
    </row>
    <row r="120" spans="1:8" x14ac:dyDescent="0.25">
      <c r="A120" t="s">
        <v>270</v>
      </c>
      <c r="B120">
        <v>16</v>
      </c>
      <c r="C120">
        <v>1</v>
      </c>
      <c r="D120">
        <v>133</v>
      </c>
      <c r="E120">
        <v>135</v>
      </c>
      <c r="F120">
        <v>134</v>
      </c>
      <c r="G120">
        <v>138.95821596244099</v>
      </c>
      <c r="H120">
        <v>3.0712377571662999</v>
      </c>
    </row>
    <row r="121" spans="1:8" x14ac:dyDescent="0.25">
      <c r="A121" t="s">
        <v>271</v>
      </c>
      <c r="B121">
        <v>16</v>
      </c>
      <c r="C121">
        <v>2</v>
      </c>
      <c r="D121">
        <v>63</v>
      </c>
      <c r="E121">
        <v>65</v>
      </c>
      <c r="F121">
        <v>64</v>
      </c>
      <c r="G121">
        <v>139.709389671362</v>
      </c>
      <c r="H121">
        <v>3.0907557449962901</v>
      </c>
    </row>
    <row r="122" spans="1:8" x14ac:dyDescent="0.25">
      <c r="A122" t="s">
        <v>272</v>
      </c>
      <c r="B122">
        <v>16</v>
      </c>
      <c r="C122">
        <v>3</v>
      </c>
      <c r="D122">
        <v>5</v>
      </c>
      <c r="E122">
        <v>7</v>
      </c>
      <c r="F122">
        <v>6</v>
      </c>
      <c r="G122">
        <v>140.57323943662001</v>
      </c>
      <c r="H122">
        <v>3.1119499945408902</v>
      </c>
    </row>
    <row r="123" spans="1:8" x14ac:dyDescent="0.25">
      <c r="A123" t="s">
        <v>273</v>
      </c>
      <c r="B123">
        <v>16</v>
      </c>
      <c r="C123">
        <v>3</v>
      </c>
      <c r="D123">
        <v>84</v>
      </c>
      <c r="E123">
        <v>86</v>
      </c>
      <c r="F123">
        <v>85</v>
      </c>
      <c r="G123">
        <v>141.31502347417799</v>
      </c>
      <c r="H123">
        <v>3.1307900128041002</v>
      </c>
    </row>
    <row r="124" spans="1:8" x14ac:dyDescent="0.25">
      <c r="A124" t="s">
        <v>274</v>
      </c>
      <c r="B124">
        <v>16</v>
      </c>
      <c r="C124">
        <v>4</v>
      </c>
      <c r="D124">
        <v>22</v>
      </c>
      <c r="E124">
        <v>24</v>
      </c>
      <c r="F124">
        <v>23</v>
      </c>
      <c r="G124">
        <v>142.14131455399101</v>
      </c>
      <c r="H124">
        <v>3.1532085495428701</v>
      </c>
    </row>
    <row r="125" spans="1:8" x14ac:dyDescent="0.25">
      <c r="A125" t="s">
        <v>275</v>
      </c>
      <c r="B125">
        <v>16</v>
      </c>
      <c r="C125">
        <v>4</v>
      </c>
      <c r="D125">
        <v>107</v>
      </c>
      <c r="E125">
        <v>109</v>
      </c>
      <c r="F125">
        <v>108</v>
      </c>
      <c r="G125">
        <v>142.93943661971801</v>
      </c>
      <c r="H125">
        <v>3.1734052542203601</v>
      </c>
    </row>
    <row r="126" spans="1:8" x14ac:dyDescent="0.25">
      <c r="A126" t="s">
        <v>276</v>
      </c>
      <c r="B126">
        <v>16</v>
      </c>
      <c r="C126">
        <v>5</v>
      </c>
      <c r="D126">
        <v>43</v>
      </c>
      <c r="E126">
        <v>45</v>
      </c>
      <c r="F126">
        <v>44</v>
      </c>
      <c r="G126">
        <v>143.746948356807</v>
      </c>
      <c r="H126">
        <v>3.2004877105771898</v>
      </c>
    </row>
    <row r="127" spans="1:8" x14ac:dyDescent="0.25">
      <c r="A127" t="s">
        <v>277</v>
      </c>
      <c r="B127">
        <v>16</v>
      </c>
      <c r="C127">
        <v>5</v>
      </c>
      <c r="D127">
        <v>128</v>
      </c>
      <c r="E127">
        <v>130</v>
      </c>
      <c r="F127">
        <v>129</v>
      </c>
      <c r="G127">
        <v>144.54507042253499</v>
      </c>
      <c r="H127">
        <v>3.2309171696847701</v>
      </c>
    </row>
    <row r="128" spans="1:8" x14ac:dyDescent="0.25">
      <c r="A128" t="s">
        <v>278</v>
      </c>
      <c r="B128">
        <v>16</v>
      </c>
      <c r="C128">
        <v>6</v>
      </c>
      <c r="D128">
        <v>63</v>
      </c>
      <c r="E128">
        <v>65</v>
      </c>
      <c r="F128">
        <v>64</v>
      </c>
      <c r="G128">
        <v>145.34319248826301</v>
      </c>
      <c r="H128">
        <v>3.2532077673139401</v>
      </c>
    </row>
    <row r="129" spans="1:8" x14ac:dyDescent="0.25">
      <c r="A129" t="s">
        <v>279</v>
      </c>
      <c r="B129">
        <v>16</v>
      </c>
      <c r="C129">
        <v>6</v>
      </c>
      <c r="D129">
        <v>146</v>
      </c>
      <c r="E129">
        <v>148</v>
      </c>
      <c r="F129">
        <v>147</v>
      </c>
      <c r="G129">
        <v>146.122535211268</v>
      </c>
      <c r="H129">
        <v>3.2739594966247201</v>
      </c>
    </row>
    <row r="130" spans="1:8" x14ac:dyDescent="0.25">
      <c r="A130" t="s">
        <v>280</v>
      </c>
      <c r="B130">
        <v>17</v>
      </c>
      <c r="C130">
        <v>1</v>
      </c>
      <c r="D130">
        <v>34</v>
      </c>
      <c r="E130">
        <v>36</v>
      </c>
      <c r="F130">
        <v>35</v>
      </c>
      <c r="G130">
        <v>147.53050047214401</v>
      </c>
      <c r="H130">
        <v>3.3081424933266299</v>
      </c>
    </row>
    <row r="131" spans="1:8" x14ac:dyDescent="0.25">
      <c r="A131" t="s">
        <v>281</v>
      </c>
      <c r="B131">
        <v>17</v>
      </c>
      <c r="C131">
        <v>1</v>
      </c>
      <c r="D131">
        <v>120.5</v>
      </c>
      <c r="E131">
        <v>122.5</v>
      </c>
      <c r="F131">
        <v>121.5</v>
      </c>
      <c r="G131">
        <v>148.34730878187</v>
      </c>
      <c r="H131">
        <v>3.32596344519503</v>
      </c>
    </row>
    <row r="132" spans="1:8" x14ac:dyDescent="0.25">
      <c r="A132" t="s">
        <v>282</v>
      </c>
      <c r="B132">
        <v>17</v>
      </c>
      <c r="C132">
        <v>2</v>
      </c>
      <c r="D132">
        <v>57</v>
      </c>
      <c r="E132">
        <v>59</v>
      </c>
      <c r="F132">
        <v>58</v>
      </c>
      <c r="G132">
        <v>149.16411709159601</v>
      </c>
      <c r="H132">
        <v>3.3519550760452499</v>
      </c>
    </row>
    <row r="133" spans="1:8" x14ac:dyDescent="0.25">
      <c r="A133" t="s">
        <v>283</v>
      </c>
      <c r="B133">
        <v>17</v>
      </c>
      <c r="C133">
        <v>2</v>
      </c>
      <c r="D133">
        <v>139.5</v>
      </c>
      <c r="E133">
        <v>141.5</v>
      </c>
      <c r="F133">
        <v>140.5</v>
      </c>
      <c r="G133">
        <v>149.94315391879101</v>
      </c>
      <c r="H133">
        <v>3.3804032661223098</v>
      </c>
    </row>
    <row r="134" spans="1:8" x14ac:dyDescent="0.25">
      <c r="A134" t="s">
        <v>284</v>
      </c>
      <c r="B134">
        <v>17</v>
      </c>
      <c r="C134">
        <v>3</v>
      </c>
      <c r="D134">
        <v>74</v>
      </c>
      <c r="E134">
        <v>76</v>
      </c>
      <c r="F134">
        <v>75</v>
      </c>
      <c r="G134">
        <v>150.741076487252</v>
      </c>
      <c r="H134">
        <v>3.4015572525351998</v>
      </c>
    </row>
    <row r="135" spans="1:8" x14ac:dyDescent="0.25">
      <c r="A135" t="s">
        <v>285</v>
      </c>
      <c r="B135">
        <v>17</v>
      </c>
      <c r="C135">
        <v>3</v>
      </c>
      <c r="D135">
        <v>93.5</v>
      </c>
      <c r="E135">
        <v>95.5</v>
      </c>
      <c r="F135">
        <v>94.5</v>
      </c>
      <c r="G135">
        <v>150.92521246458901</v>
      </c>
      <c r="H135">
        <v>3.4055602085642702</v>
      </c>
    </row>
    <row r="136" spans="1:8" x14ac:dyDescent="0.25">
      <c r="A136" t="s">
        <v>286</v>
      </c>
      <c r="B136">
        <v>17</v>
      </c>
      <c r="C136">
        <v>4</v>
      </c>
      <c r="D136">
        <v>94</v>
      </c>
      <c r="E136">
        <v>96</v>
      </c>
      <c r="F136">
        <v>95</v>
      </c>
      <c r="G136">
        <v>152.34636449480601</v>
      </c>
      <c r="H136">
        <v>3.4364548179168199</v>
      </c>
    </row>
    <row r="137" spans="1:8" x14ac:dyDescent="0.25">
      <c r="A137" t="s">
        <v>287</v>
      </c>
      <c r="B137">
        <v>17</v>
      </c>
      <c r="C137">
        <v>5</v>
      </c>
      <c r="D137">
        <v>38</v>
      </c>
      <c r="E137">
        <v>40</v>
      </c>
      <c r="F137">
        <v>39</v>
      </c>
      <c r="G137">
        <v>153.23399433427801</v>
      </c>
      <c r="H137">
        <v>3.4589678462252502</v>
      </c>
    </row>
    <row r="138" spans="1:8" x14ac:dyDescent="0.25">
      <c r="A138" t="s">
        <v>288</v>
      </c>
      <c r="B138">
        <v>17</v>
      </c>
      <c r="C138">
        <v>5</v>
      </c>
      <c r="D138">
        <v>114.5</v>
      </c>
      <c r="E138">
        <v>116.5</v>
      </c>
      <c r="F138">
        <v>115.5</v>
      </c>
      <c r="G138">
        <v>153.956373937677</v>
      </c>
      <c r="H138">
        <v>3.4935024973907902</v>
      </c>
    </row>
    <row r="139" spans="1:8" x14ac:dyDescent="0.25">
      <c r="A139" t="s">
        <v>289</v>
      </c>
      <c r="B139">
        <v>17</v>
      </c>
      <c r="C139">
        <v>6</v>
      </c>
      <c r="D139">
        <v>51</v>
      </c>
      <c r="E139">
        <v>53</v>
      </c>
      <c r="F139">
        <v>52</v>
      </c>
      <c r="G139">
        <v>154.77318224740301</v>
      </c>
      <c r="H139">
        <v>3.5260668140675699</v>
      </c>
    </row>
    <row r="140" spans="1:8" x14ac:dyDescent="0.25">
      <c r="A140" t="s">
        <v>290</v>
      </c>
      <c r="B140">
        <v>17</v>
      </c>
      <c r="C140">
        <v>6</v>
      </c>
      <c r="D140">
        <v>134</v>
      </c>
      <c r="E140">
        <v>136</v>
      </c>
      <c r="F140">
        <v>135</v>
      </c>
      <c r="G140">
        <v>155.55694050991499</v>
      </c>
      <c r="H140">
        <v>3.5423676053990998</v>
      </c>
    </row>
    <row r="141" spans="1:8" x14ac:dyDescent="0.25">
      <c r="A141" t="s">
        <v>291</v>
      </c>
      <c r="B141">
        <v>18</v>
      </c>
      <c r="C141">
        <v>1</v>
      </c>
      <c r="D141">
        <v>19</v>
      </c>
      <c r="E141">
        <v>21</v>
      </c>
      <c r="F141">
        <v>20</v>
      </c>
      <c r="G141">
        <v>156.88975332068301</v>
      </c>
      <c r="H141">
        <v>3.58975082392889</v>
      </c>
    </row>
    <row r="142" spans="1:8" x14ac:dyDescent="0.25">
      <c r="A142" t="s">
        <v>292</v>
      </c>
      <c r="B142">
        <v>18</v>
      </c>
      <c r="C142">
        <v>1</v>
      </c>
      <c r="D142">
        <v>104</v>
      </c>
      <c r="E142">
        <v>106</v>
      </c>
      <c r="F142">
        <v>105</v>
      </c>
      <c r="G142">
        <v>157.69620493358599</v>
      </c>
      <c r="H142">
        <v>3.6241015180265599</v>
      </c>
    </row>
    <row r="143" spans="1:8" x14ac:dyDescent="0.25">
      <c r="A143" t="s">
        <v>293</v>
      </c>
      <c r="B143">
        <v>18</v>
      </c>
      <c r="C143">
        <v>2</v>
      </c>
      <c r="D143">
        <v>37</v>
      </c>
      <c r="E143">
        <v>39</v>
      </c>
      <c r="F143">
        <v>38</v>
      </c>
      <c r="G143">
        <v>158.48368121442101</v>
      </c>
      <c r="H143">
        <v>3.6536049801924202</v>
      </c>
    </row>
    <row r="144" spans="1:8" x14ac:dyDescent="0.25">
      <c r="A144" t="s">
        <v>294</v>
      </c>
      <c r="B144">
        <v>18</v>
      </c>
      <c r="C144">
        <v>2</v>
      </c>
      <c r="D144">
        <v>125.5</v>
      </c>
      <c r="E144">
        <v>127.5</v>
      </c>
      <c r="F144">
        <v>126.5</v>
      </c>
      <c r="G144">
        <v>159.32333965844401</v>
      </c>
      <c r="H144">
        <v>3.6895901328273299</v>
      </c>
    </row>
    <row r="145" spans="1:8" x14ac:dyDescent="0.25">
      <c r="A145" t="s">
        <v>295</v>
      </c>
      <c r="B145">
        <v>18</v>
      </c>
      <c r="C145">
        <v>3</v>
      </c>
      <c r="D145">
        <v>57</v>
      </c>
      <c r="E145">
        <v>59</v>
      </c>
      <c r="F145">
        <v>58</v>
      </c>
      <c r="G145">
        <v>160.09658444022801</v>
      </c>
      <c r="H145">
        <v>3.722624945692</v>
      </c>
    </row>
    <row r="146" spans="1:8" x14ac:dyDescent="0.25">
      <c r="A146" t="s">
        <v>296</v>
      </c>
      <c r="B146">
        <v>18</v>
      </c>
      <c r="C146">
        <v>3</v>
      </c>
      <c r="D146">
        <v>147</v>
      </c>
      <c r="E146">
        <v>149</v>
      </c>
      <c r="F146">
        <v>148</v>
      </c>
      <c r="G146">
        <v>160.95047438330201</v>
      </c>
      <c r="H146">
        <v>3.7539517935732301</v>
      </c>
    </row>
    <row r="147" spans="1:8" x14ac:dyDescent="0.25">
      <c r="A147" t="s">
        <v>297</v>
      </c>
      <c r="B147">
        <v>18</v>
      </c>
      <c r="C147">
        <v>4</v>
      </c>
      <c r="D147">
        <v>80</v>
      </c>
      <c r="E147">
        <v>82</v>
      </c>
      <c r="F147">
        <v>81</v>
      </c>
      <c r="G147">
        <v>161.737950664137</v>
      </c>
      <c r="H147">
        <v>3.7828421088414799</v>
      </c>
    </row>
    <row r="148" spans="1:8" x14ac:dyDescent="0.25">
      <c r="A148" t="s">
        <v>298</v>
      </c>
      <c r="B148">
        <v>18</v>
      </c>
      <c r="C148">
        <v>5</v>
      </c>
      <c r="D148">
        <v>14</v>
      </c>
      <c r="E148">
        <v>16</v>
      </c>
      <c r="F148">
        <v>15</v>
      </c>
      <c r="G148">
        <v>162.534914611006</v>
      </c>
      <c r="H148">
        <v>3.8120805001972902</v>
      </c>
    </row>
    <row r="149" spans="1:8" x14ac:dyDescent="0.25">
      <c r="A149" t="s">
        <v>299</v>
      </c>
      <c r="B149">
        <v>18</v>
      </c>
      <c r="C149">
        <v>5</v>
      </c>
      <c r="D149">
        <v>99</v>
      </c>
      <c r="E149">
        <v>101</v>
      </c>
      <c r="F149">
        <v>100</v>
      </c>
      <c r="G149">
        <v>163.34136622390901</v>
      </c>
      <c r="H149">
        <v>3.8416669676406801</v>
      </c>
    </row>
    <row r="150" spans="1:8" x14ac:dyDescent="0.25">
      <c r="A150" t="s">
        <v>300</v>
      </c>
      <c r="B150">
        <v>18</v>
      </c>
      <c r="C150">
        <v>6</v>
      </c>
      <c r="D150">
        <v>8</v>
      </c>
      <c r="E150">
        <v>10</v>
      </c>
      <c r="F150">
        <v>9</v>
      </c>
      <c r="G150">
        <v>163.90113851992399</v>
      </c>
      <c r="H150">
        <v>3.8622034568072698</v>
      </c>
    </row>
    <row r="151" spans="1:8" x14ac:dyDescent="0.25">
      <c r="A151" t="s">
        <v>301</v>
      </c>
      <c r="B151">
        <v>18</v>
      </c>
      <c r="C151">
        <v>6</v>
      </c>
      <c r="D151">
        <v>98</v>
      </c>
      <c r="E151">
        <v>100</v>
      </c>
      <c r="F151">
        <v>99</v>
      </c>
      <c r="G151">
        <v>164.75502846299801</v>
      </c>
      <c r="H151">
        <v>3.8935303046884999</v>
      </c>
    </row>
    <row r="152" spans="1:8" x14ac:dyDescent="0.25">
      <c r="A152" t="s">
        <v>302</v>
      </c>
      <c r="B152">
        <v>18</v>
      </c>
      <c r="C152">
        <v>7</v>
      </c>
      <c r="D152">
        <v>38</v>
      </c>
      <c r="E152">
        <v>40</v>
      </c>
      <c r="F152">
        <v>39</v>
      </c>
      <c r="G152">
        <v>165.60891840607201</v>
      </c>
      <c r="H152">
        <v>3.92485715256973</v>
      </c>
    </row>
    <row r="153" spans="1:8" x14ac:dyDescent="0.25">
      <c r="A153" t="s">
        <v>303</v>
      </c>
      <c r="B153">
        <v>19</v>
      </c>
      <c r="C153">
        <v>1</v>
      </c>
      <c r="D153">
        <v>75</v>
      </c>
      <c r="E153">
        <v>77</v>
      </c>
      <c r="F153">
        <v>76</v>
      </c>
      <c r="G153">
        <v>166.92657743785901</v>
      </c>
      <c r="H153">
        <v>3.9731983988660602</v>
      </c>
    </row>
    <row r="154" spans="1:8" x14ac:dyDescent="0.25">
      <c r="A154" t="s">
        <v>304</v>
      </c>
      <c r="B154">
        <v>19</v>
      </c>
      <c r="C154">
        <v>2</v>
      </c>
      <c r="D154">
        <v>18</v>
      </c>
      <c r="E154">
        <v>20</v>
      </c>
      <c r="F154">
        <v>19</v>
      </c>
      <c r="G154">
        <v>167.81567877629101</v>
      </c>
      <c r="H154">
        <v>4.0058170549422698</v>
      </c>
    </row>
    <row r="155" spans="1:8" x14ac:dyDescent="0.25">
      <c r="A155" t="s">
        <v>305</v>
      </c>
      <c r="B155">
        <v>19</v>
      </c>
      <c r="C155">
        <v>2</v>
      </c>
      <c r="D155">
        <v>105.5</v>
      </c>
      <c r="E155">
        <v>107.5</v>
      </c>
      <c r="F155">
        <v>106.5</v>
      </c>
      <c r="G155">
        <v>168.65219885277199</v>
      </c>
      <c r="H155">
        <v>4.0365066507128899</v>
      </c>
    </row>
    <row r="156" spans="1:8" x14ac:dyDescent="0.25">
      <c r="A156" t="s">
        <v>306</v>
      </c>
      <c r="B156">
        <v>19</v>
      </c>
      <c r="C156">
        <v>3</v>
      </c>
      <c r="D156">
        <v>48</v>
      </c>
      <c r="E156">
        <v>50</v>
      </c>
      <c r="F156">
        <v>49</v>
      </c>
      <c r="G156">
        <v>169.53652007648199</v>
      </c>
      <c r="H156">
        <v>4.0689499376704097</v>
      </c>
    </row>
    <row r="157" spans="1:8" x14ac:dyDescent="0.25">
      <c r="A157" t="s">
        <v>307</v>
      </c>
      <c r="B157">
        <v>19</v>
      </c>
      <c r="C157">
        <v>3</v>
      </c>
      <c r="D157">
        <v>138</v>
      </c>
      <c r="E157">
        <v>140</v>
      </c>
      <c r="F157">
        <v>139</v>
      </c>
      <c r="G157">
        <v>170.39694072657699</v>
      </c>
      <c r="H157">
        <v>4.1005163790344801</v>
      </c>
    </row>
    <row r="158" spans="1:8" x14ac:dyDescent="0.25">
      <c r="A158" t="s">
        <v>308</v>
      </c>
      <c r="B158">
        <v>19</v>
      </c>
      <c r="C158">
        <v>4</v>
      </c>
      <c r="D158">
        <v>75</v>
      </c>
      <c r="E158">
        <v>77</v>
      </c>
      <c r="F158">
        <v>76</v>
      </c>
      <c r="G158">
        <v>171.22868068833699</v>
      </c>
      <c r="H158">
        <v>4.1310306056864201</v>
      </c>
    </row>
    <row r="159" spans="1:8" x14ac:dyDescent="0.25">
      <c r="A159" t="s">
        <v>309</v>
      </c>
      <c r="B159">
        <v>19</v>
      </c>
      <c r="C159">
        <v>5</v>
      </c>
      <c r="D159">
        <v>11</v>
      </c>
      <c r="E159">
        <v>13</v>
      </c>
      <c r="F159">
        <v>12</v>
      </c>
      <c r="G159">
        <v>172.05086042065</v>
      </c>
      <c r="H159">
        <v>4.1611940941009697</v>
      </c>
    </row>
    <row r="160" spans="1:8" x14ac:dyDescent="0.25">
      <c r="A160" t="s">
        <v>310</v>
      </c>
      <c r="B160">
        <v>19</v>
      </c>
      <c r="C160">
        <v>5</v>
      </c>
      <c r="D160">
        <v>96</v>
      </c>
      <c r="E160">
        <v>98</v>
      </c>
      <c r="F160">
        <v>97</v>
      </c>
      <c r="G160">
        <v>172.86347992351801</v>
      </c>
      <c r="H160">
        <v>4.1884586635828702</v>
      </c>
    </row>
    <row r="161" spans="1:8" x14ac:dyDescent="0.25">
      <c r="A161" t="s">
        <v>311</v>
      </c>
      <c r="B161">
        <v>19</v>
      </c>
      <c r="C161">
        <v>6</v>
      </c>
      <c r="D161">
        <v>34</v>
      </c>
      <c r="E161">
        <v>36</v>
      </c>
      <c r="F161">
        <v>35</v>
      </c>
      <c r="G161">
        <v>173.70478011472301</v>
      </c>
      <c r="H161">
        <v>4.2164114219632998</v>
      </c>
    </row>
    <row r="162" spans="1:8" x14ac:dyDescent="0.25">
      <c r="A162" t="s">
        <v>312</v>
      </c>
      <c r="B162">
        <v>19</v>
      </c>
      <c r="C162">
        <v>6</v>
      </c>
      <c r="D162">
        <v>120</v>
      </c>
      <c r="E162">
        <v>122</v>
      </c>
      <c r="F162">
        <v>121</v>
      </c>
      <c r="G162">
        <v>174.52695984703601</v>
      </c>
      <c r="H162">
        <v>4.24372889038053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848C6-DEE4-461E-A0C9-9D1F39A291A0}">
  <dimension ref="A1:S1294"/>
  <sheetViews>
    <sheetView workbookViewId="0">
      <selection sqref="A1:B1"/>
    </sheetView>
  </sheetViews>
  <sheetFormatPr defaultRowHeight="15" x14ac:dyDescent="0.25"/>
  <cols>
    <col min="2" max="2" width="21.140625" bestFit="1" customWidth="1"/>
    <col min="4" max="4" width="21.5703125" bestFit="1" customWidth="1"/>
    <col min="5" max="5" width="20.140625" bestFit="1" customWidth="1"/>
    <col min="7" max="7" width="16.7109375" bestFit="1" customWidth="1"/>
    <col min="10" max="10" width="19.5703125" bestFit="1" customWidth="1"/>
    <col min="12" max="12" width="11" bestFit="1" customWidth="1"/>
    <col min="13" max="13" width="38.7109375" bestFit="1" customWidth="1"/>
    <col min="16" max="16" width="14" bestFit="1" customWidth="1"/>
    <col min="18" max="18" width="12" bestFit="1" customWidth="1"/>
    <col min="19" max="19" width="18" bestFit="1" customWidth="1"/>
  </cols>
  <sheetData>
    <row r="1" spans="1:19" x14ac:dyDescent="0.25">
      <c r="A1" s="18" t="s">
        <v>327</v>
      </c>
      <c r="B1" s="18"/>
      <c r="C1" s="10"/>
      <c r="D1" s="18" t="s">
        <v>328</v>
      </c>
      <c r="E1" s="18"/>
      <c r="F1" s="18"/>
      <c r="G1" s="18"/>
      <c r="H1" s="10"/>
      <c r="I1" s="18" t="s">
        <v>333</v>
      </c>
      <c r="J1" s="18"/>
      <c r="K1" s="10"/>
      <c r="L1" s="18" t="s">
        <v>332</v>
      </c>
      <c r="M1" s="18"/>
      <c r="N1" s="10"/>
      <c r="O1" s="18" t="s">
        <v>330</v>
      </c>
      <c r="P1" s="18"/>
      <c r="Q1" s="10"/>
      <c r="R1" s="18" t="s">
        <v>331</v>
      </c>
      <c r="S1" s="18"/>
    </row>
    <row r="2" spans="1:19" x14ac:dyDescent="0.25">
      <c r="A2" s="11"/>
      <c r="B2" s="11"/>
      <c r="C2" s="10"/>
      <c r="D2" s="11"/>
      <c r="E2" s="11"/>
      <c r="F2" s="11"/>
      <c r="G2" s="11"/>
      <c r="H2" s="10"/>
      <c r="I2" s="11"/>
      <c r="J2" s="11"/>
      <c r="K2" s="10"/>
      <c r="L2" s="11"/>
      <c r="M2" s="11"/>
      <c r="N2" s="10"/>
      <c r="O2" s="11"/>
      <c r="P2" s="11"/>
      <c r="Q2" s="10"/>
      <c r="R2" s="11"/>
      <c r="S2" s="11"/>
    </row>
    <row r="3" spans="1:19" x14ac:dyDescent="0.25">
      <c r="A3" s="14" t="s">
        <v>321</v>
      </c>
      <c r="B3" s="1" t="s">
        <v>323</v>
      </c>
      <c r="D3" s="1" t="s">
        <v>8</v>
      </c>
      <c r="E3" s="1" t="s">
        <v>138</v>
      </c>
      <c r="F3" s="1" t="s">
        <v>2</v>
      </c>
      <c r="G3" s="1" t="s">
        <v>0</v>
      </c>
      <c r="H3" s="1"/>
      <c r="I3" s="1" t="s">
        <v>2</v>
      </c>
      <c r="J3" s="1" t="s">
        <v>4</v>
      </c>
      <c r="K3" s="1"/>
      <c r="L3" s="1" t="s">
        <v>324</v>
      </c>
      <c r="M3" s="1" t="s">
        <v>329</v>
      </c>
      <c r="N3" s="1"/>
      <c r="O3" s="1" t="s">
        <v>2</v>
      </c>
      <c r="P3" s="1" t="s">
        <v>6</v>
      </c>
      <c r="Q3" s="1"/>
      <c r="R3" s="1" t="s">
        <v>2</v>
      </c>
      <c r="S3" s="1" t="s">
        <v>7</v>
      </c>
    </row>
    <row r="4" spans="1:19" x14ac:dyDescent="0.25">
      <c r="A4" s="14" t="s">
        <v>3</v>
      </c>
      <c r="B4" s="1" t="s">
        <v>322</v>
      </c>
      <c r="D4" s="1" t="s">
        <v>9</v>
      </c>
      <c r="E4" s="1" t="s">
        <v>10</v>
      </c>
      <c r="F4" s="1" t="s">
        <v>3</v>
      </c>
      <c r="G4" s="1" t="s">
        <v>1</v>
      </c>
      <c r="H4" s="1"/>
      <c r="I4" s="1" t="s">
        <v>3</v>
      </c>
      <c r="J4" s="1" t="s">
        <v>5</v>
      </c>
      <c r="K4" s="1"/>
      <c r="L4" s="1" t="s">
        <v>3</v>
      </c>
      <c r="M4" s="1" t="s">
        <v>325</v>
      </c>
      <c r="N4" s="1"/>
      <c r="O4" s="1" t="s">
        <v>3</v>
      </c>
      <c r="P4" s="1" t="s">
        <v>326</v>
      </c>
      <c r="Q4" s="1"/>
      <c r="R4" s="1" t="s">
        <v>3</v>
      </c>
      <c r="S4" s="1" t="s">
        <v>326</v>
      </c>
    </row>
    <row r="5" spans="1:19" x14ac:dyDescent="0.25">
      <c r="A5" s="15">
        <v>2.4500000000000002</v>
      </c>
      <c r="B5">
        <v>3.73</v>
      </c>
      <c r="D5" t="s">
        <v>153</v>
      </c>
      <c r="E5">
        <v>114.3004784689</v>
      </c>
      <c r="F5">
        <v>2.4582172373081499</v>
      </c>
      <c r="G5">
        <v>3.8068862132779257E-7</v>
      </c>
      <c r="I5">
        <v>2.4929584399688403</v>
      </c>
      <c r="J5">
        <v>0.31403966072949502</v>
      </c>
      <c r="L5">
        <v>2.4531900000000002</v>
      </c>
      <c r="M5">
        <v>385.35</v>
      </c>
      <c r="O5">
        <v>2.4500000000000002</v>
      </c>
      <c r="P5">
        <v>0.11799999999999999</v>
      </c>
      <c r="R5">
        <v>2.4508926400000002</v>
      </c>
      <c r="S5">
        <v>0.30691344389073466</v>
      </c>
    </row>
    <row r="6" spans="1:19" x14ac:dyDescent="0.25">
      <c r="A6" s="15">
        <v>2.4525000000000001</v>
      </c>
      <c r="B6">
        <v>3.69</v>
      </c>
      <c r="D6" t="s">
        <v>154</v>
      </c>
      <c r="E6">
        <v>114.597129186603</v>
      </c>
      <c r="F6">
        <v>2.4697750574784099</v>
      </c>
      <c r="G6">
        <v>2.7692141083392294E-7</v>
      </c>
      <c r="I6">
        <v>2.4974627239345701</v>
      </c>
      <c r="J6">
        <v>0.42004519323053163</v>
      </c>
      <c r="L6">
        <v>2.4555100000000003</v>
      </c>
      <c r="M6">
        <v>237.91</v>
      </c>
      <c r="O6">
        <v>2.56</v>
      </c>
      <c r="P6">
        <v>0.125</v>
      </c>
      <c r="R6">
        <v>2.4519883199999999</v>
      </c>
      <c r="S6">
        <v>0.27207269950300106</v>
      </c>
    </row>
    <row r="7" spans="1:19" x14ac:dyDescent="0.25">
      <c r="A7" s="15">
        <v>2.4550000000000001</v>
      </c>
      <c r="B7">
        <v>3.45</v>
      </c>
      <c r="D7" t="s">
        <v>155</v>
      </c>
      <c r="E7">
        <v>114.616267942584</v>
      </c>
      <c r="F7">
        <v>2.4705207232958402</v>
      </c>
      <c r="G7">
        <v>2.2210027301480592E-7</v>
      </c>
      <c r="I7">
        <v>2.5019135974184903</v>
      </c>
      <c r="J7">
        <v>0.28934406650251382</v>
      </c>
      <c r="L7">
        <v>2.45783</v>
      </c>
      <c r="M7">
        <v>241.69</v>
      </c>
      <c r="O7">
        <v>2.57</v>
      </c>
      <c r="P7">
        <v>0.125</v>
      </c>
      <c r="R7">
        <v>2.453084</v>
      </c>
      <c r="S7">
        <v>0.25825158557986294</v>
      </c>
    </row>
    <row r="8" spans="1:19" x14ac:dyDescent="0.25">
      <c r="A8" s="15">
        <v>2.4575</v>
      </c>
      <c r="B8">
        <v>3.39</v>
      </c>
      <c r="D8" t="s">
        <v>156</v>
      </c>
      <c r="E8">
        <v>114.716746411483</v>
      </c>
      <c r="F8">
        <v>2.4744354688373802</v>
      </c>
      <c r="G8">
        <v>2.5927875690065216E-7</v>
      </c>
      <c r="I8">
        <v>2.5070321019250001</v>
      </c>
      <c r="J8">
        <v>0.5870466847615371</v>
      </c>
      <c r="L8">
        <v>2.4601500000000001</v>
      </c>
      <c r="M8">
        <v>122.87</v>
      </c>
      <c r="O8">
        <v>2.6</v>
      </c>
      <c r="P8">
        <v>0.122</v>
      </c>
      <c r="R8">
        <v>2.4541080000000002</v>
      </c>
      <c r="S8">
        <v>0.23989399484152796</v>
      </c>
    </row>
    <row r="9" spans="1:19" x14ac:dyDescent="0.25">
      <c r="A9" s="15">
        <v>2.46</v>
      </c>
      <c r="B9">
        <v>3.39</v>
      </c>
      <c r="D9" t="s">
        <v>157</v>
      </c>
      <c r="E9">
        <v>114.78851674641101</v>
      </c>
      <c r="F9">
        <v>2.4772792518486302</v>
      </c>
      <c r="G9">
        <v>3.566599442769199E-8</v>
      </c>
      <c r="I9">
        <v>2.51122215422276</v>
      </c>
      <c r="J9">
        <v>0.84231462735386642</v>
      </c>
      <c r="L9">
        <v>2.4647899999999998</v>
      </c>
      <c r="M9">
        <v>132.83000000000001</v>
      </c>
      <c r="O9">
        <v>2.61</v>
      </c>
      <c r="P9">
        <v>0.14399999999999999</v>
      </c>
      <c r="R9">
        <v>2.4551319999999999</v>
      </c>
      <c r="S9">
        <v>0.25854327965442214</v>
      </c>
    </row>
    <row r="10" spans="1:19" x14ac:dyDescent="0.25">
      <c r="A10" s="15">
        <v>2.4624999999999999</v>
      </c>
      <c r="B10">
        <v>3.21</v>
      </c>
      <c r="D10" t="s">
        <v>158</v>
      </c>
      <c r="E10">
        <v>115.008612440191</v>
      </c>
      <c r="F10">
        <v>2.4819610929236999</v>
      </c>
      <c r="G10">
        <v>3.901904350396148E-7</v>
      </c>
      <c r="I10">
        <v>2.5153198099415199</v>
      </c>
      <c r="J10">
        <v>2.2288039182424977</v>
      </c>
      <c r="L10">
        <v>2.4694400000000001</v>
      </c>
      <c r="M10">
        <v>215.59</v>
      </c>
      <c r="O10">
        <v>2.63</v>
      </c>
      <c r="P10">
        <v>0.127</v>
      </c>
      <c r="R10">
        <v>2.456156</v>
      </c>
      <c r="S10">
        <v>0.28060381083653463</v>
      </c>
    </row>
    <row r="11" spans="1:19" x14ac:dyDescent="0.25">
      <c r="A11" s="15">
        <v>2.4649999999999999</v>
      </c>
      <c r="B11">
        <v>3.25</v>
      </c>
      <c r="D11" t="s">
        <v>159</v>
      </c>
      <c r="E11">
        <v>115.08995215311</v>
      </c>
      <c r="F11">
        <v>2.4830313523042098</v>
      </c>
      <c r="G11">
        <v>6.580109551428083E-7</v>
      </c>
      <c r="I11">
        <v>2.5193402777777703</v>
      </c>
      <c r="J11">
        <v>2.4997468175985591</v>
      </c>
      <c r="L11">
        <v>2.4699</v>
      </c>
      <c r="M11">
        <v>93.03</v>
      </c>
      <c r="O11">
        <v>2.65</v>
      </c>
      <c r="P11">
        <v>0.127</v>
      </c>
      <c r="R11">
        <v>2.4571799999999997</v>
      </c>
      <c r="S11">
        <v>0.28058685702068376</v>
      </c>
    </row>
    <row r="12" spans="1:19" x14ac:dyDescent="0.25">
      <c r="A12" s="15">
        <v>2.4674999999999998</v>
      </c>
      <c r="B12">
        <v>3.31</v>
      </c>
      <c r="D12" t="s">
        <v>160</v>
      </c>
      <c r="E12">
        <v>115.266985645933</v>
      </c>
      <c r="F12">
        <v>2.4853607403676699</v>
      </c>
      <c r="G12">
        <v>8.5449295083239344E-7</v>
      </c>
      <c r="I12">
        <v>2.5228124999999899</v>
      </c>
      <c r="J12">
        <v>0.69926338711245217</v>
      </c>
      <c r="L12">
        <v>2.4740799999999998</v>
      </c>
      <c r="M12">
        <v>174.87</v>
      </c>
      <c r="O12">
        <v>2.69</v>
      </c>
      <c r="P12">
        <v>5.0999999999999997E-2</v>
      </c>
      <c r="R12">
        <v>2.4582040000000003</v>
      </c>
      <c r="S12">
        <v>0.27972179405048858</v>
      </c>
    </row>
    <row r="13" spans="1:19" x14ac:dyDescent="0.25">
      <c r="A13" s="15">
        <v>2.4700000000000002</v>
      </c>
      <c r="B13">
        <v>3.32</v>
      </c>
      <c r="D13" t="s">
        <v>161</v>
      </c>
      <c r="E13">
        <v>115.683253588517</v>
      </c>
      <c r="F13">
        <v>2.4908379501384998</v>
      </c>
      <c r="G13">
        <v>2.4401157060249499E-6</v>
      </c>
      <c r="I13">
        <v>2.5270157163742599</v>
      </c>
      <c r="J13">
        <v>0.70639511002709221</v>
      </c>
      <c r="L13">
        <v>2.4787199999999996</v>
      </c>
      <c r="M13">
        <v>204.58</v>
      </c>
      <c r="O13">
        <v>2.71</v>
      </c>
      <c r="P13">
        <v>5.5E-2</v>
      </c>
      <c r="R13">
        <v>2.459228</v>
      </c>
      <c r="S13">
        <v>0.28599332648644682</v>
      </c>
    </row>
    <row r="14" spans="1:19" x14ac:dyDescent="0.25">
      <c r="A14" s="15">
        <v>2.4725000000000001</v>
      </c>
      <c r="B14">
        <v>3.43</v>
      </c>
      <c r="D14" t="s">
        <v>162</v>
      </c>
      <c r="E14">
        <v>115.769377990431</v>
      </c>
      <c r="F14">
        <v>2.4919503903298899</v>
      </c>
      <c r="G14">
        <v>1.8951886749513788E-6</v>
      </c>
      <c r="I14">
        <v>2.53103618421052</v>
      </c>
      <c r="J14">
        <v>0.90332008620750182</v>
      </c>
      <c r="L14">
        <v>2.4787199999999996</v>
      </c>
      <c r="M14">
        <v>318.2</v>
      </c>
      <c r="O14">
        <v>2.73</v>
      </c>
      <c r="P14">
        <v>7.8E-2</v>
      </c>
      <c r="R14">
        <v>2.4602520000000001</v>
      </c>
      <c r="S14">
        <v>0.27599934209507537</v>
      </c>
    </row>
    <row r="15" spans="1:19" x14ac:dyDescent="0.25">
      <c r="A15" s="15">
        <v>2.4750000000000001</v>
      </c>
      <c r="B15">
        <v>3.57</v>
      </c>
      <c r="D15" t="s">
        <v>163</v>
      </c>
      <c r="E15">
        <v>115.86507177033501</v>
      </c>
      <c r="F15">
        <v>2.4937607099143202</v>
      </c>
      <c r="G15">
        <v>1.2779962138454017E-7</v>
      </c>
      <c r="I15">
        <v>2.5353307748537999</v>
      </c>
      <c r="J15">
        <v>0.79823427077606346</v>
      </c>
      <c r="L15">
        <v>2.4833600000000002</v>
      </c>
      <c r="M15">
        <v>1075.1300000000001</v>
      </c>
      <c r="O15">
        <v>2.74</v>
      </c>
      <c r="P15">
        <v>5.6000000000000001E-2</v>
      </c>
      <c r="R15">
        <v>2.4612759999999998</v>
      </c>
      <c r="S15">
        <v>0.27267239256356679</v>
      </c>
    </row>
    <row r="16" spans="1:19" x14ac:dyDescent="0.25">
      <c r="A16" s="15">
        <v>2.4775</v>
      </c>
      <c r="B16">
        <v>3.7</v>
      </c>
      <c r="D16" t="s">
        <v>164</v>
      </c>
      <c r="E16">
        <v>115.960765550239</v>
      </c>
      <c r="F16">
        <v>2.4960161900523001</v>
      </c>
      <c r="G16">
        <v>3.5010149292416711E-7</v>
      </c>
      <c r="I16">
        <v>2.53871436403508</v>
      </c>
      <c r="J16">
        <v>0.62215657120941981</v>
      </c>
      <c r="L16">
        <v>2.488</v>
      </c>
      <c r="M16">
        <v>1045.4100000000001</v>
      </c>
      <c r="O16">
        <v>2.79</v>
      </c>
      <c r="P16">
        <v>8.6999999999999994E-2</v>
      </c>
      <c r="R16">
        <v>2.4623000000000004</v>
      </c>
      <c r="S16">
        <v>0.296073060856409</v>
      </c>
    </row>
    <row r="17" spans="1:19" x14ac:dyDescent="0.25">
      <c r="A17" s="15">
        <v>2.48</v>
      </c>
      <c r="B17">
        <v>3.7</v>
      </c>
      <c r="D17" t="s">
        <v>165</v>
      </c>
      <c r="E17">
        <v>115.984688995215</v>
      </c>
      <c r="F17">
        <v>2.4965725492377899</v>
      </c>
      <c r="G17">
        <v>4.3993108916935018E-7</v>
      </c>
      <c r="I17">
        <v>2.5431484156360002</v>
      </c>
      <c r="J17">
        <v>0.28912721015865744</v>
      </c>
      <c r="L17">
        <v>2.4914699999999996</v>
      </c>
      <c r="M17">
        <v>783.96</v>
      </c>
      <c r="O17">
        <v>2.8</v>
      </c>
      <c r="P17">
        <v>8.5999999999999993E-2</v>
      </c>
      <c r="R17">
        <v>2.4633240000000001</v>
      </c>
      <c r="S17">
        <v>0.29947193931884936</v>
      </c>
    </row>
    <row r="18" spans="1:19" x14ac:dyDescent="0.25">
      <c r="A18" s="15">
        <v>2.4824999999999999</v>
      </c>
      <c r="B18">
        <v>3.96</v>
      </c>
      <c r="D18" t="s">
        <v>166</v>
      </c>
      <c r="E18">
        <v>116.04688995215299</v>
      </c>
      <c r="F18">
        <v>2.4980190831200599</v>
      </c>
      <c r="G18">
        <v>4.6159759963778201E-7</v>
      </c>
      <c r="I18">
        <v>2.5454053444073304</v>
      </c>
      <c r="J18">
        <v>0.23129182456873787</v>
      </c>
      <c r="L18">
        <v>2.4949400000000002</v>
      </c>
      <c r="M18">
        <v>353.77</v>
      </c>
      <c r="O18">
        <v>2.82</v>
      </c>
      <c r="P18">
        <v>0.14399999999999999</v>
      </c>
      <c r="R18">
        <v>2.4643479999999998</v>
      </c>
      <c r="S18">
        <v>0.32349200604267953</v>
      </c>
    </row>
    <row r="19" spans="1:19" x14ac:dyDescent="0.25">
      <c r="A19" s="15">
        <v>2.4849999999999999</v>
      </c>
      <c r="B19">
        <v>3.99</v>
      </c>
      <c r="D19" t="s">
        <v>167</v>
      </c>
      <c r="E19">
        <v>116.10909090909099</v>
      </c>
      <c r="F19">
        <v>2.4994656170023402</v>
      </c>
      <c r="G19">
        <v>6.0022449293842367E-7</v>
      </c>
      <c r="I19">
        <v>2.5583994328922399</v>
      </c>
      <c r="J19">
        <v>0.46766335904434725</v>
      </c>
      <c r="L19">
        <v>2.4984099999999998</v>
      </c>
      <c r="M19">
        <v>438.65</v>
      </c>
      <c r="O19">
        <v>2.84</v>
      </c>
      <c r="P19">
        <v>0.08</v>
      </c>
      <c r="R19">
        <v>2.4653719999999999</v>
      </c>
      <c r="S19">
        <v>0.33935329827975441</v>
      </c>
    </row>
    <row r="20" spans="1:19" x14ac:dyDescent="0.25">
      <c r="A20" s="15">
        <v>2.4874999999999998</v>
      </c>
      <c r="B20">
        <v>4.16</v>
      </c>
      <c r="D20" t="s">
        <v>168</v>
      </c>
      <c r="E20">
        <v>116.357894736842</v>
      </c>
      <c r="F20">
        <v>2.50525175253143</v>
      </c>
      <c r="G20">
        <v>1.2077282218719058E-7</v>
      </c>
      <c r="I20">
        <v>2.56369243856332</v>
      </c>
      <c r="J20">
        <v>0.42149047744365981</v>
      </c>
      <c r="L20">
        <v>2.5004899999999997</v>
      </c>
      <c r="M20">
        <v>86.04</v>
      </c>
      <c r="O20">
        <v>2.88</v>
      </c>
      <c r="P20">
        <v>0.12</v>
      </c>
      <c r="R20">
        <v>2.466396</v>
      </c>
      <c r="S20">
        <v>0.29177209739076471</v>
      </c>
    </row>
    <row r="21" spans="1:19" x14ac:dyDescent="0.25">
      <c r="A21" s="15">
        <v>2.4900000000000002</v>
      </c>
      <c r="B21">
        <v>3.83</v>
      </c>
      <c r="D21" t="s">
        <v>169</v>
      </c>
      <c r="E21">
        <v>116.46315789473699</v>
      </c>
      <c r="F21">
        <v>2.5076997329475899</v>
      </c>
      <c r="G21">
        <v>1.5033909878991669E-7</v>
      </c>
      <c r="I21">
        <v>2.5689854442344</v>
      </c>
      <c r="J21">
        <v>0.58595726865109354</v>
      </c>
      <c r="L21">
        <v>2.5018800000000003</v>
      </c>
      <c r="M21">
        <v>179.4</v>
      </c>
      <c r="O21">
        <v>2.91</v>
      </c>
      <c r="P21">
        <v>9.7000000000000003E-2</v>
      </c>
      <c r="R21">
        <v>2.4674200000000002</v>
      </c>
      <c r="S21">
        <v>0.27001584237549781</v>
      </c>
    </row>
    <row r="22" spans="1:19" x14ac:dyDescent="0.25">
      <c r="A22" s="15">
        <v>2.4925000000000002</v>
      </c>
      <c r="B22">
        <v>3.65</v>
      </c>
      <c r="D22" t="s">
        <v>170</v>
      </c>
      <c r="E22">
        <v>116.51578947368399</v>
      </c>
      <c r="F22">
        <v>2.5089237231556698</v>
      </c>
      <c r="G22">
        <v>1.6338244031593946E-7</v>
      </c>
      <c r="I22">
        <v>2.5750765823217199</v>
      </c>
      <c r="J22">
        <v>0.72327607563266927</v>
      </c>
      <c r="L22">
        <v>2.50535</v>
      </c>
      <c r="M22">
        <v>214.22</v>
      </c>
      <c r="O22">
        <v>2.96</v>
      </c>
      <c r="P22">
        <v>0.10299999999999999</v>
      </c>
      <c r="R22">
        <v>2.4684439999999999</v>
      </c>
      <c r="S22">
        <v>0.29997410226380661</v>
      </c>
    </row>
    <row r="23" spans="1:19" x14ac:dyDescent="0.25">
      <c r="A23" s="15">
        <v>2.4950000000000001</v>
      </c>
      <c r="B23">
        <v>3.62</v>
      </c>
      <c r="D23" t="s">
        <v>171</v>
      </c>
      <c r="E23">
        <v>116.554066985646</v>
      </c>
      <c r="F23">
        <v>2.50981389785245</v>
      </c>
      <c r="G23">
        <v>2.2950625400962972E-7</v>
      </c>
      <c r="I23">
        <v>2.5776388161341002</v>
      </c>
      <c r="J23">
        <v>0.47112140791503193</v>
      </c>
      <c r="L23">
        <v>2.5088200000000001</v>
      </c>
      <c r="M23">
        <v>413.15</v>
      </c>
      <c r="O23">
        <v>2.99</v>
      </c>
      <c r="P23">
        <v>9.9000000000000005E-2</v>
      </c>
      <c r="R23">
        <v>2.469468</v>
      </c>
      <c r="S23">
        <v>0.2656103581754824</v>
      </c>
    </row>
    <row r="24" spans="1:19" x14ac:dyDescent="0.25">
      <c r="A24" s="15">
        <v>2.4975000000000001</v>
      </c>
      <c r="B24">
        <v>3.43</v>
      </c>
      <c r="D24" t="s">
        <v>172</v>
      </c>
      <c r="E24">
        <v>116.601913875598</v>
      </c>
      <c r="F24">
        <v>2.5109026927784601</v>
      </c>
      <c r="G24">
        <v>5.2137267535164013E-8</v>
      </c>
      <c r="I24">
        <v>2.5827632837588497</v>
      </c>
      <c r="J24">
        <v>0.43575123286912554</v>
      </c>
      <c r="L24">
        <v>2.5122900000000001</v>
      </c>
      <c r="M24">
        <v>822.98</v>
      </c>
      <c r="O24">
        <v>3.16</v>
      </c>
      <c r="P24">
        <v>7.1999999999999995E-2</v>
      </c>
      <c r="R24">
        <v>2.4704920000000001</v>
      </c>
      <c r="S24">
        <v>0.23135478445579896</v>
      </c>
    </row>
    <row r="25" spans="1:19" x14ac:dyDescent="0.25">
      <c r="A25" s="15">
        <v>2.5</v>
      </c>
      <c r="B25">
        <v>3.18</v>
      </c>
      <c r="D25" t="s">
        <v>173</v>
      </c>
      <c r="E25">
        <v>116.62583732057401</v>
      </c>
      <c r="F25">
        <v>2.5114351285189702</v>
      </c>
      <c r="G25">
        <v>1.4843784723086126E-7</v>
      </c>
      <c r="I25">
        <v>2.5878877513836001</v>
      </c>
      <c r="J25">
        <v>0.45415772926564096</v>
      </c>
      <c r="L25">
        <v>2.5157600000000002</v>
      </c>
      <c r="M25">
        <v>1689.1</v>
      </c>
      <c r="O25">
        <v>3.21</v>
      </c>
      <c r="P25">
        <v>6.4000000000000001E-2</v>
      </c>
      <c r="R25">
        <v>2.4715160000000003</v>
      </c>
      <c r="S25">
        <v>0.21108008766829783</v>
      </c>
    </row>
    <row r="26" spans="1:19" x14ac:dyDescent="0.25">
      <c r="A26" s="15">
        <v>2.5024999999999999</v>
      </c>
      <c r="B26">
        <v>3.35</v>
      </c>
      <c r="D26" t="s">
        <v>174</v>
      </c>
      <c r="E26">
        <v>116.711961722488</v>
      </c>
      <c r="F26">
        <v>2.5132571881091601</v>
      </c>
      <c r="G26">
        <v>2.1107168884543193E-7</v>
      </c>
      <c r="I26">
        <v>2.5937631731354198</v>
      </c>
      <c r="J26">
        <v>0.89800716477424036</v>
      </c>
      <c r="L26">
        <v>2.5192199999999998</v>
      </c>
      <c r="M26">
        <v>2779.82</v>
      </c>
      <c r="O26">
        <v>3.24</v>
      </c>
      <c r="P26">
        <v>7.4999999999999997E-2</v>
      </c>
      <c r="R26">
        <v>2.47254</v>
      </c>
      <c r="S26">
        <v>0.24301765557531896</v>
      </c>
    </row>
    <row r="27" spans="1:19" x14ac:dyDescent="0.25">
      <c r="A27" s="15">
        <v>2.5049999999999999</v>
      </c>
      <c r="B27">
        <v>3.48</v>
      </c>
      <c r="D27" t="s">
        <v>175</v>
      </c>
      <c r="E27">
        <v>117.008612440191</v>
      </c>
      <c r="F27">
        <v>2.51897478070175</v>
      </c>
      <c r="G27">
        <v>2.856193570550621E-7</v>
      </c>
      <c r="I27">
        <v>2.5973394519725099</v>
      </c>
      <c r="J27">
        <v>1.361087168982362</v>
      </c>
      <c r="L27">
        <v>2.5228099999999998</v>
      </c>
      <c r="M27">
        <v>2012.46</v>
      </c>
      <c r="O27">
        <v>3.29</v>
      </c>
      <c r="P27">
        <v>6.4000000000000001E-2</v>
      </c>
      <c r="R27">
        <v>2.4735639999999997</v>
      </c>
      <c r="S27">
        <v>0.23137232380668582</v>
      </c>
    </row>
    <row r="28" spans="1:19" x14ac:dyDescent="0.25">
      <c r="A28" s="15">
        <v>2.5074999999999998</v>
      </c>
      <c r="B28">
        <v>3.42</v>
      </c>
      <c r="D28" t="s">
        <v>176</v>
      </c>
      <c r="E28">
        <v>117.018181818182</v>
      </c>
      <c r="F28">
        <v>2.5191575292397701</v>
      </c>
      <c r="G28">
        <v>1.9657240988780334E-7</v>
      </c>
      <c r="I28">
        <v>2.6006961645142401</v>
      </c>
      <c r="J28">
        <v>2.2431236283582199</v>
      </c>
      <c r="L28">
        <v>2.52684</v>
      </c>
      <c r="M28">
        <v>1919.11</v>
      </c>
      <c r="O28">
        <v>3.29</v>
      </c>
      <c r="P28">
        <v>6.8000000000000005E-2</v>
      </c>
      <c r="R28">
        <v>2.4745880000000002</v>
      </c>
      <c r="S28">
        <v>0.21234503529255613</v>
      </c>
    </row>
    <row r="29" spans="1:19" x14ac:dyDescent="0.25">
      <c r="A29" s="15">
        <v>2.5099999999999998</v>
      </c>
      <c r="B29">
        <v>3.65</v>
      </c>
      <c r="D29" t="s">
        <v>177</v>
      </c>
      <c r="E29">
        <v>117.08038277512</v>
      </c>
      <c r="F29">
        <v>2.5203453947368399</v>
      </c>
      <c r="G29">
        <v>2.9336875315809141E-7</v>
      </c>
      <c r="I29">
        <v>2.6042295461371299</v>
      </c>
      <c r="J29">
        <v>1.4160939558124552</v>
      </c>
      <c r="L29">
        <v>2.52725</v>
      </c>
      <c r="M29">
        <v>1647.88</v>
      </c>
      <c r="O29">
        <v>3.32</v>
      </c>
      <c r="P29">
        <v>4.3999999999999997E-2</v>
      </c>
      <c r="R29">
        <v>2.4756119999999999</v>
      </c>
      <c r="S29">
        <v>0.21343678414415565</v>
      </c>
    </row>
    <row r="30" spans="1:19" x14ac:dyDescent="0.25">
      <c r="A30" s="15">
        <v>2.5125000000000002</v>
      </c>
      <c r="B30">
        <v>3.76</v>
      </c>
      <c r="D30" t="s">
        <v>178</v>
      </c>
      <c r="E30">
        <v>117.40095693779899</v>
      </c>
      <c r="F30">
        <v>2.5264674707602301</v>
      </c>
      <c r="G30">
        <v>1.146944520132338E-7</v>
      </c>
      <c r="I30">
        <v>2.6079395968411498</v>
      </c>
      <c r="J30">
        <v>1.1177994530283122</v>
      </c>
      <c r="L30">
        <v>2.5308800000000002</v>
      </c>
      <c r="M30">
        <v>1495.52</v>
      </c>
      <c r="O30">
        <v>3.38</v>
      </c>
      <c r="P30">
        <v>8.4000000000000005E-2</v>
      </c>
      <c r="R30">
        <v>2.491223433</v>
      </c>
      <c r="S30">
        <v>0.24384227317117957</v>
      </c>
    </row>
    <row r="31" spans="1:19" x14ac:dyDescent="0.25">
      <c r="A31" s="15">
        <v>2.5150000000000001</v>
      </c>
      <c r="B31">
        <v>3.89</v>
      </c>
      <c r="D31" t="s">
        <v>179</v>
      </c>
      <c r="E31">
        <v>117.884210526316</v>
      </c>
      <c r="F31">
        <v>2.5356962719298202</v>
      </c>
      <c r="G31">
        <v>4.0802890001064489E-7</v>
      </c>
      <c r="I31">
        <v>2.6095296185714503</v>
      </c>
      <c r="J31">
        <v>1.3772835746939098</v>
      </c>
      <c r="L31">
        <v>2.5349200000000001</v>
      </c>
      <c r="M31">
        <v>540.6</v>
      </c>
      <c r="O31">
        <v>3.46</v>
      </c>
      <c r="P31">
        <v>6.9000000000000006E-2</v>
      </c>
      <c r="R31">
        <v>2.4920496499999998</v>
      </c>
      <c r="S31">
        <v>0.21800689038715579</v>
      </c>
    </row>
    <row r="32" spans="1:19" x14ac:dyDescent="0.25">
      <c r="A32" s="15">
        <v>2.5175000000000001</v>
      </c>
      <c r="B32">
        <v>4.12</v>
      </c>
      <c r="D32" t="s">
        <v>180</v>
      </c>
      <c r="E32">
        <v>117.960765550239</v>
      </c>
      <c r="F32">
        <v>2.53715826023392</v>
      </c>
      <c r="G32">
        <v>7.6235139582381098E-7</v>
      </c>
      <c r="I32">
        <v>2.6114729784640298</v>
      </c>
      <c r="J32">
        <v>1.2922414420406476</v>
      </c>
      <c r="L32">
        <v>2.5389499999999998</v>
      </c>
      <c r="M32">
        <v>250.25</v>
      </c>
      <c r="O32">
        <v>3.46</v>
      </c>
      <c r="P32">
        <v>7.0999999999999994E-2</v>
      </c>
      <c r="R32">
        <v>2.4928851500000002</v>
      </c>
      <c r="S32">
        <v>0.22013815309108339</v>
      </c>
    </row>
    <row r="33" spans="1:19" x14ac:dyDescent="0.25">
      <c r="A33" s="15">
        <v>2.52</v>
      </c>
      <c r="B33">
        <v>4.13</v>
      </c>
      <c r="D33" t="s">
        <v>181</v>
      </c>
      <c r="E33">
        <v>118.061244019139</v>
      </c>
      <c r="F33">
        <v>2.53908168859649</v>
      </c>
      <c r="G33">
        <v>3.4716602729439619E-7</v>
      </c>
      <c r="I33">
        <v>2.6152323468632899</v>
      </c>
      <c r="J33">
        <v>0.9440497354468731</v>
      </c>
      <c r="L33">
        <v>2.5429899999999996</v>
      </c>
      <c r="M33">
        <v>205.35</v>
      </c>
      <c r="O33">
        <v>3.53</v>
      </c>
      <c r="P33">
        <v>4.1000000000000002E-2</v>
      </c>
      <c r="R33">
        <v>2.493711367</v>
      </c>
      <c r="S33">
        <v>0.24610908503710632</v>
      </c>
    </row>
    <row r="34" spans="1:19" x14ac:dyDescent="0.25">
      <c r="A34" s="15">
        <v>2.5225</v>
      </c>
      <c r="B34">
        <v>4.0599999999999996</v>
      </c>
      <c r="D34" t="s">
        <v>182</v>
      </c>
      <c r="E34">
        <v>118.152153110048</v>
      </c>
      <c r="F34">
        <v>2.5410105398573601</v>
      </c>
      <c r="G34">
        <v>4.4134332456742048E-7</v>
      </c>
      <c r="I34">
        <v>2.61986264074956</v>
      </c>
      <c r="J34">
        <v>1.1474435559995855</v>
      </c>
      <c r="L34">
        <v>2.5470300000000003</v>
      </c>
      <c r="M34">
        <v>99.57</v>
      </c>
      <c r="O34">
        <v>3.54</v>
      </c>
      <c r="P34">
        <v>4.8000000000000001E-2</v>
      </c>
      <c r="R34">
        <v>2.4945468669999999</v>
      </c>
      <c r="S34">
        <v>0.26526719605182553</v>
      </c>
    </row>
    <row r="35" spans="1:19" x14ac:dyDescent="0.25">
      <c r="A35" s="15">
        <v>2.5249999999999999</v>
      </c>
      <c r="B35">
        <v>4.13</v>
      </c>
      <c r="D35" t="s">
        <v>183</v>
      </c>
      <c r="E35">
        <v>118.228708133971</v>
      </c>
      <c r="F35">
        <v>2.5428098763203</v>
      </c>
      <c r="G35">
        <v>6.8597643225466107E-8</v>
      </c>
      <c r="I35">
        <v>2.6247169598093203</v>
      </c>
      <c r="J35">
        <v>1.0300836699943194</v>
      </c>
      <c r="L35">
        <v>2.5510600000000001</v>
      </c>
      <c r="M35">
        <v>82.16</v>
      </c>
      <c r="O35">
        <v>3.57</v>
      </c>
      <c r="P35">
        <v>4.5999999999999999E-2</v>
      </c>
      <c r="R35">
        <v>2.495373083</v>
      </c>
      <c r="S35">
        <v>0.28939730038682254</v>
      </c>
    </row>
    <row r="36" spans="1:19" x14ac:dyDescent="0.25">
      <c r="A36" s="15">
        <v>2.5274999999999999</v>
      </c>
      <c r="B36">
        <v>4.03</v>
      </c>
      <c r="D36" t="s">
        <v>184</v>
      </c>
      <c r="E36">
        <v>118.262200956938</v>
      </c>
      <c r="F36">
        <v>2.5435998013902701</v>
      </c>
      <c r="G36">
        <v>2.2539357612262142E-7</v>
      </c>
      <c r="I36">
        <v>2.6293401208186</v>
      </c>
      <c r="J36">
        <v>0.93245345612566399</v>
      </c>
      <c r="L36">
        <v>2.5550999999999999</v>
      </c>
      <c r="M36">
        <v>48.85</v>
      </c>
      <c r="O36">
        <v>3.66</v>
      </c>
      <c r="P36">
        <v>1.7999999999999999E-2</v>
      </c>
      <c r="R36">
        <v>2.496208583</v>
      </c>
      <c r="S36">
        <v>0.28410784419762636</v>
      </c>
    </row>
    <row r="37" spans="1:19" x14ac:dyDescent="0.25">
      <c r="A37" s="15">
        <v>2.5299999999999998</v>
      </c>
      <c r="B37">
        <v>3.89</v>
      </c>
      <c r="D37" t="s">
        <v>185</v>
      </c>
      <c r="E37">
        <v>118.766162570888</v>
      </c>
      <c r="F37">
        <v>2.5558789540012601</v>
      </c>
      <c r="G37">
        <v>2.7297147481172733E-7</v>
      </c>
      <c r="I37">
        <v>2.6341944398783497</v>
      </c>
      <c r="J37">
        <v>0.85372625837396221</v>
      </c>
      <c r="L37">
        <v>2.5575199999999998</v>
      </c>
      <c r="M37">
        <v>241.01</v>
      </c>
      <c r="O37">
        <v>3.69</v>
      </c>
      <c r="P37">
        <v>1.2999999999999999E-2</v>
      </c>
      <c r="R37">
        <v>2.4970347999999998</v>
      </c>
      <c r="S37">
        <v>0.2577819924007333</v>
      </c>
    </row>
    <row r="38" spans="1:19" x14ac:dyDescent="0.25">
      <c r="A38" s="15">
        <v>2.5325000000000002</v>
      </c>
      <c r="B38">
        <v>3.93</v>
      </c>
      <c r="D38" t="s">
        <v>186</v>
      </c>
      <c r="E38">
        <v>118.827599243856</v>
      </c>
      <c r="F38">
        <v>2.5575172652804001</v>
      </c>
      <c r="G38">
        <v>3.3210049733483532E-7</v>
      </c>
      <c r="I38">
        <v>2.6389734674588099</v>
      </c>
      <c r="J38">
        <v>0.95359033485943556</v>
      </c>
      <c r="L38">
        <v>2.5591399999999997</v>
      </c>
      <c r="M38">
        <v>130.72999999999999</v>
      </c>
      <c r="O38">
        <v>3.75</v>
      </c>
      <c r="P38">
        <v>1.2E-2</v>
      </c>
      <c r="R38">
        <v>2.4978703000000002</v>
      </c>
      <c r="S38">
        <v>0.24344629620937805</v>
      </c>
    </row>
    <row r="39" spans="1:19" x14ac:dyDescent="0.25">
      <c r="A39" s="15">
        <v>2.5350000000000001</v>
      </c>
      <c r="B39">
        <v>3.73</v>
      </c>
      <c r="D39" t="s">
        <v>187</v>
      </c>
      <c r="E39">
        <v>118.865406427221</v>
      </c>
      <c r="F39">
        <v>2.5585254568367999</v>
      </c>
      <c r="G39">
        <v>3.8026082927103184E-7</v>
      </c>
      <c r="I39">
        <v>2.6429938563327</v>
      </c>
      <c r="J39">
        <v>0.99210472798574045</v>
      </c>
      <c r="L39">
        <v>2.5631699999999999</v>
      </c>
      <c r="M39">
        <v>154.91</v>
      </c>
      <c r="O39">
        <v>3.81</v>
      </c>
      <c r="P39">
        <v>1.7000000000000001E-2</v>
      </c>
      <c r="R39">
        <v>2.498696517</v>
      </c>
      <c r="S39">
        <v>0.27517219607861421</v>
      </c>
    </row>
    <row r="40" spans="1:19" x14ac:dyDescent="0.25">
      <c r="A40" s="15">
        <v>2.5375000000000001</v>
      </c>
      <c r="B40">
        <v>3.74</v>
      </c>
      <c r="D40" t="s">
        <v>188</v>
      </c>
      <c r="E40">
        <v>119.38998109640799</v>
      </c>
      <c r="F40">
        <v>2.5724999999999998</v>
      </c>
      <c r="G40">
        <v>4.4151965226495191E-7</v>
      </c>
      <c r="I40">
        <v>2.64387996219281</v>
      </c>
      <c r="J40">
        <v>1.0376761885177752</v>
      </c>
      <c r="L40">
        <v>2.5672199999999998</v>
      </c>
      <c r="M40">
        <v>168.91</v>
      </c>
      <c r="O40">
        <v>3.88</v>
      </c>
      <c r="P40">
        <v>0.01</v>
      </c>
      <c r="R40">
        <v>2.4995320169999999</v>
      </c>
      <c r="S40">
        <v>0.29995651470046714</v>
      </c>
    </row>
    <row r="41" spans="1:19" x14ac:dyDescent="0.25">
      <c r="A41" s="15">
        <v>2.54</v>
      </c>
      <c r="B41">
        <v>3.63</v>
      </c>
      <c r="D41" t="s">
        <v>189</v>
      </c>
      <c r="E41">
        <v>119.427788279773</v>
      </c>
      <c r="F41">
        <v>2.5735320677796198</v>
      </c>
      <c r="G41">
        <v>1.0633661766413327E-6</v>
      </c>
      <c r="I41">
        <v>2.64932318390494</v>
      </c>
      <c r="J41">
        <v>0.5859820076716048</v>
      </c>
      <c r="L41">
        <v>2.5712899999999999</v>
      </c>
      <c r="M41">
        <v>130.47999999999999</v>
      </c>
      <c r="O41">
        <v>3.94</v>
      </c>
      <c r="P41">
        <v>1.4E-2</v>
      </c>
      <c r="R41">
        <v>2.500358233</v>
      </c>
      <c r="S41">
        <v>0.31641213868023332</v>
      </c>
    </row>
    <row r="42" spans="1:19" x14ac:dyDescent="0.25">
      <c r="A42" s="15">
        <v>2.5425</v>
      </c>
      <c r="B42">
        <v>3.35</v>
      </c>
      <c r="D42" t="s">
        <v>190</v>
      </c>
      <c r="E42">
        <v>119.45141776937599</v>
      </c>
      <c r="F42">
        <v>2.57417711014189</v>
      </c>
      <c r="G42">
        <v>2.8465837428023157E-7</v>
      </c>
      <c r="I42">
        <v>2.6542669786527697</v>
      </c>
      <c r="J42">
        <v>0.42674488392627508</v>
      </c>
      <c r="L42">
        <v>2.5753699999999999</v>
      </c>
      <c r="M42">
        <v>103.44</v>
      </c>
      <c r="O42">
        <v>3.95</v>
      </c>
      <c r="P42">
        <v>1.4E-2</v>
      </c>
      <c r="R42">
        <v>2.501193733</v>
      </c>
      <c r="S42">
        <v>0.29115013151866581</v>
      </c>
    </row>
    <row r="43" spans="1:19" x14ac:dyDescent="0.25">
      <c r="A43" s="15">
        <v>2.5449999999999999</v>
      </c>
      <c r="B43">
        <v>3.27</v>
      </c>
      <c r="D43" t="s">
        <v>191</v>
      </c>
      <c r="E43">
        <v>119.489224952741</v>
      </c>
      <c r="F43">
        <v>2.5752046940123399</v>
      </c>
      <c r="G43">
        <v>6.6689744719363763E-7</v>
      </c>
      <c r="I43">
        <v>2.6585124948130301</v>
      </c>
      <c r="J43">
        <v>0.32946652426364942</v>
      </c>
      <c r="L43">
        <v>2.5773999999999999</v>
      </c>
      <c r="M43">
        <v>113.84</v>
      </c>
      <c r="O43">
        <v>4.04</v>
      </c>
      <c r="P43">
        <v>1.4E-2</v>
      </c>
      <c r="R43">
        <v>2.5020199499999998</v>
      </c>
      <c r="S43">
        <v>0.28330307874364224</v>
      </c>
    </row>
    <row r="44" spans="1:19" x14ac:dyDescent="0.25">
      <c r="A44" s="15">
        <v>2.5474999999999999</v>
      </c>
      <c r="B44">
        <v>3.18</v>
      </c>
      <c r="D44" t="s">
        <v>192</v>
      </c>
      <c r="E44">
        <v>119.517580340265</v>
      </c>
      <c r="F44">
        <v>2.5759733641560598</v>
      </c>
      <c r="G44">
        <v>5.2929865667298584E-7</v>
      </c>
      <c r="I44">
        <v>2.6635841901424602</v>
      </c>
      <c r="J44">
        <v>0.41263826470648918</v>
      </c>
      <c r="L44">
        <v>2.57944</v>
      </c>
      <c r="M44">
        <v>118.58</v>
      </c>
      <c r="O44">
        <v>4.09</v>
      </c>
      <c r="P44">
        <v>1.2E-2</v>
      </c>
      <c r="R44">
        <v>2.5028554500000002</v>
      </c>
      <c r="S44">
        <v>0.27897678086056887</v>
      </c>
    </row>
    <row r="45" spans="1:19" x14ac:dyDescent="0.25">
      <c r="A45" s="15">
        <v>2.5499999999999998</v>
      </c>
      <c r="B45">
        <v>3.21</v>
      </c>
      <c r="D45" t="s">
        <v>193</v>
      </c>
      <c r="E45">
        <v>119.588468809074</v>
      </c>
      <c r="F45">
        <v>2.5778950395153402</v>
      </c>
      <c r="G45">
        <v>4.7578405506442769E-7</v>
      </c>
      <c r="I45">
        <v>2.6671766410008098</v>
      </c>
      <c r="J45">
        <v>0.35394377763383905</v>
      </c>
      <c r="L45">
        <v>2.5814699999999999</v>
      </c>
      <c r="M45">
        <v>174.65</v>
      </c>
      <c r="O45">
        <v>4.0999999999999996</v>
      </c>
      <c r="P45">
        <v>1.4999999999999999E-2</v>
      </c>
      <c r="R45">
        <v>2.5036816669999999</v>
      </c>
      <c r="S45">
        <v>0.2863377369934389</v>
      </c>
    </row>
    <row r="46" spans="1:19" x14ac:dyDescent="0.25">
      <c r="A46" s="15">
        <v>2.5525000000000002</v>
      </c>
      <c r="B46">
        <v>3.28</v>
      </c>
      <c r="D46" t="s">
        <v>194</v>
      </c>
      <c r="E46">
        <v>120.07996219281701</v>
      </c>
      <c r="F46">
        <v>2.5912186553396999</v>
      </c>
      <c r="G46">
        <v>1.1689101290277064E-7</v>
      </c>
      <c r="I46">
        <v>2.6720370156915099</v>
      </c>
      <c r="J46">
        <v>0.37287058621006702</v>
      </c>
      <c r="L46">
        <v>2.5849299999999999</v>
      </c>
      <c r="M46">
        <v>180.51</v>
      </c>
      <c r="O46">
        <v>4.1900000000000004</v>
      </c>
      <c r="P46">
        <v>1.0999999999999999E-2</v>
      </c>
      <c r="R46">
        <v>2.504507883</v>
      </c>
      <c r="S46">
        <v>0.29672677113754742</v>
      </c>
    </row>
    <row r="47" spans="1:19" x14ac:dyDescent="0.25">
      <c r="A47" s="15">
        <v>2.5550000000000002</v>
      </c>
      <c r="B47">
        <v>3.43</v>
      </c>
      <c r="D47" t="s">
        <v>195</v>
      </c>
      <c r="E47">
        <v>120.098865784499</v>
      </c>
      <c r="F47">
        <v>2.5917311021021701</v>
      </c>
      <c r="G47">
        <v>1.7958707189525E-7</v>
      </c>
      <c r="I47">
        <v>2.6749955046336797</v>
      </c>
      <c r="J47">
        <v>0.32786797002764134</v>
      </c>
      <c r="L47">
        <v>2.58514</v>
      </c>
      <c r="M47">
        <v>198.25</v>
      </c>
      <c r="O47">
        <v>4.24</v>
      </c>
      <c r="P47">
        <v>8.9999999999999993E-3</v>
      </c>
      <c r="R47">
        <v>2.505343383</v>
      </c>
      <c r="S47">
        <v>0.29739696815362604</v>
      </c>
    </row>
    <row r="48" spans="1:19" x14ac:dyDescent="0.25">
      <c r="A48" s="15">
        <v>2.5575000000000001</v>
      </c>
      <c r="B48">
        <v>3.39</v>
      </c>
      <c r="D48" t="s">
        <v>196</v>
      </c>
      <c r="E48">
        <v>120.18393194706999</v>
      </c>
      <c r="F48">
        <v>2.5940105385083401</v>
      </c>
      <c r="G48">
        <v>2.6706061814375216E-7</v>
      </c>
      <c r="I48">
        <v>2.67626342846604</v>
      </c>
      <c r="J48">
        <v>0.33857291064490802</v>
      </c>
      <c r="L48">
        <v>2.58921</v>
      </c>
      <c r="M48">
        <v>313.33999999999997</v>
      </c>
      <c r="O48">
        <v>4.25</v>
      </c>
      <c r="P48">
        <v>1.2E-2</v>
      </c>
      <c r="R48">
        <v>2.5061696000000002</v>
      </c>
      <c r="S48">
        <v>0.28902904803661633</v>
      </c>
    </row>
    <row r="49" spans="1:19" x14ac:dyDescent="0.25">
      <c r="A49" s="15">
        <v>2.56</v>
      </c>
      <c r="B49">
        <v>3.37</v>
      </c>
      <c r="D49" t="s">
        <v>197</v>
      </c>
      <c r="E49">
        <v>120.250094517958</v>
      </c>
      <c r="F49">
        <v>2.5955428334187198</v>
      </c>
      <c r="G49">
        <v>1.0886371382181926E-7</v>
      </c>
      <c r="I49">
        <v>2.6802934242820804</v>
      </c>
      <c r="J49">
        <v>0.42561522357949666</v>
      </c>
      <c r="L49">
        <v>2.59389</v>
      </c>
      <c r="M49">
        <v>460.01</v>
      </c>
      <c r="O49">
        <v>4.33</v>
      </c>
      <c r="P49">
        <v>7.0000000000000001E-3</v>
      </c>
      <c r="R49">
        <v>2.5070050999999998</v>
      </c>
      <c r="S49">
        <v>0.27576359472609158</v>
      </c>
    </row>
    <row r="50" spans="1:19" x14ac:dyDescent="0.25">
      <c r="A50" s="15">
        <v>2.5625</v>
      </c>
      <c r="B50">
        <v>3.38</v>
      </c>
      <c r="D50" t="s">
        <v>198</v>
      </c>
      <c r="E50">
        <v>120.273724007561</v>
      </c>
      <c r="F50">
        <v>2.5959951946009898</v>
      </c>
      <c r="G50">
        <v>3.4207327803211734E-7</v>
      </c>
      <c r="I50">
        <v>2.6831245345706503</v>
      </c>
      <c r="J50">
        <v>0.57302811227143147</v>
      </c>
      <c r="L50">
        <v>2.59857</v>
      </c>
      <c r="M50">
        <v>1321.88</v>
      </c>
      <c r="O50">
        <v>4.38</v>
      </c>
      <c r="P50">
        <v>7.0000000000000001E-3</v>
      </c>
      <c r="R50">
        <v>2.5086668169999999</v>
      </c>
      <c r="S50">
        <v>0.26645437867353966</v>
      </c>
    </row>
    <row r="51" spans="1:19" x14ac:dyDescent="0.25">
      <c r="A51" s="15">
        <v>2.5649999999999999</v>
      </c>
      <c r="B51">
        <v>3.63</v>
      </c>
      <c r="D51" t="s">
        <v>199</v>
      </c>
      <c r="E51">
        <v>120.372967863894</v>
      </c>
      <c r="F51">
        <v>2.5978694592159401</v>
      </c>
      <c r="G51">
        <v>3.5730828264193099E-7</v>
      </c>
      <c r="I51">
        <v>2.68648994672624</v>
      </c>
      <c r="J51">
        <v>0.83616564286189465</v>
      </c>
      <c r="L51">
        <v>2.6040700000000001</v>
      </c>
      <c r="M51">
        <v>1233.8699999999999</v>
      </c>
      <c r="O51">
        <v>4.4000000000000004</v>
      </c>
      <c r="P51">
        <v>8.0000000000000002E-3</v>
      </c>
      <c r="R51">
        <v>2.509493033</v>
      </c>
      <c r="S51">
        <v>0.28023199001692295</v>
      </c>
    </row>
    <row r="52" spans="1:19" x14ac:dyDescent="0.25">
      <c r="A52" s="15">
        <v>2.5674999999999999</v>
      </c>
      <c r="B52">
        <v>3.53</v>
      </c>
      <c r="D52" t="s">
        <v>200</v>
      </c>
      <c r="E52">
        <v>120.44385633270301</v>
      </c>
      <c r="F52">
        <v>2.5991944773245201</v>
      </c>
      <c r="G52">
        <v>2.9402717550101466E-7</v>
      </c>
      <c r="I52">
        <v>2.6889104657157499</v>
      </c>
      <c r="J52">
        <v>1.0810410290233459</v>
      </c>
      <c r="L52">
        <v>2.6071200000000001</v>
      </c>
      <c r="M52">
        <v>786.15</v>
      </c>
      <c r="O52">
        <v>4.4800000000000004</v>
      </c>
      <c r="P52">
        <v>5.0000000000000001E-3</v>
      </c>
      <c r="R52">
        <v>2.510328533</v>
      </c>
      <c r="S52">
        <v>0.26582863499673104</v>
      </c>
    </row>
    <row r="53" spans="1:19" x14ac:dyDescent="0.25">
      <c r="A53" s="15">
        <v>2.57</v>
      </c>
      <c r="B53">
        <v>3.47</v>
      </c>
      <c r="D53" t="s">
        <v>201</v>
      </c>
      <c r="E53">
        <v>120.47693761814701</v>
      </c>
      <c r="F53">
        <v>2.5998128191085299</v>
      </c>
      <c r="G53">
        <v>4.0312827137333688E-7</v>
      </c>
      <c r="I53">
        <v>2.6939845226842998</v>
      </c>
      <c r="J53">
        <v>1.1633215368429322</v>
      </c>
      <c r="L53">
        <v>2.6099099999999997</v>
      </c>
      <c r="M53">
        <v>496.55</v>
      </c>
      <c r="R53">
        <v>2.5111547500000002</v>
      </c>
      <c r="S53">
        <v>0.26568244223434101</v>
      </c>
    </row>
    <row r="54" spans="1:19" x14ac:dyDescent="0.25">
      <c r="A54" s="15">
        <v>2.5724999999999998</v>
      </c>
      <c r="B54">
        <v>3.47</v>
      </c>
      <c r="D54" t="s">
        <v>202</v>
      </c>
      <c r="E54">
        <v>120.50529300567101</v>
      </c>
      <c r="F54">
        <v>2.6003428263519601</v>
      </c>
      <c r="G54">
        <v>2.7899669036284055E-7</v>
      </c>
      <c r="I54">
        <v>2.6998918950850599</v>
      </c>
      <c r="J54">
        <v>0.67338891154977654</v>
      </c>
      <c r="L54">
        <v>2.6162700000000001</v>
      </c>
      <c r="M54">
        <v>199.83</v>
      </c>
      <c r="R54">
        <v>2.5119902499999998</v>
      </c>
      <c r="S54">
        <v>0.28154366474823567</v>
      </c>
    </row>
    <row r="55" spans="1:19" x14ac:dyDescent="0.25">
      <c r="A55" s="15">
        <v>2.5750000000000002</v>
      </c>
      <c r="B55">
        <v>3.41</v>
      </c>
      <c r="D55" t="s">
        <v>203</v>
      </c>
      <c r="E55">
        <v>120.67069943289199</v>
      </c>
      <c r="F55">
        <v>2.6034345352719801</v>
      </c>
      <c r="G55">
        <v>7.0288837703835689E-7</v>
      </c>
      <c r="I55">
        <v>2.7056393939393901</v>
      </c>
      <c r="J55">
        <v>0.66614255584934978</v>
      </c>
      <c r="L55">
        <v>2.61931</v>
      </c>
      <c r="M55">
        <v>89.31</v>
      </c>
      <c r="R55">
        <v>2.5128164669999999</v>
      </c>
      <c r="S55">
        <v>0.29774471086315318</v>
      </c>
    </row>
    <row r="56" spans="1:19" x14ac:dyDescent="0.25">
      <c r="A56" s="15">
        <v>2.5775000000000001</v>
      </c>
      <c r="B56">
        <v>3.32</v>
      </c>
      <c r="D56" t="s">
        <v>204</v>
      </c>
      <c r="E56">
        <v>120.72741020794</v>
      </c>
      <c r="F56">
        <v>2.6044945497588499</v>
      </c>
      <c r="G56">
        <v>7.3218922484590802E-7</v>
      </c>
      <c r="I56">
        <v>2.7069278656126396</v>
      </c>
      <c r="J56">
        <v>0.7403245860640284</v>
      </c>
      <c r="L56">
        <v>2.61931</v>
      </c>
      <c r="M56">
        <v>186.52</v>
      </c>
      <c r="R56">
        <v>2.5136519669999999</v>
      </c>
      <c r="S56">
        <v>0.27320573139142346</v>
      </c>
    </row>
    <row r="57" spans="1:19" x14ac:dyDescent="0.25">
      <c r="A57" s="15">
        <v>2.58</v>
      </c>
      <c r="B57">
        <v>3.23</v>
      </c>
      <c r="D57" t="s">
        <v>205</v>
      </c>
      <c r="E57">
        <v>121.029867674858</v>
      </c>
      <c r="F57">
        <v>2.61014796035546</v>
      </c>
      <c r="G57">
        <v>2.413173055387586E-7</v>
      </c>
      <c r="I57">
        <v>2.7123626482213399</v>
      </c>
      <c r="J57">
        <v>1.2540812222731734</v>
      </c>
      <c r="L57">
        <v>2.6215999999999999</v>
      </c>
      <c r="M57">
        <v>132.24</v>
      </c>
      <c r="R57">
        <v>2.514478183</v>
      </c>
      <c r="S57">
        <v>0.33845057590190558</v>
      </c>
    </row>
    <row r="58" spans="1:19" x14ac:dyDescent="0.25">
      <c r="A58" s="15">
        <v>2.5825</v>
      </c>
      <c r="B58">
        <v>3.26</v>
      </c>
      <c r="D58" t="s">
        <v>206</v>
      </c>
      <c r="E58">
        <v>121.12438563326999</v>
      </c>
      <c r="F58">
        <v>2.6119146511669</v>
      </c>
      <c r="G58">
        <v>7.5554457058119378E-7</v>
      </c>
      <c r="I58">
        <v>2.7170563241106702</v>
      </c>
      <c r="J58">
        <v>1.4859169132835379</v>
      </c>
      <c r="L58">
        <v>2.6218600000000003</v>
      </c>
      <c r="M58">
        <v>80.72</v>
      </c>
      <c r="R58">
        <v>2.515313683</v>
      </c>
      <c r="S58">
        <v>0.39450156454000396</v>
      </c>
    </row>
    <row r="59" spans="1:19" x14ac:dyDescent="0.25">
      <c r="A59" s="15">
        <v>2.585</v>
      </c>
      <c r="B59">
        <v>3.16</v>
      </c>
      <c r="D59" t="s">
        <v>207</v>
      </c>
      <c r="E59">
        <v>121.195274102079</v>
      </c>
      <c r="F59">
        <v>2.6132382015631102</v>
      </c>
      <c r="G59">
        <v>7.210641635062504E-7</v>
      </c>
      <c r="I59">
        <v>2.7220793807641597</v>
      </c>
      <c r="J59">
        <v>1.3244858909662363</v>
      </c>
      <c r="L59">
        <v>2.6244000000000001</v>
      </c>
      <c r="M59">
        <v>119.19</v>
      </c>
      <c r="R59">
        <v>2.5161399000000002</v>
      </c>
      <c r="S59">
        <v>0.28338656402818108</v>
      </c>
    </row>
    <row r="60" spans="1:19" x14ac:dyDescent="0.25">
      <c r="A60" s="15">
        <v>2.5874999999999999</v>
      </c>
      <c r="B60">
        <v>3.27</v>
      </c>
      <c r="D60" t="s">
        <v>208</v>
      </c>
      <c r="E60">
        <v>121.233081285444</v>
      </c>
      <c r="F60">
        <v>2.6139429209378702</v>
      </c>
      <c r="G60">
        <v>6.5070813779806867E-7</v>
      </c>
      <c r="I60">
        <v>2.7253731884057903</v>
      </c>
      <c r="J60">
        <v>1.0530339390405778</v>
      </c>
      <c r="L60">
        <v>2.6320199999999998</v>
      </c>
      <c r="M60">
        <v>119.6</v>
      </c>
      <c r="R60">
        <v>2.5169753999999998</v>
      </c>
      <c r="S60">
        <v>0.3243875416117864</v>
      </c>
    </row>
    <row r="61" spans="1:19" x14ac:dyDescent="0.25">
      <c r="A61" s="15">
        <v>2.59</v>
      </c>
      <c r="B61">
        <v>3.43</v>
      </c>
      <c r="D61" t="s">
        <v>209</v>
      </c>
      <c r="E61">
        <v>121.27561436673</v>
      </c>
      <c r="F61">
        <v>2.6147357302344698</v>
      </c>
      <c r="G61">
        <v>1.1036766175247463E-6</v>
      </c>
      <c r="I61">
        <v>2.7315056213312099</v>
      </c>
      <c r="J61">
        <v>0.57320867833334666</v>
      </c>
      <c r="L61">
        <v>2.6370999999999998</v>
      </c>
      <c r="M61">
        <v>183.76</v>
      </c>
      <c r="R61">
        <v>2.5178016169999999</v>
      </c>
      <c r="S61">
        <v>0.41645005025463133</v>
      </c>
    </row>
    <row r="62" spans="1:19" x14ac:dyDescent="0.25">
      <c r="A62" s="15">
        <v>2.5924999999999998</v>
      </c>
      <c r="B62">
        <v>3.45</v>
      </c>
      <c r="D62" t="s">
        <v>210</v>
      </c>
      <c r="E62">
        <v>121.33232514177701</v>
      </c>
      <c r="F62">
        <v>2.6160455608848299</v>
      </c>
      <c r="G62">
        <v>9.3077465270779344E-7</v>
      </c>
      <c r="I62">
        <v>2.7339232912148002</v>
      </c>
      <c r="J62">
        <v>0.52946911516422768</v>
      </c>
      <c r="L62">
        <v>2.6421900000000003</v>
      </c>
      <c r="M62">
        <v>212.07</v>
      </c>
      <c r="R62">
        <v>2.5186371170000004</v>
      </c>
      <c r="S62">
        <v>0.47357624654330499</v>
      </c>
    </row>
    <row r="63" spans="1:19" x14ac:dyDescent="0.25">
      <c r="A63" s="15">
        <v>2.5950000000000002</v>
      </c>
      <c r="B63">
        <v>3.47</v>
      </c>
      <c r="D63" t="s">
        <v>211</v>
      </c>
      <c r="E63">
        <v>121.384310018904</v>
      </c>
      <c r="F63">
        <v>2.6173199021944602</v>
      </c>
      <c r="G63">
        <v>7.1081789221707627E-7</v>
      </c>
      <c r="I63">
        <v>2.73607233111133</v>
      </c>
      <c r="J63">
        <v>0.41211998130107885</v>
      </c>
      <c r="L63">
        <v>2.64473</v>
      </c>
      <c r="M63">
        <v>332.68</v>
      </c>
      <c r="R63">
        <v>2.519463333</v>
      </c>
      <c r="S63">
        <v>0.49554369702398604</v>
      </c>
    </row>
    <row r="64" spans="1:19" x14ac:dyDescent="0.25">
      <c r="A64" s="15">
        <v>2.5975000000000001</v>
      </c>
      <c r="B64">
        <v>3.74</v>
      </c>
      <c r="D64" t="s">
        <v>212</v>
      </c>
      <c r="E64">
        <v>121.85689981096399</v>
      </c>
      <c r="F64">
        <v>2.6288778047176802</v>
      </c>
      <c r="G64">
        <v>1.7908749206348235E-7</v>
      </c>
      <c r="I64">
        <v>2.7425194508009101</v>
      </c>
      <c r="J64">
        <v>0.33819756028735043</v>
      </c>
      <c r="L64">
        <v>2.6471300000000002</v>
      </c>
      <c r="M64">
        <v>389.68</v>
      </c>
      <c r="R64">
        <v>2.520326683</v>
      </c>
      <c r="S64">
        <v>0.38641167468099524</v>
      </c>
    </row>
    <row r="65" spans="1:19" x14ac:dyDescent="0.25">
      <c r="A65" s="15">
        <v>2.6</v>
      </c>
      <c r="B65">
        <v>3.9</v>
      </c>
      <c r="D65" t="s">
        <v>213</v>
      </c>
      <c r="E65">
        <v>122.06011342155</v>
      </c>
      <c r="F65">
        <v>2.6338477028026599</v>
      </c>
      <c r="G65">
        <v>5.6120064693048553E-7</v>
      </c>
      <c r="I65">
        <v>2.7470861605810302</v>
      </c>
      <c r="J65">
        <v>0.35048631111383377</v>
      </c>
      <c r="L65">
        <v>2.6498400000000002</v>
      </c>
      <c r="M65">
        <v>215.11</v>
      </c>
      <c r="R65">
        <v>2.5211993170000002</v>
      </c>
      <c r="S65">
        <v>0.37404657912834455</v>
      </c>
    </row>
    <row r="66" spans="1:19" x14ac:dyDescent="0.25">
      <c r="A66" s="15">
        <v>2.6025</v>
      </c>
      <c r="B66">
        <v>3.86</v>
      </c>
      <c r="D66" t="s">
        <v>214</v>
      </c>
      <c r="E66">
        <v>122.112098298677</v>
      </c>
      <c r="F66">
        <v>2.63511907208022</v>
      </c>
      <c r="G66">
        <v>4.3482246509520393E-7</v>
      </c>
      <c r="I66">
        <v>2.7557156359708301</v>
      </c>
      <c r="J66">
        <v>0.46257844480181537</v>
      </c>
      <c r="L66">
        <v>2.6516500000000001</v>
      </c>
      <c r="M66">
        <v>214.07</v>
      </c>
      <c r="R66">
        <v>2.5220626670000001</v>
      </c>
      <c r="S66">
        <v>0.32631228745522717</v>
      </c>
    </row>
    <row r="67" spans="1:19" x14ac:dyDescent="0.25">
      <c r="A67" s="15">
        <v>2.605</v>
      </c>
      <c r="B67">
        <v>3.81</v>
      </c>
      <c r="D67" t="s">
        <v>215</v>
      </c>
      <c r="E67">
        <v>122.16880907372401</v>
      </c>
      <c r="F67">
        <v>2.6365357407037799</v>
      </c>
      <c r="G67">
        <v>5.7615641731991891E-7</v>
      </c>
      <c r="I67">
        <v>2.7593283223812501</v>
      </c>
      <c r="J67">
        <v>0.5267302624161404</v>
      </c>
      <c r="L67">
        <v>2.6561599999999999</v>
      </c>
      <c r="M67">
        <v>106.5</v>
      </c>
      <c r="R67">
        <v>2.5229260169999996</v>
      </c>
      <c r="S67">
        <v>0.2249540605336712</v>
      </c>
    </row>
    <row r="68" spans="1:19" x14ac:dyDescent="0.25">
      <c r="A68" s="15">
        <v>2.6074999999999999</v>
      </c>
      <c r="B68">
        <v>3.85</v>
      </c>
      <c r="D68" t="s">
        <v>216</v>
      </c>
      <c r="E68">
        <v>122.244423440454</v>
      </c>
      <c r="F68">
        <v>2.6384823116392102</v>
      </c>
      <c r="G68">
        <v>3.2738072697967089E-7</v>
      </c>
      <c r="I68">
        <v>2.76682974765205</v>
      </c>
      <c r="J68">
        <v>0.39527506770985249</v>
      </c>
      <c r="L68">
        <v>2.65842</v>
      </c>
      <c r="M68">
        <v>119.16</v>
      </c>
      <c r="R68">
        <v>2.5237986500000003</v>
      </c>
      <c r="S68">
        <v>0.23697576792070763</v>
      </c>
    </row>
    <row r="69" spans="1:19" x14ac:dyDescent="0.25">
      <c r="A69" s="15">
        <v>2.61</v>
      </c>
      <c r="B69">
        <v>3.62</v>
      </c>
      <c r="D69" t="s">
        <v>217</v>
      </c>
      <c r="E69">
        <v>122.33421550094501</v>
      </c>
      <c r="F69">
        <v>2.6408418849581401</v>
      </c>
      <c r="G69">
        <v>4.2692665134131468E-7</v>
      </c>
      <c r="I69">
        <v>2.76757989017913</v>
      </c>
      <c r="J69">
        <v>0.41265393486059931</v>
      </c>
      <c r="L69">
        <v>2.6606799999999997</v>
      </c>
      <c r="M69">
        <v>97.72</v>
      </c>
      <c r="R69">
        <v>2.5246619999999997</v>
      </c>
      <c r="S69">
        <v>0.2246729915292871</v>
      </c>
    </row>
    <row r="70" spans="1:19" x14ac:dyDescent="0.25">
      <c r="A70" s="15">
        <v>2.6124999999999998</v>
      </c>
      <c r="B70">
        <v>3.64</v>
      </c>
      <c r="D70" t="s">
        <v>218</v>
      </c>
      <c r="E70">
        <v>122.357844990548</v>
      </c>
      <c r="F70">
        <v>2.6414748177153702</v>
      </c>
      <c r="G70">
        <v>2.9229053467910619E-7</v>
      </c>
      <c r="I70">
        <v>2.8233658298230799</v>
      </c>
      <c r="J70">
        <v>0.36308115751088682</v>
      </c>
      <c r="L70">
        <v>2.6629399999999999</v>
      </c>
      <c r="M70">
        <v>82.44</v>
      </c>
      <c r="R70">
        <v>2.5255253499999997</v>
      </c>
      <c r="S70">
        <v>0.22573725281167806</v>
      </c>
    </row>
    <row r="71" spans="1:19" x14ac:dyDescent="0.25">
      <c r="A71" s="15">
        <v>2.6150000000000002</v>
      </c>
      <c r="B71">
        <v>3.44</v>
      </c>
      <c r="D71" t="s">
        <v>219</v>
      </c>
      <c r="E71">
        <v>122.660302457467</v>
      </c>
      <c r="F71">
        <v>2.6495763570078301</v>
      </c>
      <c r="G71">
        <v>1.0677228831350085E-7</v>
      </c>
      <c r="I71">
        <v>2.8564117547945798</v>
      </c>
      <c r="J71">
        <v>0.36441617296844714</v>
      </c>
      <c r="L71">
        <v>2.6651899999999999</v>
      </c>
      <c r="M71">
        <v>87.27</v>
      </c>
      <c r="R71">
        <v>2.5263979829999998</v>
      </c>
      <c r="S71">
        <v>0.19044513912453043</v>
      </c>
    </row>
    <row r="72" spans="1:19" x14ac:dyDescent="0.25">
      <c r="A72" s="15">
        <v>2.6175000000000002</v>
      </c>
      <c r="B72">
        <v>3.45</v>
      </c>
      <c r="D72" t="s">
        <v>220</v>
      </c>
      <c r="E72">
        <v>122.71701323251401</v>
      </c>
      <c r="F72">
        <v>2.65107904787624</v>
      </c>
      <c r="G72">
        <v>3.7932963675311452E-7</v>
      </c>
      <c r="I72">
        <v>2.8907832664600899</v>
      </c>
      <c r="J72">
        <v>0.41840623400061178</v>
      </c>
      <c r="L72">
        <v>2.6674499999999997</v>
      </c>
      <c r="M72">
        <v>89.41</v>
      </c>
      <c r="R72">
        <v>2.5272613329999998</v>
      </c>
      <c r="S72">
        <v>0.19432718177807645</v>
      </c>
    </row>
    <row r="73" spans="1:19" x14ac:dyDescent="0.25">
      <c r="A73" s="15">
        <v>2.62</v>
      </c>
      <c r="B73">
        <v>3.27</v>
      </c>
      <c r="D73" t="s">
        <v>221</v>
      </c>
      <c r="E73">
        <v>122.73591682419701</v>
      </c>
      <c r="F73">
        <v>2.65155269858416</v>
      </c>
      <c r="G73">
        <v>5.5502936096876394E-7</v>
      </c>
      <c r="I73">
        <v>2.9265435701279898</v>
      </c>
      <c r="J73">
        <v>0.4876543354528321</v>
      </c>
      <c r="L73">
        <v>2.6697100000000002</v>
      </c>
      <c r="M73">
        <v>65.31</v>
      </c>
      <c r="R73">
        <v>2.5281246830000002</v>
      </c>
      <c r="S73">
        <v>0.21260776584984747</v>
      </c>
    </row>
    <row r="74" spans="1:19" x14ac:dyDescent="0.25">
      <c r="A74" s="15">
        <v>2.6225000000000001</v>
      </c>
      <c r="B74">
        <v>3.24</v>
      </c>
      <c r="D74" t="s">
        <v>222</v>
      </c>
      <c r="E74">
        <v>122.802079395085</v>
      </c>
      <c r="F74">
        <v>2.6531626169947899</v>
      </c>
      <c r="G74">
        <v>5.5970107244847439E-7</v>
      </c>
      <c r="I74">
        <v>2.9321486466288</v>
      </c>
      <c r="J74">
        <v>0.64416025480430483</v>
      </c>
      <c r="L74">
        <v>2.67197</v>
      </c>
      <c r="M74">
        <v>75.099999999999994</v>
      </c>
      <c r="R74">
        <v>2.528997317</v>
      </c>
      <c r="S74">
        <v>0.23325323270409867</v>
      </c>
    </row>
    <row r="75" spans="1:19" x14ac:dyDescent="0.25">
      <c r="A75" s="15">
        <v>2.625</v>
      </c>
      <c r="B75">
        <v>3.31</v>
      </c>
      <c r="D75" t="s">
        <v>223</v>
      </c>
      <c r="E75">
        <v>122.825708884688</v>
      </c>
      <c r="F75">
        <v>2.6537147978237798</v>
      </c>
      <c r="G75">
        <v>1.9547740885267119E-7</v>
      </c>
      <c r="I75">
        <v>2.9371171014150401</v>
      </c>
      <c r="J75">
        <v>0.74147065465507977</v>
      </c>
      <c r="L75">
        <v>2.6742300000000001</v>
      </c>
      <c r="M75">
        <v>76.3</v>
      </c>
      <c r="R75">
        <v>2.5298606669999999</v>
      </c>
      <c r="S75">
        <v>0.28405322706746672</v>
      </c>
    </row>
    <row r="76" spans="1:19" x14ac:dyDescent="0.25">
      <c r="A76" s="15">
        <v>2.6274999999999999</v>
      </c>
      <c r="B76">
        <v>3.26</v>
      </c>
      <c r="D76" t="s">
        <v>224</v>
      </c>
      <c r="E76">
        <v>122.896597353497</v>
      </c>
      <c r="F76">
        <v>2.6553426852321498</v>
      </c>
      <c r="G76">
        <v>1.7243369870288995E-7</v>
      </c>
      <c r="I76">
        <v>2.9443591399034701</v>
      </c>
      <c r="J76">
        <v>0.26158439922034432</v>
      </c>
      <c r="L76">
        <v>2.6764800000000002</v>
      </c>
      <c r="M76">
        <v>93.42</v>
      </c>
      <c r="R76">
        <v>2.5307240169999998</v>
      </c>
      <c r="S76">
        <v>0.25112621467715207</v>
      </c>
    </row>
    <row r="77" spans="1:19" x14ac:dyDescent="0.25">
      <c r="A77" s="15">
        <v>2.63</v>
      </c>
      <c r="B77">
        <v>3.23</v>
      </c>
      <c r="D77" t="s">
        <v>225</v>
      </c>
      <c r="E77">
        <v>123.473156899811</v>
      </c>
      <c r="F77">
        <v>2.6682332441944498</v>
      </c>
      <c r="G77">
        <v>7.1575027382259811E-8</v>
      </c>
      <c r="I77">
        <v>2.9470656410175602</v>
      </c>
      <c r="J77">
        <v>0.26289645311349052</v>
      </c>
      <c r="L77">
        <v>2.6787399999999999</v>
      </c>
      <c r="M77">
        <v>91.83</v>
      </c>
      <c r="R77">
        <v>2.53159665</v>
      </c>
      <c r="S77">
        <v>0.29874590073006407</v>
      </c>
    </row>
    <row r="78" spans="1:19" x14ac:dyDescent="0.25">
      <c r="A78" s="15">
        <v>2.6324999999999998</v>
      </c>
      <c r="B78">
        <v>3.44</v>
      </c>
      <c r="D78" t="s">
        <v>226</v>
      </c>
      <c r="E78">
        <v>123.865406427221</v>
      </c>
      <c r="F78">
        <v>2.6770030507015798</v>
      </c>
      <c r="G78">
        <v>3.1781183777491244E-7</v>
      </c>
      <c r="I78">
        <v>2.9510712626664199</v>
      </c>
      <c r="J78">
        <v>0.32486037823188868</v>
      </c>
      <c r="L78">
        <v>2.681</v>
      </c>
      <c r="M78">
        <v>98.61</v>
      </c>
      <c r="R78">
        <v>2.5324599999999999</v>
      </c>
      <c r="S78">
        <v>0.28926432237951333</v>
      </c>
    </row>
    <row r="79" spans="1:19" x14ac:dyDescent="0.25">
      <c r="A79" s="15">
        <v>2.6349999999999998</v>
      </c>
      <c r="B79">
        <v>3.45</v>
      </c>
      <c r="D79" t="s">
        <v>227</v>
      </c>
      <c r="E79">
        <v>123.93629489603001</v>
      </c>
      <c r="F79">
        <v>2.6785677955031</v>
      </c>
      <c r="G79">
        <v>1.6337606819567867E-7</v>
      </c>
      <c r="I79">
        <v>2.9554016644489702</v>
      </c>
      <c r="J79">
        <v>0.33124610598375043</v>
      </c>
      <c r="L79">
        <v>2.6832600000000002</v>
      </c>
      <c r="M79">
        <v>158.51</v>
      </c>
      <c r="R79">
        <v>2.5333233500000003</v>
      </c>
      <c r="S79">
        <v>0.30118933497057954</v>
      </c>
    </row>
    <row r="80" spans="1:19" x14ac:dyDescent="0.25">
      <c r="A80" s="15">
        <v>2.6375000000000002</v>
      </c>
      <c r="B80">
        <v>3.48</v>
      </c>
      <c r="D80" t="s">
        <v>228</v>
      </c>
      <c r="E80">
        <v>124.05916824196601</v>
      </c>
      <c r="F80">
        <v>2.6808802728462502</v>
      </c>
      <c r="G80">
        <v>7.3027563845855659E-7</v>
      </c>
      <c r="I80">
        <v>2.9597320662315201</v>
      </c>
      <c r="J80">
        <v>0.33022201946059804</v>
      </c>
      <c r="L80">
        <v>2.68371</v>
      </c>
      <c r="M80">
        <v>161.05000000000001</v>
      </c>
      <c r="R80">
        <v>2.534195983</v>
      </c>
      <c r="S80">
        <v>0.37115104003432331</v>
      </c>
    </row>
    <row r="81" spans="1:19" x14ac:dyDescent="0.25">
      <c r="A81" s="15">
        <v>2.64</v>
      </c>
      <c r="B81">
        <v>3.66</v>
      </c>
      <c r="D81" t="s">
        <v>229</v>
      </c>
      <c r="E81">
        <v>124.115879017013</v>
      </c>
      <c r="F81">
        <v>2.68176054569249</v>
      </c>
      <c r="G81">
        <v>6.7007079193736232E-7</v>
      </c>
      <c r="I81">
        <v>2.9636580084875801</v>
      </c>
      <c r="J81">
        <v>0.46764286134444738</v>
      </c>
      <c r="L81">
        <v>2.6855199999999999</v>
      </c>
      <c r="M81">
        <v>245.68</v>
      </c>
      <c r="R81">
        <v>2.535059333</v>
      </c>
      <c r="S81">
        <v>0.37302264120225109</v>
      </c>
    </row>
    <row r="82" spans="1:19" x14ac:dyDescent="0.25">
      <c r="A82" s="15">
        <v>2.6425000000000001</v>
      </c>
      <c r="B82">
        <v>3.72</v>
      </c>
      <c r="D82" t="s">
        <v>230</v>
      </c>
      <c r="E82">
        <v>124.148960302457</v>
      </c>
      <c r="F82">
        <v>2.6822652804032798</v>
      </c>
      <c r="G82">
        <v>3.5254618683332626E-7</v>
      </c>
      <c r="I82">
        <v>2.9655702611625903</v>
      </c>
      <c r="J82">
        <v>0.42373590311959475</v>
      </c>
      <c r="L82">
        <v>2.68777</v>
      </c>
      <c r="M82">
        <v>482.31</v>
      </c>
      <c r="R82">
        <v>2.5359226829999999</v>
      </c>
      <c r="S82">
        <v>0.32537253543037081</v>
      </c>
    </row>
    <row r="83" spans="1:19" x14ac:dyDescent="0.25">
      <c r="A83" s="15">
        <v>2.645</v>
      </c>
      <c r="B83">
        <v>3.84</v>
      </c>
      <c r="D83" t="s">
        <v>231</v>
      </c>
      <c r="E83">
        <v>124.22457466918701</v>
      </c>
      <c r="F83">
        <v>2.68341095262645</v>
      </c>
      <c r="G83">
        <v>2.7616555788041197E-7</v>
      </c>
      <c r="I83">
        <v>2.9718319292333599</v>
      </c>
      <c r="J83">
        <v>0.63040755808035531</v>
      </c>
      <c r="L83">
        <v>2.6894299999999998</v>
      </c>
      <c r="M83">
        <v>790.01</v>
      </c>
      <c r="R83">
        <v>2.5367953170000002</v>
      </c>
      <c r="S83">
        <v>0.33345103989318142</v>
      </c>
    </row>
    <row r="84" spans="1:19" x14ac:dyDescent="0.25">
      <c r="A84" s="15">
        <v>2.6475</v>
      </c>
      <c r="B84">
        <v>3.69</v>
      </c>
      <c r="D84" t="s">
        <v>232</v>
      </c>
      <c r="E84">
        <v>124.238752362949</v>
      </c>
      <c r="F84">
        <v>2.6836257661683001</v>
      </c>
      <c r="G84">
        <v>9.9565243831119713E-8</v>
      </c>
      <c r="I84">
        <v>2.9772868576242599</v>
      </c>
      <c r="J84">
        <v>0.7326757007958552</v>
      </c>
      <c r="L84">
        <v>2.69102</v>
      </c>
      <c r="M84">
        <v>704.06</v>
      </c>
      <c r="R84">
        <v>2.5376586670000001</v>
      </c>
      <c r="S84">
        <v>0.24086164103670132</v>
      </c>
    </row>
    <row r="85" spans="1:19" x14ac:dyDescent="0.25">
      <c r="A85" s="15">
        <v>2.65</v>
      </c>
      <c r="B85">
        <v>3.51</v>
      </c>
      <c r="D85" t="s">
        <v>233</v>
      </c>
      <c r="E85">
        <v>124.50340264650301</v>
      </c>
      <c r="F85">
        <v>2.6876356189494199</v>
      </c>
      <c r="G85">
        <v>4.5832160846474893E-7</v>
      </c>
      <c r="I85">
        <v>2.98235728727885</v>
      </c>
      <c r="J85">
        <v>0.73104102403021964</v>
      </c>
      <c r="L85">
        <v>2.6926100000000002</v>
      </c>
      <c r="M85">
        <v>513.95000000000005</v>
      </c>
      <c r="R85">
        <v>2.5385220169999996</v>
      </c>
      <c r="S85">
        <v>0.19644995362492929</v>
      </c>
    </row>
    <row r="86" spans="1:19" x14ac:dyDescent="0.25">
      <c r="A86" s="15">
        <v>2.6524999999999999</v>
      </c>
      <c r="B86">
        <v>3.41</v>
      </c>
      <c r="D86" t="s">
        <v>234</v>
      </c>
      <c r="E86">
        <v>124.531758034026</v>
      </c>
      <c r="F86">
        <v>2.6880652460331098</v>
      </c>
      <c r="G86">
        <v>4.0089635666468794E-7</v>
      </c>
      <c r="I86">
        <v>2.9883740935295702</v>
      </c>
      <c r="J86">
        <v>0.49987862436236791</v>
      </c>
      <c r="L86">
        <v>2.6941999999999999</v>
      </c>
      <c r="M86">
        <v>532.91</v>
      </c>
      <c r="R86">
        <v>2.5393946500000002</v>
      </c>
      <c r="S86">
        <v>0.22085158372283664</v>
      </c>
    </row>
    <row r="87" spans="1:19" x14ac:dyDescent="0.25">
      <c r="A87" s="15">
        <v>2.6549999999999998</v>
      </c>
      <c r="B87">
        <v>3.35</v>
      </c>
      <c r="D87" t="s">
        <v>235</v>
      </c>
      <c r="E87">
        <v>124.597920604915</v>
      </c>
      <c r="F87">
        <v>2.6890466575012901</v>
      </c>
      <c r="G87">
        <v>4.3303040497267625E-7</v>
      </c>
      <c r="I87">
        <v>2.9937220625402601</v>
      </c>
      <c r="J87">
        <v>0.41806667671358666</v>
      </c>
      <c r="L87">
        <v>2.6958000000000002</v>
      </c>
      <c r="M87">
        <v>470.95</v>
      </c>
      <c r="R87">
        <v>2.5402579999999997</v>
      </c>
      <c r="S87">
        <v>0.19662952776878823</v>
      </c>
    </row>
    <row r="88" spans="1:19" x14ac:dyDescent="0.25">
      <c r="A88" s="15">
        <v>2.6575000000000002</v>
      </c>
      <c r="B88">
        <v>3.14</v>
      </c>
      <c r="D88" t="s">
        <v>236</v>
      </c>
      <c r="E88">
        <v>124.692438563327</v>
      </c>
      <c r="F88">
        <v>2.69092952504726</v>
      </c>
      <c r="G88">
        <v>3.8035432571735306E-7</v>
      </c>
      <c r="I88">
        <v>3.00040800920867</v>
      </c>
      <c r="J88">
        <v>0.54994354753175279</v>
      </c>
      <c r="L88">
        <v>2.69739</v>
      </c>
      <c r="M88">
        <v>469.65</v>
      </c>
      <c r="R88">
        <v>2.5411213500000001</v>
      </c>
      <c r="S88">
        <v>0.23195695315592652</v>
      </c>
    </row>
    <row r="89" spans="1:19" x14ac:dyDescent="0.25">
      <c r="A89" s="15">
        <v>2.66</v>
      </c>
      <c r="B89">
        <v>3.23</v>
      </c>
      <c r="D89" t="s">
        <v>237</v>
      </c>
      <c r="E89">
        <v>124.720793950851</v>
      </c>
      <c r="F89">
        <v>2.6918590500945201</v>
      </c>
      <c r="G89">
        <v>1.6647863036756304E-7</v>
      </c>
      <c r="I89">
        <v>3.0037082836337499</v>
      </c>
      <c r="J89">
        <v>0.60670055258799138</v>
      </c>
      <c r="L89">
        <v>2.6989800000000002</v>
      </c>
      <c r="M89">
        <v>409.18</v>
      </c>
      <c r="R89">
        <v>2.5419939829999998</v>
      </c>
      <c r="S89">
        <v>0.21050219325218583</v>
      </c>
    </row>
    <row r="90" spans="1:19" x14ac:dyDescent="0.25">
      <c r="A90" s="15">
        <v>2.6625000000000001</v>
      </c>
      <c r="B90">
        <v>3.05</v>
      </c>
      <c r="D90" t="s">
        <v>238</v>
      </c>
      <c r="E90">
        <v>124.782230623819</v>
      </c>
      <c r="F90">
        <v>2.6938368383742901</v>
      </c>
      <c r="G90">
        <v>2.0181495386222649E-7</v>
      </c>
      <c r="I90">
        <v>3.0049594618265503</v>
      </c>
      <c r="J90">
        <v>1.0069701552667096</v>
      </c>
      <c r="L90">
        <v>2.7005700000000004</v>
      </c>
      <c r="M90">
        <v>402.43</v>
      </c>
      <c r="R90">
        <v>2.577604692</v>
      </c>
      <c r="S90">
        <v>0.29237523158080847</v>
      </c>
    </row>
    <row r="91" spans="1:19" x14ac:dyDescent="0.25">
      <c r="A91" s="15">
        <v>2.665</v>
      </c>
      <c r="B91">
        <v>3.25</v>
      </c>
      <c r="D91" t="s">
        <v>239</v>
      </c>
      <c r="E91">
        <v>124.994896030246</v>
      </c>
      <c r="F91">
        <v>2.7004826323251399</v>
      </c>
      <c r="G91">
        <v>1.7110579705088741E-7</v>
      </c>
      <c r="I91">
        <v>3.0078788776097398</v>
      </c>
      <c r="J91">
        <v>0.57109770403758864</v>
      </c>
      <c r="L91">
        <v>2.7021599999999997</v>
      </c>
      <c r="M91">
        <v>489.32</v>
      </c>
      <c r="R91">
        <v>2.5783336920000002</v>
      </c>
      <c r="S91">
        <v>0.28980163572529116</v>
      </c>
    </row>
    <row r="92" spans="1:19" x14ac:dyDescent="0.25">
      <c r="A92" s="15">
        <v>2.6675</v>
      </c>
      <c r="B92">
        <v>3.24</v>
      </c>
      <c r="D92" t="s">
        <v>240</v>
      </c>
      <c r="E92">
        <v>125.065784499055</v>
      </c>
      <c r="F92">
        <v>2.702719606569</v>
      </c>
      <c r="G92">
        <v>4.7368913799567247E-8</v>
      </c>
      <c r="I92">
        <v>3.0124665309833398</v>
      </c>
      <c r="J92">
        <v>0.40809414700729124</v>
      </c>
      <c r="L92">
        <v>2.7037499999999999</v>
      </c>
      <c r="M92">
        <v>742.57</v>
      </c>
      <c r="R92">
        <v>2.5790626919999999</v>
      </c>
      <c r="S92">
        <v>0.29856614996892061</v>
      </c>
    </row>
    <row r="93" spans="1:19" x14ac:dyDescent="0.25">
      <c r="A93" s="15">
        <v>2.67</v>
      </c>
      <c r="B93">
        <v>3.19</v>
      </c>
      <c r="D93" t="s">
        <v>241</v>
      </c>
      <c r="E93">
        <v>125.08941398865799</v>
      </c>
      <c r="F93">
        <v>2.7034797377126698</v>
      </c>
      <c r="G93">
        <v>1.3641575433395013E-7</v>
      </c>
      <c r="I93">
        <v>3.0165328601099302</v>
      </c>
      <c r="J93">
        <v>0.3561561438159232</v>
      </c>
      <c r="L93">
        <v>2.7053400000000001</v>
      </c>
      <c r="M93">
        <v>829.25</v>
      </c>
      <c r="R93">
        <v>2.5797916919999997</v>
      </c>
      <c r="S93">
        <v>0.28436143354250254</v>
      </c>
    </row>
    <row r="94" spans="1:19" x14ac:dyDescent="0.25">
      <c r="A94" s="15">
        <v>2.6724999999999999</v>
      </c>
      <c r="B94">
        <v>3.2</v>
      </c>
      <c r="D94" t="s">
        <v>242</v>
      </c>
      <c r="E94">
        <v>125.160302457467</v>
      </c>
      <c r="F94">
        <v>2.7053996212121199</v>
      </c>
      <c r="G94">
        <v>1.992335341345371E-7</v>
      </c>
      <c r="I94">
        <v>3.0174712437545299</v>
      </c>
      <c r="J94">
        <v>0.34149321799562621</v>
      </c>
      <c r="L94">
        <v>2.7069299999999998</v>
      </c>
      <c r="M94">
        <v>906.9</v>
      </c>
      <c r="R94">
        <v>2.5805206919999999</v>
      </c>
      <c r="S94">
        <v>0.34789951415233555</v>
      </c>
    </row>
    <row r="95" spans="1:19" x14ac:dyDescent="0.25">
      <c r="A95" s="15">
        <v>2.6749999999999998</v>
      </c>
      <c r="B95">
        <v>3.22</v>
      </c>
      <c r="D95" t="s">
        <v>243</v>
      </c>
      <c r="E95">
        <v>125.193383742911</v>
      </c>
      <c r="F95">
        <v>2.70595909090909</v>
      </c>
      <c r="G95">
        <v>1.1982452588612717E-6</v>
      </c>
      <c r="I95">
        <v>3.0233144127386598</v>
      </c>
      <c r="J95">
        <v>0.40790002953559806</v>
      </c>
      <c r="L95">
        <v>2.70852</v>
      </c>
      <c r="M95">
        <v>834.89</v>
      </c>
      <c r="R95">
        <v>2.5812496919999997</v>
      </c>
      <c r="S95">
        <v>0.26152581407805853</v>
      </c>
    </row>
    <row r="96" spans="1:19" x14ac:dyDescent="0.25">
      <c r="A96" s="15">
        <v>2.6775000000000002</v>
      </c>
      <c r="B96">
        <v>3.36</v>
      </c>
      <c r="D96" t="s">
        <v>244</v>
      </c>
      <c r="E96">
        <v>125.268998109641</v>
      </c>
      <c r="F96">
        <v>2.7072572463768099</v>
      </c>
      <c r="G96">
        <v>4.1287595858868655E-7</v>
      </c>
      <c r="I96">
        <v>3.0269452962650898</v>
      </c>
      <c r="J96">
        <v>0.44693164921308165</v>
      </c>
      <c r="L96">
        <v>2.7088400000000004</v>
      </c>
      <c r="M96">
        <v>791.49</v>
      </c>
      <c r="R96">
        <v>2.5819786920000003</v>
      </c>
      <c r="S96">
        <v>0.25774323391118281</v>
      </c>
    </row>
    <row r="97" spans="1:19" x14ac:dyDescent="0.25">
      <c r="A97" s="15">
        <v>2.68</v>
      </c>
      <c r="B97">
        <v>3.37</v>
      </c>
      <c r="D97" t="s">
        <v>245</v>
      </c>
      <c r="E97">
        <v>125.283175803403</v>
      </c>
      <c r="F97">
        <v>2.7075042819499302</v>
      </c>
      <c r="G97">
        <v>2.9023591790494691E-7</v>
      </c>
      <c r="I97">
        <v>3.0283406346531803</v>
      </c>
      <c r="J97">
        <v>0.4959661307713602</v>
      </c>
      <c r="L97">
        <v>2.7101100000000002</v>
      </c>
      <c r="M97">
        <v>780.25</v>
      </c>
      <c r="R97">
        <v>2.5827076920000001</v>
      </c>
      <c r="S97">
        <v>0.27291098134816733</v>
      </c>
    </row>
    <row r="98" spans="1:19" x14ac:dyDescent="0.25">
      <c r="A98" s="15">
        <v>2.6825000000000001</v>
      </c>
      <c r="B98">
        <v>3.54</v>
      </c>
      <c r="D98" t="s">
        <v>246</v>
      </c>
      <c r="E98">
        <v>125.47693761814701</v>
      </c>
      <c r="F98">
        <v>2.7108804347826099</v>
      </c>
      <c r="G98">
        <v>2.6419823735842189E-7</v>
      </c>
      <c r="I98">
        <v>3.0322721145745501</v>
      </c>
      <c r="J98">
        <v>0.53195262375647479</v>
      </c>
      <c r="L98">
        <v>2.7117</v>
      </c>
      <c r="M98">
        <v>1284.6099999999999</v>
      </c>
      <c r="R98">
        <v>2.5834366920000003</v>
      </c>
      <c r="S98">
        <v>0.29517393763426436</v>
      </c>
    </row>
    <row r="99" spans="1:19" x14ac:dyDescent="0.25">
      <c r="A99" s="15">
        <v>2.6850000000000001</v>
      </c>
      <c r="B99">
        <v>3.68</v>
      </c>
      <c r="D99" t="s">
        <v>247</v>
      </c>
      <c r="E99">
        <v>125.741587901701</v>
      </c>
      <c r="F99">
        <v>2.7154917654809001</v>
      </c>
      <c r="G99">
        <v>8.4379275617942165E-7</v>
      </c>
      <c r="I99">
        <v>3.0449999999999999</v>
      </c>
      <c r="J99">
        <v>0.74066331311190592</v>
      </c>
      <c r="L99">
        <v>2.7133000000000003</v>
      </c>
      <c r="M99">
        <v>1003.28</v>
      </c>
      <c r="R99">
        <v>2.584165692</v>
      </c>
      <c r="S99">
        <v>0.264435916039509</v>
      </c>
    </row>
    <row r="100" spans="1:19" x14ac:dyDescent="0.25">
      <c r="A100" s="15">
        <v>2.6875</v>
      </c>
      <c r="B100">
        <v>3.75</v>
      </c>
      <c r="D100" t="s">
        <v>248</v>
      </c>
      <c r="E100">
        <v>125.769943289225</v>
      </c>
      <c r="F100">
        <v>2.7159858366271399</v>
      </c>
      <c r="G100">
        <v>8.2656720706165532E-7</v>
      </c>
      <c r="I100">
        <v>3.0497189902701196</v>
      </c>
      <c r="J100">
        <v>0.79482156637281132</v>
      </c>
      <c r="L100">
        <v>2.71489</v>
      </c>
      <c r="M100">
        <v>1125.51</v>
      </c>
      <c r="R100">
        <v>2.5848946919999998</v>
      </c>
      <c r="S100">
        <v>0.24759559374918599</v>
      </c>
    </row>
    <row r="101" spans="1:19" x14ac:dyDescent="0.25">
      <c r="A101" s="15">
        <v>2.69</v>
      </c>
      <c r="B101">
        <v>3.61</v>
      </c>
      <c r="D101" t="s">
        <v>249</v>
      </c>
      <c r="E101">
        <v>125.840831758034</v>
      </c>
      <c r="F101">
        <v>2.71722101449275</v>
      </c>
      <c r="G101">
        <v>9.1652436408759602E-7</v>
      </c>
      <c r="I101">
        <v>3.0552915560998799</v>
      </c>
      <c r="J101">
        <v>0.62875159596336327</v>
      </c>
      <c r="L101">
        <v>2.7167300000000001</v>
      </c>
      <c r="M101">
        <v>1238.45</v>
      </c>
      <c r="R101">
        <v>2.585623692</v>
      </c>
      <c r="S101">
        <v>0.23159241710092676</v>
      </c>
    </row>
    <row r="102" spans="1:19" x14ac:dyDescent="0.25">
      <c r="A102" s="15">
        <v>2.6924999999999999</v>
      </c>
      <c r="B102">
        <v>3.53</v>
      </c>
      <c r="D102" t="s">
        <v>250</v>
      </c>
      <c r="E102">
        <v>125.930623818526</v>
      </c>
      <c r="F102">
        <v>2.7187855731225299</v>
      </c>
      <c r="G102">
        <v>1.4523552278526384E-6</v>
      </c>
      <c r="I102">
        <v>3.0605101458202499</v>
      </c>
      <c r="J102">
        <v>0.73598069880025641</v>
      </c>
      <c r="L102">
        <v>2.7191700000000001</v>
      </c>
      <c r="M102">
        <v>722.82</v>
      </c>
      <c r="R102">
        <v>2.5863526919999997</v>
      </c>
      <c r="S102">
        <v>0.25736799975572888</v>
      </c>
    </row>
    <row r="103" spans="1:19" x14ac:dyDescent="0.25">
      <c r="A103" s="15">
        <v>2.6949999999999998</v>
      </c>
      <c r="B103">
        <v>3.61</v>
      </c>
      <c r="D103" t="s">
        <v>251</v>
      </c>
      <c r="E103">
        <v>126.384310018904</v>
      </c>
      <c r="F103">
        <v>2.7266890645586299</v>
      </c>
      <c r="G103">
        <v>6.4659241978959862E-7</v>
      </c>
      <c r="I103">
        <v>3.0647642276422697</v>
      </c>
      <c r="J103">
        <v>0.43986692673348965</v>
      </c>
      <c r="L103">
        <v>2.7216100000000001</v>
      </c>
      <c r="M103">
        <v>692.53</v>
      </c>
      <c r="R103">
        <v>2.5870816920000004</v>
      </c>
      <c r="S103">
        <v>0.2660353043921318</v>
      </c>
    </row>
    <row r="104" spans="1:19" x14ac:dyDescent="0.25">
      <c r="A104" s="15">
        <v>2.6974999999999998</v>
      </c>
      <c r="B104">
        <v>3.57</v>
      </c>
      <c r="D104" t="s">
        <v>252</v>
      </c>
      <c r="E104">
        <v>126.412665406427</v>
      </c>
      <c r="F104">
        <v>2.7271806653491399</v>
      </c>
      <c r="G104">
        <v>1.3412603119640936E-6</v>
      </c>
      <c r="I104">
        <v>3.0761234398259401</v>
      </c>
      <c r="J104">
        <v>0.33500104229740213</v>
      </c>
      <c r="L104">
        <v>2.7240500000000001</v>
      </c>
      <c r="M104">
        <v>565.25</v>
      </c>
      <c r="R104">
        <v>2.5878106920000001</v>
      </c>
      <c r="S104">
        <v>0.27396568300756252</v>
      </c>
    </row>
    <row r="105" spans="1:19" x14ac:dyDescent="0.25">
      <c r="A105" s="15">
        <v>2.7</v>
      </c>
      <c r="B105">
        <v>3.61</v>
      </c>
      <c r="D105" t="s">
        <v>253</v>
      </c>
      <c r="E105">
        <v>126.49773156899801</v>
      </c>
      <c r="F105">
        <v>2.7290798925480102</v>
      </c>
      <c r="G105">
        <v>9.3043913487147291E-7</v>
      </c>
      <c r="I105">
        <v>3.0797877018206798</v>
      </c>
      <c r="J105">
        <v>0.33649180612420537</v>
      </c>
      <c r="L105">
        <v>2.7264899999999996</v>
      </c>
      <c r="M105">
        <v>750.87</v>
      </c>
      <c r="R105">
        <v>2.5885396919999999</v>
      </c>
      <c r="S105">
        <v>0.24377483503581451</v>
      </c>
    </row>
    <row r="106" spans="1:19" x14ac:dyDescent="0.25">
      <c r="A106" s="15">
        <v>2.7025000000000001</v>
      </c>
      <c r="B106">
        <v>3.48</v>
      </c>
      <c r="D106" t="s">
        <v>254</v>
      </c>
      <c r="E106">
        <v>126.611153119093</v>
      </c>
      <c r="F106">
        <v>2.7323115112924099</v>
      </c>
      <c r="G106">
        <v>2.6586776360875291E-7</v>
      </c>
      <c r="I106">
        <v>3.0841848162143499</v>
      </c>
      <c r="J106">
        <v>0.31217043853161092</v>
      </c>
      <c r="L106">
        <v>2.7289299999999996</v>
      </c>
      <c r="M106">
        <v>639.84</v>
      </c>
      <c r="R106">
        <v>2.5892686920000001</v>
      </c>
      <c r="S106">
        <v>0.2673895937645035</v>
      </c>
    </row>
    <row r="107" spans="1:19" x14ac:dyDescent="0.25">
      <c r="A107" s="15">
        <v>2.7050000000000001</v>
      </c>
      <c r="B107">
        <v>3.79</v>
      </c>
      <c r="D107" t="s">
        <v>255</v>
      </c>
      <c r="E107">
        <v>126.66786389414</v>
      </c>
      <c r="F107">
        <v>2.7339232912148002</v>
      </c>
      <c r="G107">
        <v>2.3265665699340168E-7</v>
      </c>
      <c r="I107">
        <v>3.0896407191114097</v>
      </c>
      <c r="J107">
        <v>0.36306050261928624</v>
      </c>
      <c r="L107">
        <v>2.7313700000000001</v>
      </c>
      <c r="M107">
        <v>516.42999999999995</v>
      </c>
      <c r="R107">
        <v>2.5899976919999999</v>
      </c>
      <c r="S107">
        <v>0.25513224099146992</v>
      </c>
    </row>
    <row r="108" spans="1:19" x14ac:dyDescent="0.25">
      <c r="A108" s="15">
        <v>2.7075</v>
      </c>
      <c r="B108">
        <v>3.76</v>
      </c>
      <c r="D108" t="s">
        <v>256</v>
      </c>
      <c r="E108">
        <v>126.696219281664</v>
      </c>
      <c r="F108">
        <v>2.7347291811760002</v>
      </c>
      <c r="G108">
        <v>2.4115899475181456E-7</v>
      </c>
      <c r="I108">
        <v>3.0946194712132402</v>
      </c>
      <c r="J108">
        <v>0.4245543536166454</v>
      </c>
      <c r="L108">
        <v>2.7338</v>
      </c>
      <c r="M108">
        <v>281.26</v>
      </c>
      <c r="R108">
        <v>2.5903285460000003</v>
      </c>
      <c r="S108">
        <v>0.2431547495859232</v>
      </c>
    </row>
    <row r="109" spans="1:19" x14ac:dyDescent="0.25">
      <c r="A109" s="15">
        <v>2.71</v>
      </c>
      <c r="B109">
        <v>3.7</v>
      </c>
      <c r="D109" t="s">
        <v>257</v>
      </c>
      <c r="E109">
        <v>127.471266540643</v>
      </c>
      <c r="F109">
        <v>2.75750472589792</v>
      </c>
      <c r="G109">
        <v>2.0000120358585202E-7</v>
      </c>
      <c r="I109">
        <v>3.0979688658265299</v>
      </c>
      <c r="J109">
        <v>0.47647341852591119</v>
      </c>
      <c r="L109">
        <v>2.7362399999999996</v>
      </c>
      <c r="M109">
        <v>277.75</v>
      </c>
      <c r="R109">
        <v>2.5906593999999998</v>
      </c>
      <c r="S109">
        <v>0.24107342634846143</v>
      </c>
    </row>
    <row r="110" spans="1:19" x14ac:dyDescent="0.25">
      <c r="A110" s="15">
        <v>2.7124999999999999</v>
      </c>
      <c r="B110">
        <v>3.76</v>
      </c>
      <c r="D110" t="s">
        <v>258</v>
      </c>
      <c r="E110">
        <v>128.790737240076</v>
      </c>
      <c r="F110">
        <v>2.8127178006838802</v>
      </c>
      <c r="G110">
        <v>1.1252443423268483E-7</v>
      </c>
      <c r="I110">
        <v>3.1004247188557601</v>
      </c>
      <c r="J110">
        <v>0.40526908963778785</v>
      </c>
      <c r="L110">
        <v>2.73868</v>
      </c>
      <c r="M110">
        <v>173.9</v>
      </c>
      <c r="R110">
        <v>2.5909846459999999</v>
      </c>
      <c r="S110">
        <v>0.29478050588829974</v>
      </c>
    </row>
    <row r="111" spans="1:19" x14ac:dyDescent="0.25">
      <c r="A111" s="15">
        <v>2.7149999999999999</v>
      </c>
      <c r="B111">
        <v>3.87</v>
      </c>
      <c r="D111" t="s">
        <v>259</v>
      </c>
      <c r="E111">
        <v>129.60359168241999</v>
      </c>
      <c r="F111">
        <v>2.8392951347936002</v>
      </c>
      <c r="G111">
        <v>9.5959163349038205E-8</v>
      </c>
      <c r="I111">
        <v>3.1333508322663199</v>
      </c>
      <c r="J111">
        <v>0.98665200334045067</v>
      </c>
      <c r="L111">
        <v>2.74112</v>
      </c>
      <c r="M111">
        <v>117.97</v>
      </c>
      <c r="R111">
        <v>2.5913155000000003</v>
      </c>
      <c r="S111">
        <v>0.26267011550322855</v>
      </c>
    </row>
    <row r="112" spans="1:19" x14ac:dyDescent="0.25">
      <c r="A112" s="15">
        <v>2.7174999999999998</v>
      </c>
      <c r="B112">
        <v>3.8</v>
      </c>
      <c r="D112" t="s">
        <v>260</v>
      </c>
      <c r="E112">
        <v>130.402268431002</v>
      </c>
      <c r="F112">
        <v>2.85429867684226</v>
      </c>
      <c r="G112">
        <v>1.8562547577378784E-7</v>
      </c>
      <c r="I112">
        <v>3.1708027170112802</v>
      </c>
      <c r="J112">
        <v>0.28050868373634275</v>
      </c>
      <c r="L112">
        <v>2.7416100000000001</v>
      </c>
      <c r="M112">
        <v>96.62</v>
      </c>
      <c r="R112">
        <v>2.5916463539999999</v>
      </c>
      <c r="S112">
        <v>0.25348350875990289</v>
      </c>
    </row>
    <row r="113" spans="1:19" x14ac:dyDescent="0.25">
      <c r="A113" s="15">
        <v>2.72</v>
      </c>
      <c r="B113">
        <v>3.8</v>
      </c>
      <c r="D113" t="s">
        <v>261</v>
      </c>
      <c r="E113">
        <v>131.205671077505</v>
      </c>
      <c r="F113">
        <v>2.8742342730324801</v>
      </c>
      <c r="G113">
        <v>1.6456328537975043E-7</v>
      </c>
      <c r="I113">
        <v>3.2195154258886602</v>
      </c>
      <c r="J113">
        <v>0.39456465280035885</v>
      </c>
      <c r="L113">
        <v>2.74356</v>
      </c>
      <c r="M113">
        <v>138</v>
      </c>
      <c r="R113">
        <v>2.5919772079999999</v>
      </c>
      <c r="S113">
        <v>0.30750729630609314</v>
      </c>
    </row>
    <row r="114" spans="1:19" x14ac:dyDescent="0.25">
      <c r="A114" s="15">
        <v>2.7225000000000001</v>
      </c>
      <c r="B114">
        <v>3.77</v>
      </c>
      <c r="D114" t="s">
        <v>262</v>
      </c>
      <c r="E114">
        <v>132.009073724008</v>
      </c>
      <c r="F114">
        <v>2.8928503580454898</v>
      </c>
      <c r="G114">
        <v>1.517817986457999E-7</v>
      </c>
      <c r="I114">
        <v>3.2604583715309601</v>
      </c>
      <c r="J114">
        <v>0.56863828609013456</v>
      </c>
      <c r="L114">
        <v>2.746</v>
      </c>
      <c r="M114">
        <v>99.95</v>
      </c>
      <c r="R114">
        <v>2.5923080619999999</v>
      </c>
      <c r="S114">
        <v>0.29339542334722213</v>
      </c>
    </row>
    <row r="115" spans="1:19" x14ac:dyDescent="0.25">
      <c r="A115" s="15">
        <v>2.7250000000000001</v>
      </c>
      <c r="B115">
        <v>3.66</v>
      </c>
      <c r="D115" t="s">
        <v>263</v>
      </c>
      <c r="E115">
        <v>132.80775047258999</v>
      </c>
      <c r="F115">
        <v>2.9076784962089302</v>
      </c>
      <c r="G115">
        <v>7.7341576543141642E-8</v>
      </c>
      <c r="I115">
        <v>3.2871182651464301</v>
      </c>
      <c r="J115">
        <v>0.60841400854414263</v>
      </c>
      <c r="L115">
        <v>2.74844</v>
      </c>
      <c r="M115">
        <v>77.58</v>
      </c>
      <c r="R115">
        <v>2.5926389150000002</v>
      </c>
      <c r="S115">
        <v>0.30030549824836622</v>
      </c>
    </row>
    <row r="116" spans="1:19" x14ac:dyDescent="0.25">
      <c r="A116" s="15">
        <v>2.7275</v>
      </c>
      <c r="B116">
        <v>3.61</v>
      </c>
      <c r="D116" t="s">
        <v>264</v>
      </c>
      <c r="E116">
        <v>133.55916824196601</v>
      </c>
      <c r="F116">
        <v>2.93481970990528</v>
      </c>
      <c r="G116">
        <v>2.3308291153074541E-7</v>
      </c>
      <c r="I116">
        <v>3.3193239267814301</v>
      </c>
      <c r="J116">
        <v>0.40632621155215143</v>
      </c>
      <c r="L116">
        <v>2.75088</v>
      </c>
      <c r="M116">
        <v>115.6</v>
      </c>
      <c r="R116">
        <v>2.5929641620000003</v>
      </c>
      <c r="S116">
        <v>0.28918469790634049</v>
      </c>
    </row>
    <row r="117" spans="1:19" x14ac:dyDescent="0.25">
      <c r="A117" s="15">
        <v>2.73</v>
      </c>
      <c r="B117">
        <v>3.47</v>
      </c>
      <c r="D117" t="s">
        <v>265</v>
      </c>
      <c r="E117">
        <v>134.409829867675</v>
      </c>
      <c r="F117">
        <v>2.95540166444898</v>
      </c>
      <c r="G117">
        <v>6.7540755816160099E-8</v>
      </c>
      <c r="I117">
        <v>3.36435758342876</v>
      </c>
      <c r="J117">
        <v>0.36006159216425193</v>
      </c>
      <c r="L117">
        <v>2.75332</v>
      </c>
      <c r="M117">
        <v>44.12</v>
      </c>
      <c r="R117">
        <v>2.5932950150000003</v>
      </c>
      <c r="S117">
        <v>0.31677396083961029</v>
      </c>
    </row>
    <row r="118" spans="1:19" x14ac:dyDescent="0.25">
      <c r="A118" s="15">
        <v>2.7324999999999999</v>
      </c>
      <c r="B118">
        <v>3.39</v>
      </c>
      <c r="D118" t="s">
        <v>266</v>
      </c>
      <c r="E118">
        <v>135.22268431001899</v>
      </c>
      <c r="F118">
        <v>2.9772868576242599</v>
      </c>
      <c r="G118">
        <v>8.8932835329768035E-8</v>
      </c>
      <c r="I118">
        <v>3.40545756866609</v>
      </c>
      <c r="J118">
        <v>0.3933333598156466</v>
      </c>
      <c r="L118">
        <v>2.7557600000000004</v>
      </c>
      <c r="M118">
        <v>129.15</v>
      </c>
      <c r="R118">
        <v>2.5936258689999998</v>
      </c>
      <c r="S118">
        <v>0.3280012560546034</v>
      </c>
    </row>
    <row r="119" spans="1:19" x14ac:dyDescent="0.25">
      <c r="A119" s="15">
        <v>2.7349999999999999</v>
      </c>
      <c r="B119">
        <v>3.27</v>
      </c>
      <c r="D119" t="s">
        <v>267</v>
      </c>
      <c r="E119">
        <v>136.02608695652199</v>
      </c>
      <c r="F119">
        <v>3.0014280322303502</v>
      </c>
      <c r="G119">
        <v>4.986876319027927E-8</v>
      </c>
      <c r="I119">
        <v>3.4350178593422802</v>
      </c>
      <c r="J119">
        <v>0.46029446765133791</v>
      </c>
      <c r="L119">
        <v>2.7582</v>
      </c>
      <c r="M119">
        <v>130.55000000000001</v>
      </c>
      <c r="R119">
        <v>2.5939567229999998</v>
      </c>
      <c r="S119">
        <v>0.31585119305967185</v>
      </c>
    </row>
    <row r="120" spans="1:19" x14ac:dyDescent="0.25">
      <c r="A120" s="15">
        <v>2.7374999999999998</v>
      </c>
      <c r="B120">
        <v>3.12</v>
      </c>
      <c r="D120" t="s">
        <v>268</v>
      </c>
      <c r="E120">
        <v>136.85784499054799</v>
      </c>
      <c r="F120">
        <v>3.0197650704413301</v>
      </c>
      <c r="G120">
        <v>2.2284661746673087E-7</v>
      </c>
      <c r="I120">
        <v>3.47868588787833</v>
      </c>
      <c r="J120">
        <v>0.43348390839002487</v>
      </c>
      <c r="L120">
        <v>2.7606299999999999</v>
      </c>
      <c r="M120">
        <v>130.9</v>
      </c>
      <c r="R120">
        <v>2.5942875770000002</v>
      </c>
      <c r="S120">
        <v>0.32835768036657981</v>
      </c>
    </row>
    <row r="121" spans="1:19" x14ac:dyDescent="0.25">
      <c r="A121" s="15">
        <v>2.74</v>
      </c>
      <c r="B121">
        <v>3.18</v>
      </c>
      <c r="D121" t="s">
        <v>269</v>
      </c>
      <c r="E121">
        <v>138.127230046948</v>
      </c>
      <c r="F121">
        <v>3.05193032591685</v>
      </c>
      <c r="G121">
        <v>1.4626820305820068E-7</v>
      </c>
      <c r="I121">
        <v>3.5345516363803799</v>
      </c>
      <c r="J121">
        <v>0.29743958581937707</v>
      </c>
      <c r="L121">
        <v>2.7630700000000004</v>
      </c>
      <c r="M121">
        <v>142.41</v>
      </c>
      <c r="R121">
        <v>2.5946184309999998</v>
      </c>
      <c r="S121">
        <v>0.34845382465916536</v>
      </c>
    </row>
    <row r="122" spans="1:19" x14ac:dyDescent="0.25">
      <c r="A122" s="15">
        <v>2.7425000000000002</v>
      </c>
      <c r="B122">
        <v>3.04</v>
      </c>
      <c r="D122" t="s">
        <v>270</v>
      </c>
      <c r="E122">
        <v>138.95821596244099</v>
      </c>
      <c r="F122">
        <v>3.0712377571662999</v>
      </c>
      <c r="G122">
        <v>1.1054635627800062E-7</v>
      </c>
      <c r="I122">
        <v>3.56090226628895</v>
      </c>
      <c r="J122">
        <v>0.3912716812826576</v>
      </c>
      <c r="L122">
        <v>2.7655100000000004</v>
      </c>
      <c r="M122">
        <v>190.71</v>
      </c>
      <c r="R122">
        <v>2.5949436770000003</v>
      </c>
      <c r="S122">
        <v>0.32590674581507456</v>
      </c>
    </row>
    <row r="123" spans="1:19" x14ac:dyDescent="0.25">
      <c r="A123" s="15">
        <v>2.7450000000000001</v>
      </c>
      <c r="B123">
        <v>3.15</v>
      </c>
      <c r="D123" t="s">
        <v>271</v>
      </c>
      <c r="E123">
        <v>139.709389671362</v>
      </c>
      <c r="F123">
        <v>3.0907557449962901</v>
      </c>
      <c r="G123">
        <v>5.6433815307471363E-8</v>
      </c>
      <c r="I123">
        <v>3.6192104014780697</v>
      </c>
      <c r="J123">
        <v>0.45855850095800105</v>
      </c>
      <c r="L123">
        <v>2.7679499999999999</v>
      </c>
      <c r="M123">
        <v>181.81</v>
      </c>
      <c r="R123">
        <v>2.5952745309999998</v>
      </c>
      <c r="S123">
        <v>0.37956359529033512</v>
      </c>
    </row>
    <row r="124" spans="1:19" x14ac:dyDescent="0.25">
      <c r="A124" s="15">
        <v>2.7475000000000001</v>
      </c>
      <c r="B124">
        <v>3.09</v>
      </c>
      <c r="D124" t="s">
        <v>272</v>
      </c>
      <c r="E124">
        <v>140.57323943662001</v>
      </c>
      <c r="F124">
        <v>3.1119499945408902</v>
      </c>
      <c r="G124">
        <v>1.3318151044975401E-7</v>
      </c>
      <c r="I124">
        <v>3.6722932551319598</v>
      </c>
      <c r="J124">
        <v>0.5483807948131918</v>
      </c>
      <c r="L124">
        <v>2.7703899999999999</v>
      </c>
      <c r="M124">
        <v>106.57</v>
      </c>
      <c r="R124">
        <v>2.5956053849999998</v>
      </c>
      <c r="S124">
        <v>0.38720223513659774</v>
      </c>
    </row>
    <row r="125" spans="1:19" x14ac:dyDescent="0.25">
      <c r="A125" s="15">
        <v>2.75</v>
      </c>
      <c r="B125">
        <v>3.13</v>
      </c>
      <c r="D125" t="s">
        <v>273</v>
      </c>
      <c r="E125">
        <v>141.31502347417799</v>
      </c>
      <c r="F125">
        <v>3.1307900128041002</v>
      </c>
      <c r="G125">
        <v>3.2892781169777782E-7</v>
      </c>
      <c r="I125">
        <v>3.73306722831907</v>
      </c>
      <c r="J125">
        <v>0.24553205618132615</v>
      </c>
      <c r="L125">
        <v>2.7728299999999999</v>
      </c>
      <c r="M125">
        <v>118.97</v>
      </c>
      <c r="R125">
        <v>2.5959362379999997</v>
      </c>
      <c r="S125">
        <v>0.34779654267949178</v>
      </c>
    </row>
    <row r="126" spans="1:19" x14ac:dyDescent="0.25">
      <c r="A126" s="15">
        <v>2.7524999999999999</v>
      </c>
      <c r="B126">
        <v>3.21</v>
      </c>
      <c r="D126" t="s">
        <v>274</v>
      </c>
      <c r="E126">
        <v>142.14131455399101</v>
      </c>
      <c r="F126">
        <v>3.1532085495428701</v>
      </c>
      <c r="G126">
        <v>1.394537648896568E-7</v>
      </c>
      <c r="I126">
        <v>3.7852786414544597</v>
      </c>
      <c r="J126">
        <v>0.3830761177273817</v>
      </c>
      <c r="L126">
        <v>2.7752699999999999</v>
      </c>
      <c r="M126">
        <v>127.63</v>
      </c>
      <c r="R126">
        <v>2.5962670920000002</v>
      </c>
      <c r="S126">
        <v>0.37238076922601682</v>
      </c>
    </row>
    <row r="127" spans="1:19" x14ac:dyDescent="0.25">
      <c r="A127" s="15">
        <v>2.7549999999999999</v>
      </c>
      <c r="B127">
        <v>3.19</v>
      </c>
      <c r="D127" t="s">
        <v>275</v>
      </c>
      <c r="E127">
        <v>142.93943661971801</v>
      </c>
      <c r="F127">
        <v>3.1734052542203601</v>
      </c>
      <c r="G127">
        <v>1.9091282288584993E-7</v>
      </c>
      <c r="I127">
        <v>3.8378381306774099</v>
      </c>
      <c r="J127">
        <v>0.35613757737447366</v>
      </c>
      <c r="L127">
        <v>2.7777099999999999</v>
      </c>
      <c r="M127">
        <v>73.260000000000005</v>
      </c>
      <c r="R127">
        <v>2.5965923379999998</v>
      </c>
      <c r="S127">
        <v>0.42419186950501964</v>
      </c>
    </row>
    <row r="128" spans="1:19" x14ac:dyDescent="0.25">
      <c r="A128" s="15">
        <v>2.7574999999999998</v>
      </c>
      <c r="B128">
        <v>3.16</v>
      </c>
      <c r="D128" t="s">
        <v>276</v>
      </c>
      <c r="E128">
        <v>143.746948356807</v>
      </c>
      <c r="F128">
        <v>3.2004877105771898</v>
      </c>
      <c r="G128">
        <v>1.6369481766424722E-7</v>
      </c>
      <c r="I128">
        <v>3.8900495438128</v>
      </c>
      <c r="J128">
        <v>0.57234150097863634</v>
      </c>
      <c r="L128">
        <v>2.7782</v>
      </c>
      <c r="M128">
        <v>23.4</v>
      </c>
      <c r="R128">
        <v>2.5969231920000002</v>
      </c>
      <c r="S128">
        <v>0.37560763177086304</v>
      </c>
    </row>
    <row r="129" spans="1:19" x14ac:dyDescent="0.25">
      <c r="A129" s="15">
        <v>2.76</v>
      </c>
      <c r="B129">
        <v>3.27</v>
      </c>
      <c r="D129" t="s">
        <v>277</v>
      </c>
      <c r="E129">
        <v>144.54507042253499</v>
      </c>
      <c r="F129">
        <v>3.2309171696847701</v>
      </c>
      <c r="G129">
        <v>1.8956604171281728E-7</v>
      </c>
      <c r="I129">
        <v>3.9300782938832599</v>
      </c>
      <c r="J129">
        <v>0.64203797858898437</v>
      </c>
      <c r="L129">
        <v>2.7801499999999999</v>
      </c>
      <c r="M129">
        <v>59.71</v>
      </c>
      <c r="R129">
        <v>2.5972540460000002</v>
      </c>
      <c r="S129">
        <v>0.48723614550311722</v>
      </c>
    </row>
    <row r="130" spans="1:19" x14ac:dyDescent="0.25">
      <c r="A130" s="15">
        <v>2.7625000000000002</v>
      </c>
      <c r="B130">
        <v>3.24</v>
      </c>
      <c r="D130" t="s">
        <v>278</v>
      </c>
      <c r="E130">
        <v>145.34319248826301</v>
      </c>
      <c r="F130">
        <v>3.2532077673139401</v>
      </c>
      <c r="G130">
        <v>6.9577374128800315E-8</v>
      </c>
      <c r="I130">
        <v>3.9567137017092602</v>
      </c>
      <c r="J130">
        <v>0.94821601578766057</v>
      </c>
      <c r="L130">
        <v>2.7850199999999998</v>
      </c>
      <c r="M130">
        <v>54.29</v>
      </c>
      <c r="R130">
        <v>2.5975848999999998</v>
      </c>
      <c r="S130">
        <v>0.48269752958129208</v>
      </c>
    </row>
    <row r="131" spans="1:19" x14ac:dyDescent="0.25">
      <c r="A131" s="15">
        <v>2.7650000000000001</v>
      </c>
      <c r="B131">
        <v>3.24</v>
      </c>
      <c r="D131" t="s">
        <v>279</v>
      </c>
      <c r="E131">
        <v>146.122535211268</v>
      </c>
      <c r="F131">
        <v>3.2739594966247201</v>
      </c>
      <c r="G131">
        <v>1.0090388872048448E-7</v>
      </c>
      <c r="I131">
        <v>3.9777579959519698</v>
      </c>
      <c r="J131">
        <v>0.63456807299372886</v>
      </c>
      <c r="L131">
        <v>2.7874599999999998</v>
      </c>
      <c r="M131">
        <v>86.76</v>
      </c>
      <c r="R131">
        <v>2.5979157540000002</v>
      </c>
      <c r="S131">
        <v>0.48887320445108012</v>
      </c>
    </row>
    <row r="132" spans="1:19" x14ac:dyDescent="0.25">
      <c r="A132" s="15">
        <v>2.7675000000000001</v>
      </c>
      <c r="B132">
        <v>3.15</v>
      </c>
      <c r="D132" t="s">
        <v>280</v>
      </c>
      <c r="E132">
        <v>147.53050047214401</v>
      </c>
      <c r="F132">
        <v>3.3081424933266299</v>
      </c>
      <c r="G132">
        <v>1.4861364922375964E-7</v>
      </c>
      <c r="I132">
        <v>4.0233539668111895</v>
      </c>
      <c r="J132">
        <v>0.32461044282138285</v>
      </c>
      <c r="L132">
        <v>2.7899000000000003</v>
      </c>
      <c r="M132">
        <v>94.2</v>
      </c>
      <c r="R132">
        <v>2.5982466079999997</v>
      </c>
      <c r="S132">
        <v>0.5071404506924293</v>
      </c>
    </row>
    <row r="133" spans="1:19" x14ac:dyDescent="0.25">
      <c r="A133" s="15">
        <v>2.77</v>
      </c>
      <c r="B133">
        <v>3.13</v>
      </c>
      <c r="D133" t="s">
        <v>281</v>
      </c>
      <c r="E133">
        <v>148.34730878187</v>
      </c>
      <c r="F133">
        <v>3.32596344519503</v>
      </c>
      <c r="G133">
        <v>3.2495411081085865E-7</v>
      </c>
      <c r="I133">
        <v>4.0373834963063304</v>
      </c>
      <c r="J133">
        <v>0.23463395130078349</v>
      </c>
      <c r="L133">
        <v>2.7918499999999997</v>
      </c>
      <c r="M133">
        <v>111.27</v>
      </c>
      <c r="R133">
        <v>2.5985718539999998</v>
      </c>
      <c r="S133">
        <v>0.51897165048632199</v>
      </c>
    </row>
    <row r="134" spans="1:19" x14ac:dyDescent="0.25">
      <c r="A134" s="15">
        <v>2.7725</v>
      </c>
      <c r="B134">
        <v>3.28</v>
      </c>
      <c r="D134" t="s">
        <v>282</v>
      </c>
      <c r="E134">
        <v>149.16411709159601</v>
      </c>
      <c r="F134">
        <v>3.3519550760452499</v>
      </c>
      <c r="G134">
        <v>6.9336409533352408E-8</v>
      </c>
      <c r="I134">
        <v>4.0619351729228299</v>
      </c>
      <c r="J134">
        <v>0.42439493009831558</v>
      </c>
      <c r="L134">
        <v>2.7947800000000003</v>
      </c>
      <c r="M134">
        <v>128.97999999999999</v>
      </c>
      <c r="R134">
        <v>2.5989027080000002</v>
      </c>
      <c r="S134">
        <v>0.53761902213227342</v>
      </c>
    </row>
    <row r="135" spans="1:19" x14ac:dyDescent="0.25">
      <c r="A135" s="15">
        <v>2.7749999999999999</v>
      </c>
      <c r="B135">
        <v>3.31</v>
      </c>
      <c r="D135" t="s">
        <v>283</v>
      </c>
      <c r="E135">
        <v>149.94315391879101</v>
      </c>
      <c r="F135">
        <v>3.3804032661223098</v>
      </c>
      <c r="G135">
        <v>1.3553317592773211E-7</v>
      </c>
      <c r="I135">
        <v>4.0843824201150598</v>
      </c>
      <c r="J135">
        <v>0.2988753312122317</v>
      </c>
      <c r="L135">
        <v>2.8040500000000002</v>
      </c>
      <c r="M135">
        <v>555.17999999999995</v>
      </c>
      <c r="R135">
        <v>2.5992335619999998</v>
      </c>
      <c r="S135">
        <v>0.66388654172477024</v>
      </c>
    </row>
    <row r="136" spans="1:19" x14ac:dyDescent="0.25">
      <c r="A136" s="15">
        <v>2.7774999999999999</v>
      </c>
      <c r="B136">
        <v>3.23</v>
      </c>
      <c r="D136" t="s">
        <v>284</v>
      </c>
      <c r="E136">
        <v>150.741076487252</v>
      </c>
      <c r="F136">
        <v>3.4015572525351998</v>
      </c>
      <c r="G136">
        <v>1.4689040939879956E-7</v>
      </c>
      <c r="I136">
        <v>4.1250680556509698</v>
      </c>
      <c r="J136">
        <v>0.19450528233723591</v>
      </c>
      <c r="L136">
        <v>2.80905</v>
      </c>
      <c r="M136">
        <v>466.96</v>
      </c>
      <c r="R136">
        <v>2.5995644149999997</v>
      </c>
      <c r="S136">
        <v>0.60508730101790842</v>
      </c>
    </row>
    <row r="137" spans="1:19" x14ac:dyDescent="0.25">
      <c r="A137" s="15">
        <v>2.78</v>
      </c>
      <c r="B137">
        <v>3.18</v>
      </c>
      <c r="D137" t="s">
        <v>285</v>
      </c>
      <c r="E137">
        <v>150.92521246458901</v>
      </c>
      <c r="F137">
        <v>3.4055602085642702</v>
      </c>
      <c r="G137">
        <v>1.5191073199878522E-7</v>
      </c>
      <c r="I137">
        <v>4.13453798806019</v>
      </c>
      <c r="J137">
        <v>0.19163033551906511</v>
      </c>
      <c r="L137">
        <v>2.8138899999999998</v>
      </c>
      <c r="M137">
        <v>238.79</v>
      </c>
      <c r="R137">
        <v>2.5998952690000001</v>
      </c>
      <c r="S137">
        <v>0.64525768650361093</v>
      </c>
    </row>
    <row r="138" spans="1:19" x14ac:dyDescent="0.25">
      <c r="A138" s="15">
        <v>2.7825000000000002</v>
      </c>
      <c r="B138">
        <v>3.16</v>
      </c>
      <c r="D138" t="s">
        <v>286</v>
      </c>
      <c r="E138">
        <v>152.34636449480601</v>
      </c>
      <c r="F138">
        <v>3.4364548179168199</v>
      </c>
      <c r="G138">
        <v>2.3196833868888113E-7</v>
      </c>
      <c r="I138">
        <v>4.1849645687853103</v>
      </c>
      <c r="J138">
        <v>0.1895516639890748</v>
      </c>
      <c r="L138">
        <v>2.8189799999999998</v>
      </c>
      <c r="M138">
        <v>198.7</v>
      </c>
      <c r="R138">
        <v>2.6002261230000001</v>
      </c>
      <c r="S138">
        <v>0.58241153617464669</v>
      </c>
    </row>
    <row r="139" spans="1:19" x14ac:dyDescent="0.25">
      <c r="A139" s="15">
        <v>2.7850000000000001</v>
      </c>
      <c r="B139">
        <v>3.19</v>
      </c>
      <c r="D139" t="s">
        <v>287</v>
      </c>
      <c r="E139">
        <v>153.23399433427801</v>
      </c>
      <c r="F139">
        <v>3.4589678462252502</v>
      </c>
      <c r="G139">
        <v>2.8042792834786032E-7</v>
      </c>
      <c r="I139">
        <v>4.2132349721473306</v>
      </c>
      <c r="J139">
        <v>0.48142040709205031</v>
      </c>
      <c r="L139">
        <v>2.82382</v>
      </c>
      <c r="M139">
        <v>128.66999999999999</v>
      </c>
      <c r="R139">
        <v>2.6005513689999997</v>
      </c>
      <c r="S139">
        <v>0.57747670850562072</v>
      </c>
    </row>
    <row r="140" spans="1:19" x14ac:dyDescent="0.25">
      <c r="A140" s="15">
        <v>2.7875000000000001</v>
      </c>
      <c r="B140">
        <v>3.24</v>
      </c>
      <c r="D140" t="s">
        <v>288</v>
      </c>
      <c r="E140">
        <v>153.956373937677</v>
      </c>
      <c r="F140">
        <v>3.4935024973907902</v>
      </c>
      <c r="G140">
        <v>8.4996558449616062E-8</v>
      </c>
      <c r="I140">
        <v>4.2259407714111603</v>
      </c>
      <c r="J140">
        <v>0.33179672232714597</v>
      </c>
      <c r="L140">
        <v>2.8286500000000001</v>
      </c>
      <c r="M140">
        <v>224.31</v>
      </c>
      <c r="R140">
        <v>2.6008822230000002</v>
      </c>
      <c r="S140">
        <v>0.50897099907965759</v>
      </c>
    </row>
    <row r="141" spans="1:19" x14ac:dyDescent="0.25">
      <c r="A141" s="15">
        <v>2.79</v>
      </c>
      <c r="B141">
        <v>3.21</v>
      </c>
      <c r="D141" t="s">
        <v>289</v>
      </c>
      <c r="E141">
        <v>154.77318224740301</v>
      </c>
      <c r="F141">
        <v>3.5260668140675699</v>
      </c>
      <c r="G141">
        <v>8.6648233511264661E-8</v>
      </c>
      <c r="I141">
        <v>4.2987961320802599</v>
      </c>
      <c r="J141">
        <v>0.68382222048998964</v>
      </c>
      <c r="L141">
        <v>2.8291599999999999</v>
      </c>
      <c r="M141">
        <v>64.5</v>
      </c>
      <c r="R141">
        <v>2.6012130769999997</v>
      </c>
      <c r="S141">
        <v>0.67172166723800431</v>
      </c>
    </row>
    <row r="142" spans="1:19" x14ac:dyDescent="0.25">
      <c r="A142" s="15">
        <v>2.7925</v>
      </c>
      <c r="B142">
        <v>3.26</v>
      </c>
      <c r="D142" t="s">
        <v>290</v>
      </c>
      <c r="E142">
        <v>155.55694050991499</v>
      </c>
      <c r="F142">
        <v>3.5423676053990998</v>
      </c>
      <c r="G142">
        <v>1.7471726220504874E-7</v>
      </c>
      <c r="I142">
        <v>4.3122748344370798</v>
      </c>
      <c r="J142">
        <v>0.5002184693389099</v>
      </c>
      <c r="L142">
        <v>2.8385799999999999</v>
      </c>
      <c r="M142">
        <v>225.24</v>
      </c>
      <c r="R142">
        <v>2.6018074919999998</v>
      </c>
      <c r="S142">
        <v>0.63508157481230687</v>
      </c>
    </row>
    <row r="143" spans="1:19" x14ac:dyDescent="0.25">
      <c r="A143" s="15">
        <v>2.7949999999999999</v>
      </c>
      <c r="B143">
        <v>3.41</v>
      </c>
      <c r="D143" t="s">
        <v>291</v>
      </c>
      <c r="E143">
        <v>156.88975332068301</v>
      </c>
      <c r="F143">
        <v>3.58975082392889</v>
      </c>
      <c r="G143">
        <v>9.31702825196149E-8</v>
      </c>
      <c r="I143">
        <v>4.3357185430463492</v>
      </c>
      <c r="J143">
        <v>0.63215626535843217</v>
      </c>
      <c r="L143">
        <v>2.8436699999999999</v>
      </c>
      <c r="M143">
        <v>237.68</v>
      </c>
      <c r="R143">
        <v>2.6024075149999999</v>
      </c>
      <c r="S143">
        <v>0.48758699042930542</v>
      </c>
    </row>
    <row r="144" spans="1:19" x14ac:dyDescent="0.25">
      <c r="A144" s="15">
        <v>2.7974999999999999</v>
      </c>
      <c r="B144">
        <v>3.4</v>
      </c>
      <c r="D144" t="s">
        <v>292</v>
      </c>
      <c r="E144">
        <v>157.69620493358599</v>
      </c>
      <c r="F144">
        <v>3.6241015180265599</v>
      </c>
      <c r="G144">
        <v>1.1503236691737153E-7</v>
      </c>
      <c r="I144">
        <v>4.3591622516556203</v>
      </c>
      <c r="J144">
        <v>0.23907587418464016</v>
      </c>
      <c r="L144">
        <v>2.8484400000000001</v>
      </c>
      <c r="M144">
        <v>442.6</v>
      </c>
      <c r="R144">
        <v>2.6030019309999997</v>
      </c>
      <c r="S144">
        <v>0.48080352841883317</v>
      </c>
    </row>
    <row r="145" spans="1:19" x14ac:dyDescent="0.25">
      <c r="A145" s="15">
        <v>2.8</v>
      </c>
      <c r="B145">
        <v>3.5</v>
      </c>
      <c r="D145" t="s">
        <v>293</v>
      </c>
      <c r="E145">
        <v>158.48368121442101</v>
      </c>
      <c r="F145">
        <v>3.6536049801924202</v>
      </c>
      <c r="G145">
        <v>1.2092820487507605E-7</v>
      </c>
      <c r="I145">
        <v>4.3808476821191995</v>
      </c>
      <c r="J145">
        <v>0.40006755951825335</v>
      </c>
      <c r="L145">
        <v>2.8528899999999999</v>
      </c>
      <c r="M145">
        <v>364.69</v>
      </c>
      <c r="R145">
        <v>2.6036019540000002</v>
      </c>
      <c r="S145">
        <v>0.46710941703424202</v>
      </c>
    </row>
    <row r="146" spans="1:19" x14ac:dyDescent="0.25">
      <c r="A146" s="15">
        <v>2.8025000000000002</v>
      </c>
      <c r="B146">
        <v>3.74</v>
      </c>
      <c r="D146" t="s">
        <v>294</v>
      </c>
      <c r="E146">
        <v>159.32333965844401</v>
      </c>
      <c r="F146">
        <v>3.6895901328273299</v>
      </c>
      <c r="G146">
        <v>1.190800830677723E-7</v>
      </c>
      <c r="I146">
        <v>4.4001887417218501</v>
      </c>
      <c r="J146">
        <v>0.19409106852778243</v>
      </c>
      <c r="L146">
        <v>2.8613299999999997</v>
      </c>
      <c r="M146">
        <v>107.64</v>
      </c>
      <c r="R146">
        <v>2.6041963689999998</v>
      </c>
      <c r="S146">
        <v>0.37930097181432021</v>
      </c>
    </row>
    <row r="147" spans="1:19" x14ac:dyDescent="0.25">
      <c r="A147" s="15">
        <v>2.8050000000000002</v>
      </c>
      <c r="B147">
        <v>3.78</v>
      </c>
      <c r="D147" t="s">
        <v>295</v>
      </c>
      <c r="E147">
        <v>160.09658444022801</v>
      </c>
      <c r="F147">
        <v>3.722624945692</v>
      </c>
      <c r="G147">
        <v>1.6686669914153367E-7</v>
      </c>
      <c r="I147">
        <v>4.44414569536423</v>
      </c>
      <c r="J147">
        <v>0.2726928307417808</v>
      </c>
      <c r="L147">
        <v>2.8639999999999999</v>
      </c>
      <c r="M147">
        <v>104.97</v>
      </c>
      <c r="R147">
        <v>2.6047963920000003</v>
      </c>
      <c r="S147">
        <v>0.37806546574120253</v>
      </c>
    </row>
    <row r="148" spans="1:19" x14ac:dyDescent="0.25">
      <c r="A148" s="15">
        <v>2.8075000000000001</v>
      </c>
      <c r="B148">
        <v>3.73</v>
      </c>
      <c r="D148" t="s">
        <v>296</v>
      </c>
      <c r="E148">
        <v>160.95047438330201</v>
      </c>
      <c r="F148">
        <v>3.7539517935732301</v>
      </c>
      <c r="G148">
        <v>1.1217236737810807E-7</v>
      </c>
      <c r="I148">
        <v>4.4687615894039698</v>
      </c>
      <c r="J148">
        <v>0.2999919059304772</v>
      </c>
      <c r="L148">
        <v>2.86578</v>
      </c>
      <c r="M148">
        <v>104.88</v>
      </c>
      <c r="R148">
        <v>2.6053908080000001</v>
      </c>
      <c r="S148">
        <v>0.32259311974101329</v>
      </c>
    </row>
    <row r="149" spans="1:19" x14ac:dyDescent="0.25">
      <c r="A149" s="15">
        <v>2.81</v>
      </c>
      <c r="B149">
        <v>3.65</v>
      </c>
      <c r="D149" t="s">
        <v>297</v>
      </c>
      <c r="E149">
        <v>161.737950664137</v>
      </c>
      <c r="F149">
        <v>3.7828421088414799</v>
      </c>
      <c r="G149">
        <v>9.392130622186679E-8</v>
      </c>
      <c r="I149">
        <v>4.4887698365115707</v>
      </c>
      <c r="J149">
        <v>0.36464234597448486</v>
      </c>
      <c r="L149">
        <v>2.8744399999999999</v>
      </c>
      <c r="M149">
        <v>192.97</v>
      </c>
      <c r="R149">
        <v>2.6059908310000002</v>
      </c>
      <c r="S149">
        <v>0.36106855101618651</v>
      </c>
    </row>
    <row r="150" spans="1:19" x14ac:dyDescent="0.25">
      <c r="A150" s="15">
        <v>2.8125</v>
      </c>
      <c r="B150">
        <v>3.66</v>
      </c>
      <c r="D150" t="s">
        <v>298</v>
      </c>
      <c r="E150">
        <v>162.534914611006</v>
      </c>
      <c r="F150">
        <v>3.8120805001972902</v>
      </c>
      <c r="G150">
        <v>8.1038349980243578E-8</v>
      </c>
      <c r="I150">
        <v>4.51466323471724</v>
      </c>
      <c r="J150">
        <v>0.28689377086886808</v>
      </c>
      <c r="L150">
        <v>2.8786700000000001</v>
      </c>
      <c r="M150">
        <v>247.2</v>
      </c>
      <c r="R150">
        <v>2.6065852460000003</v>
      </c>
      <c r="S150">
        <v>0.34424672690851976</v>
      </c>
    </row>
    <row r="151" spans="1:19" x14ac:dyDescent="0.25">
      <c r="A151" s="15">
        <v>2.8149999999999999</v>
      </c>
      <c r="B151">
        <v>3.63</v>
      </c>
      <c r="D151" t="s">
        <v>299</v>
      </c>
      <c r="E151">
        <v>163.34136622390901</v>
      </c>
      <c r="F151">
        <v>3.8416669676406801</v>
      </c>
      <c r="G151">
        <v>1.259898127445614E-7</v>
      </c>
      <c r="I151">
        <v>4.5402159303149405</v>
      </c>
      <c r="J151">
        <v>0.39414088189539243</v>
      </c>
      <c r="L151">
        <v>2.88734</v>
      </c>
      <c r="M151">
        <v>392.51</v>
      </c>
      <c r="R151">
        <v>2.6071852689999999</v>
      </c>
      <c r="S151">
        <v>0.38289358317996391</v>
      </c>
    </row>
    <row r="152" spans="1:19" x14ac:dyDescent="0.25">
      <c r="A152" s="15">
        <v>2.8174999999999999</v>
      </c>
      <c r="B152">
        <v>3.45</v>
      </c>
      <c r="D152" t="s">
        <v>300</v>
      </c>
      <c r="E152">
        <v>163.90113851992399</v>
      </c>
      <c r="F152">
        <v>3.8622034568072698</v>
      </c>
      <c r="G152">
        <v>1.3982886615833377E-7</v>
      </c>
      <c r="L152">
        <v>2.8960599999999999</v>
      </c>
      <c r="M152">
        <v>236.43</v>
      </c>
      <c r="R152">
        <v>2.6077796850000001</v>
      </c>
      <c r="S152">
        <v>0.46823569231705803</v>
      </c>
    </row>
    <row r="153" spans="1:19" x14ac:dyDescent="0.25">
      <c r="A153" s="15">
        <v>2.82</v>
      </c>
      <c r="B153">
        <v>3.38</v>
      </c>
      <c r="D153" t="s">
        <v>301</v>
      </c>
      <c r="E153">
        <v>164.75502846299801</v>
      </c>
      <c r="F153">
        <v>3.8935303046884999</v>
      </c>
      <c r="G153">
        <v>3.0373337538595649E-7</v>
      </c>
      <c r="L153">
        <v>2.8965000000000001</v>
      </c>
      <c r="M153">
        <v>47.11</v>
      </c>
      <c r="R153">
        <v>2.6083740999999998</v>
      </c>
      <c r="S153">
        <v>0.42526329479661118</v>
      </c>
    </row>
    <row r="154" spans="1:19" x14ac:dyDescent="0.25">
      <c r="A154" s="15">
        <v>2.8224999999999998</v>
      </c>
      <c r="B154">
        <v>3.26</v>
      </c>
      <c r="D154" t="s">
        <v>302</v>
      </c>
      <c r="E154">
        <v>165.60891840607201</v>
      </c>
      <c r="F154">
        <v>3.92485715256973</v>
      </c>
      <c r="G154">
        <v>8.953668755804523E-8</v>
      </c>
      <c r="L154">
        <v>2.9007499999999999</v>
      </c>
      <c r="M154">
        <v>187.65</v>
      </c>
      <c r="R154">
        <v>2.6089741229999999</v>
      </c>
      <c r="S154">
        <v>0.42447313184107144</v>
      </c>
    </row>
    <row r="155" spans="1:19" x14ac:dyDescent="0.25">
      <c r="A155" s="15">
        <v>2.8250000000000002</v>
      </c>
      <c r="B155">
        <v>3.15</v>
      </c>
      <c r="D155" t="s">
        <v>303</v>
      </c>
      <c r="E155">
        <v>166.92657743785901</v>
      </c>
      <c r="F155">
        <v>3.9731983988660602</v>
      </c>
      <c r="G155">
        <v>8.3145513884557211E-8</v>
      </c>
      <c r="L155">
        <v>2.90544</v>
      </c>
      <c r="M155">
        <v>103.67</v>
      </c>
      <c r="R155">
        <v>2.609568538</v>
      </c>
      <c r="S155">
        <v>0.440518348518533</v>
      </c>
    </row>
    <row r="156" spans="1:19" x14ac:dyDescent="0.25">
      <c r="A156" s="15">
        <v>2.8275000000000001</v>
      </c>
      <c r="B156">
        <v>3.12</v>
      </c>
      <c r="D156" t="s">
        <v>304</v>
      </c>
      <c r="E156">
        <v>167.81567877629101</v>
      </c>
      <c r="F156">
        <v>4.0058170549422698</v>
      </c>
      <c r="G156">
        <v>1.3070801910504852E-7</v>
      </c>
      <c r="L156">
        <v>2.9101300000000001</v>
      </c>
      <c r="M156">
        <v>154.31</v>
      </c>
      <c r="R156">
        <v>2.6101685619999997</v>
      </c>
      <c r="S156">
        <v>0.47465279329631177</v>
      </c>
    </row>
    <row r="157" spans="1:19" x14ac:dyDescent="0.25">
      <c r="A157" s="15">
        <v>2.83</v>
      </c>
      <c r="B157">
        <v>3.16</v>
      </c>
      <c r="D157" t="s">
        <v>305</v>
      </c>
      <c r="E157">
        <v>168.65219885277199</v>
      </c>
      <c r="F157">
        <v>4.0365066507128899</v>
      </c>
      <c r="G157">
        <v>1.3899543723705697E-7</v>
      </c>
      <c r="L157">
        <v>2.9148299999999998</v>
      </c>
      <c r="M157">
        <v>113.96</v>
      </c>
      <c r="R157">
        <v>2.6107629769999998</v>
      </c>
      <c r="S157">
        <v>0.46654917586317757</v>
      </c>
    </row>
    <row r="158" spans="1:19" x14ac:dyDescent="0.25">
      <c r="A158" s="15">
        <v>2.8325</v>
      </c>
      <c r="B158">
        <v>3.11</v>
      </c>
      <c r="D158" t="s">
        <v>306</v>
      </c>
      <c r="E158">
        <v>169.53652007648199</v>
      </c>
      <c r="F158">
        <v>4.0689499376704097</v>
      </c>
      <c r="G158">
        <v>1.0795061435159942E-7</v>
      </c>
      <c r="L158">
        <v>2.9184000000000001</v>
      </c>
      <c r="M158">
        <v>298.70999999999998</v>
      </c>
      <c r="R158">
        <v>2.6113629999999999</v>
      </c>
      <c r="S158">
        <v>0.47877740341980407</v>
      </c>
    </row>
    <row r="159" spans="1:19" x14ac:dyDescent="0.25">
      <c r="A159" s="15">
        <v>2.835</v>
      </c>
      <c r="B159">
        <v>3.17</v>
      </c>
      <c r="D159" t="s">
        <v>307</v>
      </c>
      <c r="E159">
        <v>170.39694072657699</v>
      </c>
      <c r="F159">
        <v>4.1005163790344801</v>
      </c>
      <c r="G159">
        <v>8.8870819075503439E-8</v>
      </c>
      <c r="L159">
        <v>2.9188499999999999</v>
      </c>
      <c r="M159">
        <v>206.74</v>
      </c>
      <c r="R159">
        <v>2.611957415</v>
      </c>
      <c r="S159">
        <v>0.4700841192170902</v>
      </c>
    </row>
    <row r="160" spans="1:19" x14ac:dyDescent="0.25">
      <c r="A160" s="15">
        <v>2.8374999999999999</v>
      </c>
      <c r="B160">
        <v>3.27</v>
      </c>
      <c r="D160" t="s">
        <v>308</v>
      </c>
      <c r="E160">
        <v>171.22868068833699</v>
      </c>
      <c r="F160">
        <v>4.1310306056864201</v>
      </c>
      <c r="G160">
        <v>1.7714230230793496E-7</v>
      </c>
      <c r="L160">
        <v>2.9228700000000001</v>
      </c>
      <c r="M160">
        <v>394.4</v>
      </c>
      <c r="R160">
        <v>2.6125574379999996</v>
      </c>
      <c r="S160">
        <v>0.41064389887791597</v>
      </c>
    </row>
    <row r="161" spans="1:19" x14ac:dyDescent="0.25">
      <c r="A161" s="15">
        <v>2.84</v>
      </c>
      <c r="B161">
        <v>3.34</v>
      </c>
      <c r="D161" t="s">
        <v>309</v>
      </c>
      <c r="E161">
        <v>172.05086042065</v>
      </c>
      <c r="F161">
        <v>4.1611940941009697</v>
      </c>
      <c r="G161">
        <v>1.7280041208882853E-7</v>
      </c>
      <c r="L161">
        <v>2.9272800000000001</v>
      </c>
      <c r="M161">
        <v>365.53</v>
      </c>
      <c r="R161">
        <v>2.6131518540000003</v>
      </c>
      <c r="S161">
        <v>0.49261015637052508</v>
      </c>
    </row>
    <row r="162" spans="1:19" x14ac:dyDescent="0.25">
      <c r="A162" s="15">
        <v>2.8424999999999998</v>
      </c>
      <c r="B162">
        <v>3.42</v>
      </c>
      <c r="D162" t="s">
        <v>310</v>
      </c>
      <c r="E162">
        <v>172.86347992351801</v>
      </c>
      <c r="F162">
        <v>4.1884586635828702</v>
      </c>
      <c r="G162">
        <v>7.3635113565949388E-8</v>
      </c>
      <c r="L162">
        <v>2.93154</v>
      </c>
      <c r="M162">
        <v>337.36</v>
      </c>
      <c r="R162">
        <v>2.6137462690000004</v>
      </c>
      <c r="S162">
        <v>0.43709111186488253</v>
      </c>
    </row>
    <row r="163" spans="1:19" x14ac:dyDescent="0.25">
      <c r="A163" s="15">
        <v>2.8450000000000002</v>
      </c>
      <c r="B163">
        <v>3.38</v>
      </c>
      <c r="D163" t="s">
        <v>311</v>
      </c>
      <c r="E163">
        <v>173.70478011472301</v>
      </c>
      <c r="F163">
        <v>4.2164114219632998</v>
      </c>
      <c r="G163">
        <v>5.6657488431345162E-8</v>
      </c>
      <c r="L163">
        <v>2.9358</v>
      </c>
      <c r="M163">
        <v>360.64</v>
      </c>
      <c r="R163">
        <v>2.614346292</v>
      </c>
      <c r="S163">
        <v>0.40503930930713583</v>
      </c>
    </row>
    <row r="164" spans="1:19" x14ac:dyDescent="0.25">
      <c r="A164" s="15">
        <v>2.8475000000000001</v>
      </c>
      <c r="B164">
        <v>3.5</v>
      </c>
      <c r="D164" t="s">
        <v>312</v>
      </c>
      <c r="E164">
        <v>174.52695984703601</v>
      </c>
      <c r="F164">
        <v>4.2437288903805399</v>
      </c>
      <c r="G164">
        <v>8.9514112375457372E-8</v>
      </c>
      <c r="L164">
        <v>2.94007</v>
      </c>
      <c r="M164">
        <v>270.25</v>
      </c>
      <c r="R164">
        <v>2.6149407080000002</v>
      </c>
      <c r="S164">
        <v>0.40244342649344106</v>
      </c>
    </row>
    <row r="165" spans="1:19" x14ac:dyDescent="0.25">
      <c r="A165" s="15">
        <v>2.85</v>
      </c>
      <c r="B165">
        <v>3.4</v>
      </c>
      <c r="L165">
        <v>2.9443299999999999</v>
      </c>
      <c r="M165">
        <v>333.28</v>
      </c>
      <c r="R165">
        <v>2.6155407309999998</v>
      </c>
      <c r="S165">
        <v>0.36801381342306982</v>
      </c>
    </row>
    <row r="166" spans="1:19" x14ac:dyDescent="0.25">
      <c r="A166" s="15">
        <v>2.8525</v>
      </c>
      <c r="B166">
        <v>3.42</v>
      </c>
      <c r="L166">
        <v>2.9485900000000003</v>
      </c>
      <c r="M166">
        <v>232.41</v>
      </c>
      <c r="R166">
        <v>2.616135146</v>
      </c>
      <c r="S166">
        <v>0.37068077926097975</v>
      </c>
    </row>
    <row r="167" spans="1:19" x14ac:dyDescent="0.25">
      <c r="A167" s="15">
        <v>2.855</v>
      </c>
      <c r="B167">
        <v>3.44</v>
      </c>
      <c r="L167">
        <v>2.9511500000000002</v>
      </c>
      <c r="M167">
        <v>93.21</v>
      </c>
      <c r="R167">
        <v>2.616735169</v>
      </c>
      <c r="S167">
        <v>0.35144192183272133</v>
      </c>
    </row>
    <row r="168" spans="1:19" x14ac:dyDescent="0.25">
      <c r="A168" s="15">
        <v>2.8574999999999999</v>
      </c>
      <c r="B168">
        <v>3.33</v>
      </c>
      <c r="L168">
        <v>2.9528499999999998</v>
      </c>
      <c r="M168">
        <v>349.8</v>
      </c>
      <c r="R168">
        <v>2.6173295849999998</v>
      </c>
      <c r="S168">
        <v>0.35687008506758033</v>
      </c>
    </row>
    <row r="169" spans="1:19" x14ac:dyDescent="0.25">
      <c r="A169" s="15">
        <v>2.86</v>
      </c>
      <c r="B169">
        <v>3.19</v>
      </c>
      <c r="L169">
        <v>2.9571100000000001</v>
      </c>
      <c r="M169">
        <v>107.34</v>
      </c>
      <c r="R169">
        <v>2.6179296079999999</v>
      </c>
      <c r="S169">
        <v>0.37076657415920744</v>
      </c>
    </row>
    <row r="170" spans="1:19" x14ac:dyDescent="0.25">
      <c r="A170" s="15">
        <v>2.8624999999999998</v>
      </c>
      <c r="B170">
        <v>3.25</v>
      </c>
      <c r="L170">
        <v>2.9613800000000001</v>
      </c>
      <c r="M170">
        <v>155.1</v>
      </c>
      <c r="R170">
        <v>2.618524023</v>
      </c>
      <c r="S170">
        <v>0.40000935535875015</v>
      </c>
    </row>
    <row r="171" spans="1:19" x14ac:dyDescent="0.25">
      <c r="A171" s="15">
        <v>2.8650000000000002</v>
      </c>
      <c r="B171">
        <v>3.37</v>
      </c>
      <c r="L171">
        <v>2.9656400000000001</v>
      </c>
      <c r="M171">
        <v>118.31</v>
      </c>
      <c r="R171">
        <v>2.619124046</v>
      </c>
      <c r="S171">
        <v>0.38071985759895199</v>
      </c>
    </row>
    <row r="172" spans="1:19" x14ac:dyDescent="0.25">
      <c r="A172" s="15">
        <v>2.8675000000000002</v>
      </c>
      <c r="B172">
        <v>3.31</v>
      </c>
      <c r="L172">
        <v>2.9741599999999999</v>
      </c>
      <c r="M172">
        <v>189.54</v>
      </c>
      <c r="R172">
        <v>2.6197184619999998</v>
      </c>
      <c r="S172">
        <v>0.32649417167883199</v>
      </c>
    </row>
    <row r="173" spans="1:19" x14ac:dyDescent="0.25">
      <c r="A173" s="15">
        <v>2.87</v>
      </c>
      <c r="B173">
        <v>3.3</v>
      </c>
      <c r="L173">
        <v>2.9784000000000002</v>
      </c>
      <c r="M173">
        <v>353.25</v>
      </c>
      <c r="R173">
        <v>2.6203128769999999</v>
      </c>
      <c r="S173">
        <v>0.38012828010088201</v>
      </c>
    </row>
    <row r="174" spans="1:19" x14ac:dyDescent="0.25">
      <c r="A174" s="15">
        <v>2.8725000000000001</v>
      </c>
      <c r="B174">
        <v>3.23</v>
      </c>
      <c r="L174">
        <v>2.9824000000000002</v>
      </c>
      <c r="M174">
        <v>246.74</v>
      </c>
      <c r="R174">
        <v>2.6209129</v>
      </c>
      <c r="S174">
        <v>0.37084918405198281</v>
      </c>
    </row>
    <row r="175" spans="1:19" x14ac:dyDescent="0.25">
      <c r="A175" s="15">
        <v>2.875</v>
      </c>
      <c r="B175">
        <v>3.23</v>
      </c>
      <c r="L175">
        <v>2.9828000000000001</v>
      </c>
      <c r="M175">
        <v>146.19</v>
      </c>
      <c r="R175">
        <v>2.6215073149999997</v>
      </c>
      <c r="S175">
        <v>0.37231230380864078</v>
      </c>
    </row>
    <row r="176" spans="1:19" x14ac:dyDescent="0.25">
      <c r="A176" s="15">
        <v>2.8774999999999999</v>
      </c>
      <c r="B176">
        <v>3.47</v>
      </c>
      <c r="L176">
        <v>2.9864000000000002</v>
      </c>
      <c r="M176">
        <v>325.33</v>
      </c>
      <c r="R176">
        <v>2.6221073379999997</v>
      </c>
      <c r="S176">
        <v>0.3443216756759836</v>
      </c>
    </row>
    <row r="177" spans="1:19" x14ac:dyDescent="0.25">
      <c r="A177" s="15">
        <v>2.88</v>
      </c>
      <c r="B177">
        <v>3.48</v>
      </c>
      <c r="L177">
        <v>2.9904000000000002</v>
      </c>
      <c r="M177">
        <v>231.83</v>
      </c>
      <c r="R177">
        <v>2.6227017540000004</v>
      </c>
      <c r="S177">
        <v>0.36473216469478753</v>
      </c>
    </row>
    <row r="178" spans="1:19" x14ac:dyDescent="0.25">
      <c r="A178" s="15">
        <v>2.8824999999999998</v>
      </c>
      <c r="B178">
        <v>3.45</v>
      </c>
      <c r="L178">
        <v>2.9944000000000002</v>
      </c>
      <c r="M178">
        <v>203.12</v>
      </c>
      <c r="R178">
        <v>2.623301777</v>
      </c>
      <c r="S178">
        <v>0.364990462365677</v>
      </c>
    </row>
    <row r="179" spans="1:19" x14ac:dyDescent="0.25">
      <c r="A179" s="15">
        <v>2.8849999999999998</v>
      </c>
      <c r="B179">
        <v>3.5</v>
      </c>
      <c r="L179">
        <v>2.9964</v>
      </c>
      <c r="M179">
        <v>230.84</v>
      </c>
      <c r="R179">
        <v>2.6238961920000001</v>
      </c>
      <c r="S179">
        <v>0.35088879282190721</v>
      </c>
    </row>
    <row r="180" spans="1:19" x14ac:dyDescent="0.25">
      <c r="A180" s="15">
        <v>2.8875000000000002</v>
      </c>
      <c r="B180">
        <v>3.46</v>
      </c>
      <c r="L180">
        <v>2.9984000000000002</v>
      </c>
      <c r="M180">
        <v>187.75</v>
      </c>
      <c r="R180">
        <v>2.6244962150000002</v>
      </c>
      <c r="S180">
        <v>0.34739392806937974</v>
      </c>
    </row>
    <row r="181" spans="1:19" x14ac:dyDescent="0.25">
      <c r="A181" s="15">
        <v>2.89</v>
      </c>
      <c r="B181">
        <v>3.49</v>
      </c>
      <c r="L181">
        <v>3.0004</v>
      </c>
      <c r="M181">
        <v>363.63</v>
      </c>
      <c r="R181">
        <v>2.625090631</v>
      </c>
      <c r="S181">
        <v>0.33960959083905951</v>
      </c>
    </row>
    <row r="182" spans="1:19" x14ac:dyDescent="0.25">
      <c r="A182" s="15">
        <v>2.8925000000000001</v>
      </c>
      <c r="B182">
        <v>3.34</v>
      </c>
      <c r="L182">
        <v>3.0042</v>
      </c>
      <c r="M182">
        <v>320.7</v>
      </c>
      <c r="R182">
        <v>2.625690654</v>
      </c>
      <c r="S182">
        <v>0.34310639347843042</v>
      </c>
    </row>
    <row r="183" spans="1:19" x14ac:dyDescent="0.25">
      <c r="A183" s="15">
        <v>2.895</v>
      </c>
      <c r="B183">
        <v>3.29</v>
      </c>
      <c r="L183">
        <v>3.0064000000000002</v>
      </c>
      <c r="M183">
        <v>338.48</v>
      </c>
      <c r="R183">
        <v>2.6262850690000001</v>
      </c>
      <c r="S183">
        <v>0.37902021212982195</v>
      </c>
    </row>
    <row r="184" spans="1:19" x14ac:dyDescent="0.25">
      <c r="A184" s="15">
        <v>2.8975</v>
      </c>
      <c r="B184">
        <v>3.14</v>
      </c>
      <c r="L184">
        <v>3.0135999999999998</v>
      </c>
      <c r="M184">
        <v>408.84</v>
      </c>
      <c r="R184">
        <v>2.6268794849999999</v>
      </c>
      <c r="S184">
        <v>0.37371372824237026</v>
      </c>
    </row>
    <row r="185" spans="1:19" x14ac:dyDescent="0.25">
      <c r="A185" s="15">
        <v>2.9</v>
      </c>
      <c r="B185">
        <v>3.22</v>
      </c>
      <c r="L185">
        <v>3.0175999999999998</v>
      </c>
      <c r="M185">
        <v>524.89</v>
      </c>
      <c r="R185">
        <v>2.627479508</v>
      </c>
      <c r="S185">
        <v>0.3630538544783839</v>
      </c>
    </row>
    <row r="186" spans="1:19" x14ac:dyDescent="0.25">
      <c r="A186" s="15">
        <v>2.9024999999999999</v>
      </c>
      <c r="B186">
        <v>3.21</v>
      </c>
      <c r="L186">
        <v>3.0210599999999999</v>
      </c>
      <c r="M186">
        <v>410.75</v>
      </c>
      <c r="R186">
        <v>2.6280739230000001</v>
      </c>
      <c r="S186">
        <v>0.37865816210041642</v>
      </c>
    </row>
    <row r="187" spans="1:19" x14ac:dyDescent="0.25">
      <c r="A187" s="15">
        <v>2.9049999999999998</v>
      </c>
      <c r="B187">
        <v>3.32</v>
      </c>
      <c r="L187">
        <v>3.0257499999999999</v>
      </c>
      <c r="M187">
        <v>242.93</v>
      </c>
      <c r="R187">
        <v>2.6286739459999997</v>
      </c>
      <c r="S187">
        <v>0.4530150690320166</v>
      </c>
    </row>
    <row r="188" spans="1:19" x14ac:dyDescent="0.25">
      <c r="A188" s="15">
        <v>2.9075000000000002</v>
      </c>
      <c r="B188">
        <v>3.28</v>
      </c>
      <c r="L188">
        <v>3.0261499999999999</v>
      </c>
      <c r="M188">
        <v>127.46</v>
      </c>
      <c r="R188">
        <v>2.6292683619999999</v>
      </c>
      <c r="S188">
        <v>0.35017735413389373</v>
      </c>
    </row>
    <row r="189" spans="1:19" x14ac:dyDescent="0.25">
      <c r="A189" s="15">
        <v>2.91</v>
      </c>
      <c r="B189">
        <v>3.27</v>
      </c>
      <c r="L189">
        <v>3.03064</v>
      </c>
      <c r="M189">
        <v>318.33</v>
      </c>
      <c r="R189">
        <v>2.6298683850000004</v>
      </c>
      <c r="S189">
        <v>0.34425471323695611</v>
      </c>
    </row>
    <row r="190" spans="1:19" x14ac:dyDescent="0.25">
      <c r="A190" s="15">
        <v>2.9125000000000001</v>
      </c>
      <c r="B190">
        <v>3.3</v>
      </c>
      <c r="L190">
        <v>3.03532</v>
      </c>
      <c r="M190">
        <v>343.74</v>
      </c>
      <c r="R190">
        <v>2.6304627999999997</v>
      </c>
      <c r="S190">
        <v>0.32984238363068252</v>
      </c>
    </row>
    <row r="191" spans="1:19" x14ac:dyDescent="0.25">
      <c r="A191" s="15">
        <v>2.915</v>
      </c>
      <c r="B191">
        <v>3.49</v>
      </c>
      <c r="L191">
        <v>3.0396100000000001</v>
      </c>
      <c r="M191">
        <v>315.07</v>
      </c>
      <c r="R191">
        <v>2.6310628230000002</v>
      </c>
      <c r="S191">
        <v>0.28837760559231612</v>
      </c>
    </row>
    <row r="192" spans="1:19" x14ac:dyDescent="0.25">
      <c r="A192" s="15">
        <v>2.9175</v>
      </c>
      <c r="B192">
        <v>3.41</v>
      </c>
      <c r="L192">
        <v>3.0418499999999997</v>
      </c>
      <c r="M192">
        <v>214.18</v>
      </c>
      <c r="R192">
        <v>2.6316572379999998</v>
      </c>
      <c r="S192">
        <v>0.30505565787795474</v>
      </c>
    </row>
    <row r="193" spans="1:19" x14ac:dyDescent="0.25">
      <c r="A193" s="15">
        <v>2.92</v>
      </c>
      <c r="B193">
        <v>3.51</v>
      </c>
      <c r="L193">
        <v>3.0440900000000002</v>
      </c>
      <c r="M193">
        <v>500.27</v>
      </c>
      <c r="R193">
        <v>2.6328516770000001</v>
      </c>
      <c r="S193">
        <v>0.30800415582096291</v>
      </c>
    </row>
    <row r="194" spans="1:19" x14ac:dyDescent="0.25">
      <c r="A194" s="15">
        <v>2.9224999999999999</v>
      </c>
      <c r="B194">
        <v>3.5</v>
      </c>
      <c r="L194">
        <v>3.0485700000000002</v>
      </c>
      <c r="M194">
        <v>256.81</v>
      </c>
      <c r="R194">
        <v>2.6334460920000002</v>
      </c>
      <c r="S194">
        <v>0.31783778509396254</v>
      </c>
    </row>
    <row r="195" spans="1:19" x14ac:dyDescent="0.25">
      <c r="A195" s="15">
        <v>2.9249999999999998</v>
      </c>
      <c r="B195">
        <v>3.5</v>
      </c>
      <c r="L195">
        <v>3.0550600000000001</v>
      </c>
      <c r="M195">
        <v>230.35</v>
      </c>
      <c r="R195">
        <v>2.6340461150000003</v>
      </c>
      <c r="S195">
        <v>0.32817190159696252</v>
      </c>
    </row>
    <row r="196" spans="1:19" x14ac:dyDescent="0.25">
      <c r="A196" s="15">
        <v>2.9275000000000002</v>
      </c>
      <c r="B196">
        <v>3.33</v>
      </c>
      <c r="L196">
        <v>3.0631599999999999</v>
      </c>
      <c r="M196">
        <v>278.67</v>
      </c>
      <c r="R196">
        <v>2.6346405310000001</v>
      </c>
      <c r="S196">
        <v>0.35218901891331933</v>
      </c>
    </row>
    <row r="197" spans="1:19" x14ac:dyDescent="0.25">
      <c r="A197" s="15">
        <v>2.93</v>
      </c>
      <c r="B197">
        <v>3.43</v>
      </c>
      <c r="L197">
        <v>3.0654400000000002</v>
      </c>
      <c r="M197">
        <v>70.05</v>
      </c>
      <c r="R197">
        <v>2.6352405540000001</v>
      </c>
      <c r="S197">
        <v>0.40051097507582789</v>
      </c>
    </row>
    <row r="198" spans="1:19" x14ac:dyDescent="0.25">
      <c r="A198" s="15">
        <v>2.9325000000000001</v>
      </c>
      <c r="B198">
        <v>3.51</v>
      </c>
      <c r="L198">
        <v>3.0672199999999998</v>
      </c>
      <c r="M198">
        <v>192.48</v>
      </c>
      <c r="R198">
        <v>2.6358349689999998</v>
      </c>
      <c r="S198">
        <v>0.46044582570101789</v>
      </c>
    </row>
    <row r="199" spans="1:19" x14ac:dyDescent="0.25">
      <c r="A199" s="15">
        <v>2.9350000000000001</v>
      </c>
      <c r="B199">
        <v>3.31</v>
      </c>
      <c r="L199">
        <v>3.0689899999999999</v>
      </c>
      <c r="M199">
        <v>63.95</v>
      </c>
      <c r="R199">
        <v>2.6364349919999999</v>
      </c>
      <c r="S199">
        <v>0.42723775119585206</v>
      </c>
    </row>
    <row r="200" spans="1:19" x14ac:dyDescent="0.25">
      <c r="A200" s="15">
        <v>2.9375</v>
      </c>
      <c r="B200">
        <v>3.18</v>
      </c>
      <c r="L200">
        <v>3.0748099999999998</v>
      </c>
      <c r="M200">
        <v>160.58000000000001</v>
      </c>
      <c r="R200">
        <v>2.6370294080000001</v>
      </c>
      <c r="S200">
        <v>0.53225849341603437</v>
      </c>
    </row>
    <row r="201" spans="1:19" x14ac:dyDescent="0.25">
      <c r="A201" s="15">
        <v>2.94</v>
      </c>
      <c r="B201">
        <v>3.09</v>
      </c>
      <c r="L201">
        <v>3.0788600000000002</v>
      </c>
      <c r="M201">
        <v>125.68</v>
      </c>
      <c r="R201">
        <v>2.6376294309999997</v>
      </c>
      <c r="S201">
        <v>0.53683223038980366</v>
      </c>
    </row>
    <row r="202" spans="1:19" x14ac:dyDescent="0.25">
      <c r="A202" s="15">
        <v>2.9424999999999999</v>
      </c>
      <c r="B202">
        <v>2.95</v>
      </c>
      <c r="L202">
        <v>3.0826599999999997</v>
      </c>
      <c r="M202">
        <v>100.96</v>
      </c>
      <c r="R202">
        <v>2.6382238459999998</v>
      </c>
      <c r="S202">
        <v>0.69114210472993876</v>
      </c>
    </row>
    <row r="203" spans="1:19" x14ac:dyDescent="0.25">
      <c r="A203" s="15">
        <v>2.9449999999999998</v>
      </c>
      <c r="B203">
        <v>2.95</v>
      </c>
      <c r="L203">
        <v>3.0864600000000002</v>
      </c>
      <c r="M203">
        <v>113.41</v>
      </c>
      <c r="R203">
        <v>2.638790223</v>
      </c>
      <c r="S203">
        <v>0.65405203266752243</v>
      </c>
    </row>
    <row r="204" spans="1:19" x14ac:dyDescent="0.25">
      <c r="A204" s="15">
        <v>2.9474999999999998</v>
      </c>
      <c r="B204">
        <v>3.06</v>
      </c>
      <c r="L204">
        <v>3.09063</v>
      </c>
      <c r="M204">
        <v>148.61000000000001</v>
      </c>
      <c r="R204">
        <v>2.6393622080000001</v>
      </c>
      <c r="S204">
        <v>0.69569333206930839</v>
      </c>
    </row>
    <row r="205" spans="1:19" x14ac:dyDescent="0.25">
      <c r="A205" s="15">
        <v>2.95</v>
      </c>
      <c r="B205">
        <v>2.93</v>
      </c>
      <c r="L205">
        <v>3.0953200000000001</v>
      </c>
      <c r="M205">
        <v>100.58</v>
      </c>
      <c r="R205">
        <v>2.6399285850000003</v>
      </c>
      <c r="S205">
        <v>0.57483882187517521</v>
      </c>
    </row>
    <row r="206" spans="1:19" x14ac:dyDescent="0.25">
      <c r="A206" s="15">
        <v>2.9525000000000001</v>
      </c>
      <c r="B206">
        <v>2.92</v>
      </c>
      <c r="L206">
        <v>3.0956300000000003</v>
      </c>
      <c r="M206">
        <v>58.12</v>
      </c>
      <c r="R206">
        <v>2.6405005689999999</v>
      </c>
      <c r="S206">
        <v>0.45812793387832507</v>
      </c>
    </row>
    <row r="207" spans="1:19" x14ac:dyDescent="0.25">
      <c r="A207" s="15">
        <v>2.9550000000000001</v>
      </c>
      <c r="B207">
        <v>3.16</v>
      </c>
      <c r="L207">
        <v>3.1000100000000002</v>
      </c>
      <c r="M207">
        <v>92.4</v>
      </c>
      <c r="R207">
        <v>2.641066946</v>
      </c>
      <c r="S207">
        <v>0.41999330648114419</v>
      </c>
    </row>
    <row r="208" spans="1:19" x14ac:dyDescent="0.25">
      <c r="A208" s="15">
        <v>2.9575</v>
      </c>
      <c r="B208">
        <v>3.23</v>
      </c>
      <c r="L208">
        <v>3.1050200000000001</v>
      </c>
      <c r="M208">
        <v>111.53</v>
      </c>
      <c r="R208">
        <v>2.6416333230000002</v>
      </c>
      <c r="S208">
        <v>0.405052990076328</v>
      </c>
    </row>
    <row r="209" spans="1:19" x14ac:dyDescent="0.25">
      <c r="A209" s="15">
        <v>2.96</v>
      </c>
      <c r="B209">
        <v>3.08</v>
      </c>
      <c r="L209">
        <v>3.1097100000000002</v>
      </c>
      <c r="M209">
        <v>111.97</v>
      </c>
      <c r="R209">
        <v>2.6422053079999999</v>
      </c>
      <c r="S209">
        <v>0.41174403559057904</v>
      </c>
    </row>
    <row r="210" spans="1:19" x14ac:dyDescent="0.25">
      <c r="A210" s="15">
        <v>2.9624999999999999</v>
      </c>
      <c r="B210">
        <v>3.18</v>
      </c>
      <c r="L210">
        <v>3.1144099999999999</v>
      </c>
      <c r="M210">
        <v>44.23</v>
      </c>
      <c r="R210">
        <v>2.642771685</v>
      </c>
      <c r="S210">
        <v>0.36414397078768557</v>
      </c>
    </row>
    <row r="211" spans="1:19" x14ac:dyDescent="0.25">
      <c r="A211" s="15">
        <v>2.9649999999999999</v>
      </c>
      <c r="B211">
        <v>3.16</v>
      </c>
      <c r="L211">
        <v>3.1194099999999998</v>
      </c>
      <c r="M211">
        <v>102.55</v>
      </c>
      <c r="R211">
        <v>2.6433436690000001</v>
      </c>
      <c r="S211">
        <v>0.37767617353597693</v>
      </c>
    </row>
    <row r="212" spans="1:19" x14ac:dyDescent="0.25">
      <c r="A212" s="15">
        <v>2.9674999999999998</v>
      </c>
      <c r="B212">
        <v>3.35</v>
      </c>
      <c r="L212">
        <v>3.1241099999999999</v>
      </c>
      <c r="M212">
        <v>134.36000000000001</v>
      </c>
      <c r="R212">
        <v>2.6439100459999998</v>
      </c>
      <c r="S212">
        <v>0.39957783081604487</v>
      </c>
    </row>
    <row r="213" spans="1:19" x14ac:dyDescent="0.25">
      <c r="A213" s="15">
        <v>2.97</v>
      </c>
      <c r="B213">
        <v>3.3</v>
      </c>
      <c r="L213">
        <v>3.1288</v>
      </c>
      <c r="M213">
        <v>219.46</v>
      </c>
      <c r="R213">
        <v>2.644476423</v>
      </c>
      <c r="S213">
        <v>0.40076360905864145</v>
      </c>
    </row>
    <row r="214" spans="1:19" x14ac:dyDescent="0.25">
      <c r="A214" s="15">
        <v>2.9725000000000001</v>
      </c>
      <c r="B214">
        <v>3.33</v>
      </c>
      <c r="L214">
        <v>3.1319299999999997</v>
      </c>
      <c r="M214">
        <v>118.1</v>
      </c>
      <c r="R214">
        <v>2.6450484080000001</v>
      </c>
      <c r="S214">
        <v>0.41164696192179956</v>
      </c>
    </row>
    <row r="215" spans="1:19" x14ac:dyDescent="0.25">
      <c r="A215" s="15">
        <v>2.9750000000000001</v>
      </c>
      <c r="B215">
        <v>3.48</v>
      </c>
      <c r="L215">
        <v>3.13381</v>
      </c>
      <c r="M215">
        <v>221.52</v>
      </c>
      <c r="R215">
        <v>2.6456147850000002</v>
      </c>
      <c r="S215">
        <v>0.44427834274190381</v>
      </c>
    </row>
    <row r="216" spans="1:19" x14ac:dyDescent="0.25">
      <c r="A216" s="15">
        <v>2.9775</v>
      </c>
      <c r="B216">
        <v>3.43</v>
      </c>
      <c r="L216">
        <v>3.1379600000000001</v>
      </c>
      <c r="M216">
        <v>327.05</v>
      </c>
      <c r="R216">
        <v>2.646181162</v>
      </c>
      <c r="S216">
        <v>0.4984118588190099</v>
      </c>
    </row>
    <row r="217" spans="1:19" x14ac:dyDescent="0.25">
      <c r="A217" s="15">
        <v>2.98</v>
      </c>
      <c r="B217">
        <v>3.45</v>
      </c>
      <c r="L217">
        <v>3.14209</v>
      </c>
      <c r="M217">
        <v>293.24</v>
      </c>
      <c r="R217">
        <v>2.646753146</v>
      </c>
      <c r="S217">
        <v>0.47354425829659902</v>
      </c>
    </row>
    <row r="218" spans="1:19" x14ac:dyDescent="0.25">
      <c r="A218" s="15">
        <v>2.9824999999999999</v>
      </c>
      <c r="B218">
        <v>3.26</v>
      </c>
      <c r="L218">
        <v>3.1464299999999996</v>
      </c>
      <c r="M218">
        <v>178.2</v>
      </c>
      <c r="R218">
        <v>2.6473195230000002</v>
      </c>
      <c r="S218">
        <v>0.50401755465706422</v>
      </c>
    </row>
    <row r="219" spans="1:19" x14ac:dyDescent="0.25">
      <c r="A219" s="15">
        <v>2.9849999999999999</v>
      </c>
      <c r="B219">
        <v>3.07</v>
      </c>
      <c r="L219">
        <v>3.1505700000000001</v>
      </c>
      <c r="M219">
        <v>194.48</v>
      </c>
      <c r="R219">
        <v>2.6478915080000003</v>
      </c>
      <c r="S219">
        <v>0.47496962557121708</v>
      </c>
    </row>
    <row r="220" spans="1:19" x14ac:dyDescent="0.25">
      <c r="A220" s="15">
        <v>2.9874999999999998</v>
      </c>
      <c r="B220">
        <v>3.15</v>
      </c>
      <c r="L220">
        <v>3.1533899999999999</v>
      </c>
      <c r="M220">
        <v>116.34</v>
      </c>
      <c r="R220">
        <v>2.648457885</v>
      </c>
      <c r="S220">
        <v>0.45989980482194104</v>
      </c>
    </row>
    <row r="221" spans="1:19" x14ac:dyDescent="0.25">
      <c r="A221" s="15">
        <v>2.99</v>
      </c>
      <c r="B221">
        <v>3.18</v>
      </c>
      <c r="L221">
        <v>3.15557</v>
      </c>
      <c r="M221">
        <v>82.36</v>
      </c>
      <c r="R221">
        <v>2.6490242619999997</v>
      </c>
      <c r="S221">
        <v>0.49806619017475234</v>
      </c>
    </row>
    <row r="222" spans="1:19" x14ac:dyDescent="0.25">
      <c r="A222" s="15">
        <v>2.9925000000000002</v>
      </c>
      <c r="B222">
        <v>3.21</v>
      </c>
      <c r="L222">
        <v>3.15774</v>
      </c>
      <c r="M222">
        <v>98.21</v>
      </c>
      <c r="R222">
        <v>2.6495962460000002</v>
      </c>
      <c r="S222">
        <v>0.60310145749042054</v>
      </c>
    </row>
    <row r="223" spans="1:19" x14ac:dyDescent="0.25">
      <c r="A223" s="15">
        <v>2.9950000000000001</v>
      </c>
      <c r="B223">
        <v>3.2</v>
      </c>
      <c r="L223">
        <v>3.15991</v>
      </c>
      <c r="M223">
        <v>84.08</v>
      </c>
      <c r="R223">
        <v>2.6502059570000003</v>
      </c>
      <c r="S223">
        <v>0.48471239111811448</v>
      </c>
    </row>
    <row r="224" spans="1:19" x14ac:dyDescent="0.25">
      <c r="A224" s="15">
        <v>2.9975000000000001</v>
      </c>
      <c r="B224">
        <v>3.22</v>
      </c>
      <c r="L224">
        <v>3.1642600000000001</v>
      </c>
      <c r="M224">
        <v>175.77</v>
      </c>
      <c r="R224">
        <v>2.650930357</v>
      </c>
      <c r="S224">
        <v>0.37676377498552638</v>
      </c>
    </row>
    <row r="225" spans="1:19" x14ac:dyDescent="0.25">
      <c r="A225" s="15">
        <v>3</v>
      </c>
      <c r="B225">
        <v>3.36</v>
      </c>
      <c r="L225">
        <v>3.1686100000000001</v>
      </c>
      <c r="M225">
        <v>90.73</v>
      </c>
      <c r="R225">
        <v>2.6516476550000001</v>
      </c>
      <c r="S225">
        <v>0.44354183001448605</v>
      </c>
    </row>
    <row r="226" spans="1:19" x14ac:dyDescent="0.25">
      <c r="A226" s="15">
        <v>3.0049999999999999</v>
      </c>
      <c r="B226">
        <v>3.44</v>
      </c>
      <c r="L226">
        <v>3.1729600000000002</v>
      </c>
      <c r="M226">
        <v>178.58</v>
      </c>
      <c r="R226">
        <v>2.6523649529999997</v>
      </c>
      <c r="S226">
        <v>0.4275660963052933</v>
      </c>
    </row>
    <row r="227" spans="1:19" x14ac:dyDescent="0.25">
      <c r="A227" s="15">
        <v>3.01</v>
      </c>
      <c r="B227">
        <v>3.46</v>
      </c>
      <c r="L227">
        <v>3.1775799999999998</v>
      </c>
      <c r="M227">
        <v>76.52</v>
      </c>
      <c r="R227">
        <v>2.6530893529999999</v>
      </c>
      <c r="S227">
        <v>0.34558763000964599</v>
      </c>
    </row>
    <row r="228" spans="1:19" x14ac:dyDescent="0.25">
      <c r="A228" s="15">
        <v>3.0150000000000001</v>
      </c>
      <c r="B228">
        <v>3.52</v>
      </c>
      <c r="L228">
        <v>3.1781100000000002</v>
      </c>
      <c r="M228">
        <v>72.540000000000006</v>
      </c>
      <c r="R228">
        <v>2.653806651</v>
      </c>
      <c r="S228">
        <v>0.3176770055348247</v>
      </c>
    </row>
    <row r="229" spans="1:19" x14ac:dyDescent="0.25">
      <c r="A229" s="15">
        <v>3.02</v>
      </c>
      <c r="B229">
        <v>3.49</v>
      </c>
      <c r="L229">
        <v>3.1828600000000002</v>
      </c>
      <c r="M229">
        <v>63.34</v>
      </c>
      <c r="R229">
        <v>2.6545310509999998</v>
      </c>
      <c r="S229">
        <v>0.42977048514454952</v>
      </c>
    </row>
    <row r="230" spans="1:19" x14ac:dyDescent="0.25">
      <c r="A230" s="15">
        <v>3.0249999999999999</v>
      </c>
      <c r="B230">
        <v>3.32</v>
      </c>
      <c r="L230">
        <v>3.1881300000000001</v>
      </c>
      <c r="M230">
        <v>60.48</v>
      </c>
      <c r="R230">
        <v>2.6552483489999998</v>
      </c>
      <c r="S230">
        <v>0.33138932292098428</v>
      </c>
    </row>
    <row r="231" spans="1:19" x14ac:dyDescent="0.25">
      <c r="A231" s="15">
        <v>3.03</v>
      </c>
      <c r="B231">
        <v>3.13</v>
      </c>
      <c r="L231">
        <v>3.1934099999999996</v>
      </c>
      <c r="M231">
        <v>121.76</v>
      </c>
      <c r="R231">
        <v>2.6559656469999999</v>
      </c>
      <c r="S231">
        <v>0.28506297780606971</v>
      </c>
    </row>
    <row r="232" spans="1:19" x14ac:dyDescent="0.25">
      <c r="A232" s="15">
        <v>3.0350000000000001</v>
      </c>
      <c r="B232">
        <v>3.09</v>
      </c>
      <c r="L232">
        <v>3.19868</v>
      </c>
      <c r="M232">
        <v>46.12</v>
      </c>
      <c r="R232">
        <v>2.6566900470000001</v>
      </c>
      <c r="S232">
        <v>0.27695651440088365</v>
      </c>
    </row>
    <row r="233" spans="1:19" x14ac:dyDescent="0.25">
      <c r="A233" s="15">
        <v>3.04</v>
      </c>
      <c r="B233">
        <v>3.23</v>
      </c>
      <c r="L233">
        <v>3.2039599999999999</v>
      </c>
      <c r="M233">
        <v>53.23</v>
      </c>
      <c r="R233">
        <v>2.6574073450000002</v>
      </c>
      <c r="S233">
        <v>0.31517353698985373</v>
      </c>
    </row>
    <row r="234" spans="1:19" x14ac:dyDescent="0.25">
      <c r="A234" s="15">
        <v>3.0449999999999999</v>
      </c>
      <c r="B234">
        <v>3.31</v>
      </c>
      <c r="L234">
        <v>3.2092299999999998</v>
      </c>
      <c r="M234">
        <v>87.4</v>
      </c>
      <c r="R234">
        <v>2.6581246430000003</v>
      </c>
      <c r="S234">
        <v>0.2573143251736858</v>
      </c>
    </row>
    <row r="235" spans="1:19" x14ac:dyDescent="0.25">
      <c r="A235" s="15">
        <v>3.05</v>
      </c>
      <c r="B235">
        <v>3.33</v>
      </c>
      <c r="L235">
        <v>3.2145100000000002</v>
      </c>
      <c r="M235">
        <v>56.03</v>
      </c>
      <c r="R235">
        <v>2.658849043</v>
      </c>
      <c r="S235">
        <v>0.28141454378247133</v>
      </c>
    </row>
    <row r="236" spans="1:19" x14ac:dyDescent="0.25">
      <c r="A236" s="15">
        <v>3.0550000000000002</v>
      </c>
      <c r="B236">
        <v>3.14</v>
      </c>
      <c r="L236">
        <v>3.21767</v>
      </c>
      <c r="M236">
        <v>47.98</v>
      </c>
      <c r="R236">
        <v>2.6595663410000001</v>
      </c>
      <c r="S236">
        <v>0.31915705390396615</v>
      </c>
    </row>
    <row r="237" spans="1:19" x14ac:dyDescent="0.25">
      <c r="A237" s="15">
        <v>3.06</v>
      </c>
      <c r="B237">
        <v>2.95</v>
      </c>
      <c r="L237">
        <v>3.22505</v>
      </c>
      <c r="M237">
        <v>35.28</v>
      </c>
      <c r="R237">
        <v>2.6602907409999998</v>
      </c>
      <c r="S237">
        <v>0.28885018829278197</v>
      </c>
    </row>
    <row r="238" spans="1:19" x14ac:dyDescent="0.25">
      <c r="A238" s="15">
        <v>3.0649999999999999</v>
      </c>
      <c r="B238">
        <v>3.05</v>
      </c>
      <c r="L238">
        <v>3.2303299999999999</v>
      </c>
      <c r="M238">
        <v>36.909999999999997</v>
      </c>
      <c r="R238">
        <v>2.6610080389999999</v>
      </c>
      <c r="S238">
        <v>0.27947137059903027</v>
      </c>
    </row>
    <row r="239" spans="1:19" x14ac:dyDescent="0.25">
      <c r="A239" s="15">
        <v>3.07</v>
      </c>
      <c r="B239">
        <v>3.09</v>
      </c>
      <c r="L239">
        <v>3.2408800000000002</v>
      </c>
      <c r="M239">
        <v>43.98</v>
      </c>
      <c r="R239">
        <v>2.661725337</v>
      </c>
      <c r="S239">
        <v>0.23382242851991081</v>
      </c>
    </row>
    <row r="240" spans="1:19" x14ac:dyDescent="0.25">
      <c r="A240" s="15">
        <v>3.0750000000000002</v>
      </c>
      <c r="B240">
        <v>3.1</v>
      </c>
      <c r="L240">
        <v>3.2461500000000001</v>
      </c>
      <c r="M240">
        <v>65.91</v>
      </c>
      <c r="R240">
        <v>2.6624497369999998</v>
      </c>
      <c r="S240">
        <v>0.22980421972967621</v>
      </c>
    </row>
    <row r="241" spans="1:19" x14ac:dyDescent="0.25">
      <c r="A241" s="15">
        <v>3.08</v>
      </c>
      <c r="B241">
        <v>3.09</v>
      </c>
      <c r="L241">
        <v>3.25143</v>
      </c>
      <c r="M241">
        <v>86.15</v>
      </c>
      <c r="R241">
        <v>2.6631670349999998</v>
      </c>
      <c r="S241">
        <v>0.22921188701427622</v>
      </c>
    </row>
    <row r="242" spans="1:19" x14ac:dyDescent="0.25">
      <c r="A242" s="15">
        <v>3.085</v>
      </c>
      <c r="B242">
        <v>2.94</v>
      </c>
      <c r="L242">
        <v>3.25407</v>
      </c>
      <c r="M242">
        <v>147.18</v>
      </c>
      <c r="R242">
        <v>2.663891435</v>
      </c>
      <c r="S242">
        <v>0.235901018024886</v>
      </c>
    </row>
    <row r="243" spans="1:19" x14ac:dyDescent="0.25">
      <c r="A243" s="15">
        <v>3.09</v>
      </c>
      <c r="B243">
        <v>3.18</v>
      </c>
      <c r="L243">
        <v>3.2572299999999998</v>
      </c>
      <c r="M243">
        <v>73.84</v>
      </c>
      <c r="R243">
        <v>2.6646087330000001</v>
      </c>
      <c r="S243">
        <v>0.20568331441555254</v>
      </c>
    </row>
    <row r="244" spans="1:19" x14ac:dyDescent="0.25">
      <c r="A244" s="15">
        <v>3.0950000000000002</v>
      </c>
      <c r="B244">
        <v>3.18</v>
      </c>
      <c r="L244">
        <v>3.2593400000000003</v>
      </c>
      <c r="M244">
        <v>86.66</v>
      </c>
      <c r="R244">
        <v>2.6653260310000002</v>
      </c>
      <c r="S244">
        <v>0.23826570544819209</v>
      </c>
    </row>
    <row r="245" spans="1:19" x14ac:dyDescent="0.25">
      <c r="A245" s="15">
        <v>3.1</v>
      </c>
      <c r="B245">
        <v>3.08</v>
      </c>
      <c r="L245">
        <v>3.2646199999999999</v>
      </c>
      <c r="M245">
        <v>65.91</v>
      </c>
      <c r="R245">
        <v>2.6660504309999999</v>
      </c>
      <c r="S245">
        <v>0.2714701849026111</v>
      </c>
    </row>
    <row r="246" spans="1:19" x14ac:dyDescent="0.25">
      <c r="A246" s="15">
        <v>3.105</v>
      </c>
      <c r="B246">
        <v>3.06</v>
      </c>
      <c r="L246">
        <v>3.2698899999999997</v>
      </c>
      <c r="M246">
        <v>135.38</v>
      </c>
      <c r="R246">
        <v>2.666767729</v>
      </c>
      <c r="S246">
        <v>0.25876176908591736</v>
      </c>
    </row>
    <row r="247" spans="1:19" x14ac:dyDescent="0.25">
      <c r="A247" s="15">
        <v>3.11</v>
      </c>
      <c r="B247">
        <v>3.13</v>
      </c>
      <c r="L247">
        <v>3.2751600000000001</v>
      </c>
      <c r="M247">
        <v>70.040000000000006</v>
      </c>
      <c r="R247">
        <v>2.6674921290000002</v>
      </c>
      <c r="S247">
        <v>0.22522591726717298</v>
      </c>
    </row>
    <row r="248" spans="1:19" x14ac:dyDescent="0.25">
      <c r="A248" s="15">
        <v>3.1150000000000002</v>
      </c>
      <c r="B248">
        <v>3.22</v>
      </c>
      <c r="L248">
        <v>3.2857099999999999</v>
      </c>
      <c r="M248">
        <v>122.53</v>
      </c>
      <c r="R248">
        <v>2.6682094269999999</v>
      </c>
      <c r="S248">
        <v>0.24201451148635353</v>
      </c>
    </row>
    <row r="249" spans="1:19" x14ac:dyDescent="0.25">
      <c r="A249" s="15">
        <v>3.12</v>
      </c>
      <c r="B249">
        <v>3.26</v>
      </c>
      <c r="L249">
        <v>3.28809</v>
      </c>
      <c r="M249">
        <v>188.37</v>
      </c>
      <c r="R249">
        <v>2.6689267249999999</v>
      </c>
      <c r="S249">
        <v>0.25492544007609957</v>
      </c>
    </row>
    <row r="250" spans="1:19" x14ac:dyDescent="0.25">
      <c r="A250" s="15">
        <v>3.125</v>
      </c>
      <c r="B250">
        <v>3.34</v>
      </c>
      <c r="L250">
        <v>3.2909899999999999</v>
      </c>
      <c r="M250">
        <v>224.02</v>
      </c>
      <c r="R250">
        <v>2.6696511249999997</v>
      </c>
      <c r="S250">
        <v>0.24270318776887617</v>
      </c>
    </row>
    <row r="251" spans="1:19" x14ac:dyDescent="0.25">
      <c r="A251" s="15">
        <v>3.13</v>
      </c>
      <c r="B251">
        <v>3.38</v>
      </c>
      <c r="L251">
        <v>3.2938899999999998</v>
      </c>
      <c r="M251">
        <v>183.91</v>
      </c>
      <c r="R251">
        <v>2.6703684229999998</v>
      </c>
      <c r="S251">
        <v>0.25280232242292422</v>
      </c>
    </row>
    <row r="252" spans="1:19" x14ac:dyDescent="0.25">
      <c r="A252" s="15">
        <v>3.1349999999999998</v>
      </c>
      <c r="B252">
        <v>3.45</v>
      </c>
      <c r="L252">
        <v>3.2986200000000001</v>
      </c>
      <c r="M252">
        <v>367.03</v>
      </c>
      <c r="R252">
        <v>2.6710857209999999</v>
      </c>
      <c r="S252">
        <v>0.28130114502494663</v>
      </c>
    </row>
    <row r="253" spans="1:19" x14ac:dyDescent="0.25">
      <c r="A253" s="15">
        <v>3.14</v>
      </c>
      <c r="B253">
        <v>3.38</v>
      </c>
      <c r="L253">
        <v>3.3030599999999999</v>
      </c>
      <c r="M253">
        <v>298.74</v>
      </c>
      <c r="R253">
        <v>2.671810121</v>
      </c>
      <c r="S253">
        <v>0.27082967295361893</v>
      </c>
    </row>
    <row r="254" spans="1:19" x14ac:dyDescent="0.25">
      <c r="A254" s="15">
        <v>3.145</v>
      </c>
      <c r="B254">
        <v>3.35</v>
      </c>
      <c r="L254">
        <v>3.3075000000000001</v>
      </c>
      <c r="M254">
        <v>552.39</v>
      </c>
      <c r="R254">
        <v>2.6725274190000001</v>
      </c>
      <c r="S254">
        <v>0.3107491406081046</v>
      </c>
    </row>
    <row r="255" spans="1:19" x14ac:dyDescent="0.25">
      <c r="A255" s="15">
        <v>3.15</v>
      </c>
      <c r="B255">
        <v>3.16</v>
      </c>
      <c r="L255">
        <v>3.30972</v>
      </c>
      <c r="M255">
        <v>229.53</v>
      </c>
      <c r="R255">
        <v>2.6732518189999999</v>
      </c>
      <c r="S255">
        <v>0.330649536847894</v>
      </c>
    </row>
    <row r="256" spans="1:19" x14ac:dyDescent="0.25">
      <c r="A256" s="15">
        <v>3.1549999999999998</v>
      </c>
      <c r="B256">
        <v>2.95</v>
      </c>
      <c r="L256">
        <v>3.3123499999999999</v>
      </c>
      <c r="M256">
        <v>176.6</v>
      </c>
      <c r="R256">
        <v>2.673969117</v>
      </c>
      <c r="S256">
        <v>0.29213426458123737</v>
      </c>
    </row>
    <row r="257" spans="1:19" x14ac:dyDescent="0.25">
      <c r="A257" s="15">
        <v>3.16</v>
      </c>
      <c r="B257">
        <v>3.01</v>
      </c>
      <c r="L257">
        <v>3.3186100000000001</v>
      </c>
      <c r="M257">
        <v>175.02</v>
      </c>
      <c r="R257">
        <v>2.674686415</v>
      </c>
      <c r="S257">
        <v>0.27946952535637903</v>
      </c>
    </row>
    <row r="258" spans="1:19" x14ac:dyDescent="0.25">
      <c r="A258" s="15">
        <v>3.165</v>
      </c>
      <c r="B258">
        <v>3.04</v>
      </c>
      <c r="L258">
        <v>3.3230500000000003</v>
      </c>
      <c r="M258">
        <v>108.66</v>
      </c>
      <c r="R258">
        <v>2.6754108150000002</v>
      </c>
      <c r="S258">
        <v>0.31202537777659811</v>
      </c>
    </row>
    <row r="259" spans="1:19" x14ac:dyDescent="0.25">
      <c r="A259" s="15">
        <v>3.17</v>
      </c>
      <c r="B259">
        <v>3.14</v>
      </c>
      <c r="L259">
        <v>3.3274899999999996</v>
      </c>
      <c r="M259">
        <v>219.2</v>
      </c>
      <c r="R259">
        <v>2.6761281130000003</v>
      </c>
      <c r="S259">
        <v>0.29061223546627318</v>
      </c>
    </row>
    <row r="260" spans="1:19" x14ac:dyDescent="0.25">
      <c r="A260" s="15">
        <v>3.1749999999999998</v>
      </c>
      <c r="B260">
        <v>3.19</v>
      </c>
      <c r="L260">
        <v>3.3353600000000001</v>
      </c>
      <c r="M260">
        <v>60.04</v>
      </c>
      <c r="R260">
        <v>2.6768525129999996</v>
      </c>
      <c r="S260">
        <v>0.30590885131120893</v>
      </c>
    </row>
    <row r="261" spans="1:19" x14ac:dyDescent="0.25">
      <c r="A261" s="15">
        <v>3.18</v>
      </c>
      <c r="B261">
        <v>3.16</v>
      </c>
      <c r="L261">
        <v>3.3391899999999999</v>
      </c>
      <c r="M261">
        <v>290.06</v>
      </c>
      <c r="R261">
        <v>2.6775698109999997</v>
      </c>
      <c r="S261">
        <v>0.32739754698781093</v>
      </c>
    </row>
    <row r="262" spans="1:19" x14ac:dyDescent="0.25">
      <c r="A262" s="15">
        <v>3.1850000000000001</v>
      </c>
      <c r="B262">
        <v>3.08</v>
      </c>
      <c r="L262">
        <v>3.3424699999999996</v>
      </c>
      <c r="M262">
        <v>84.39</v>
      </c>
      <c r="R262">
        <v>2.6782871089999998</v>
      </c>
      <c r="S262">
        <v>0.36342277801352296</v>
      </c>
    </row>
    <row r="263" spans="1:19" x14ac:dyDescent="0.25">
      <c r="A263" s="15">
        <v>3.19</v>
      </c>
      <c r="B263">
        <v>2.95</v>
      </c>
      <c r="L263">
        <v>3.3474200000000001</v>
      </c>
      <c r="M263">
        <v>18.72</v>
      </c>
      <c r="R263">
        <v>2.679011509</v>
      </c>
      <c r="S263">
        <v>0.35671975176789572</v>
      </c>
    </row>
    <row r="264" spans="1:19" x14ac:dyDescent="0.25">
      <c r="A264" s="15">
        <v>3.1949999999999998</v>
      </c>
      <c r="B264">
        <v>3.09</v>
      </c>
      <c r="L264">
        <v>3.3507199999999999</v>
      </c>
      <c r="M264">
        <v>27.26</v>
      </c>
      <c r="R264">
        <v>2.679728807</v>
      </c>
      <c r="S264">
        <v>0.37457360657629146</v>
      </c>
    </row>
    <row r="265" spans="1:19" x14ac:dyDescent="0.25">
      <c r="A265" s="15">
        <v>3.2</v>
      </c>
      <c r="B265">
        <v>3.02</v>
      </c>
      <c r="L265">
        <v>3.3593800000000003</v>
      </c>
      <c r="M265">
        <v>84.47</v>
      </c>
      <c r="R265">
        <v>2.6804532060000001</v>
      </c>
      <c r="S265">
        <v>0.37136826975965748</v>
      </c>
    </row>
    <row r="266" spans="1:19" x14ac:dyDescent="0.25">
      <c r="A266" s="15">
        <v>3.2050000000000001</v>
      </c>
      <c r="B266">
        <v>3</v>
      </c>
      <c r="L266">
        <v>3.3692800000000003</v>
      </c>
      <c r="M266">
        <v>33.24</v>
      </c>
      <c r="R266">
        <v>2.6811705040000002</v>
      </c>
      <c r="S266">
        <v>0.44305252423188657</v>
      </c>
    </row>
    <row r="267" spans="1:19" x14ac:dyDescent="0.25">
      <c r="A267" s="15">
        <v>3.21</v>
      </c>
      <c r="B267">
        <v>3.02</v>
      </c>
      <c r="L267">
        <v>3.3754599999999999</v>
      </c>
      <c r="M267">
        <v>49.59</v>
      </c>
      <c r="R267">
        <v>2.681887803</v>
      </c>
      <c r="S267">
        <v>0.38307079039641267</v>
      </c>
    </row>
    <row r="268" spans="1:19" x14ac:dyDescent="0.25">
      <c r="A268" s="15">
        <v>3.2149999999999999</v>
      </c>
      <c r="B268">
        <v>3.2</v>
      </c>
      <c r="L268">
        <v>3.3821599999999998</v>
      </c>
      <c r="M268">
        <v>44.94</v>
      </c>
      <c r="R268">
        <v>2.6826122019999996</v>
      </c>
      <c r="S268">
        <v>0.47355579422029875</v>
      </c>
    </row>
    <row r="269" spans="1:19" x14ac:dyDescent="0.25">
      <c r="A269" s="15">
        <v>3.22</v>
      </c>
      <c r="B269">
        <v>3.13</v>
      </c>
      <c r="L269">
        <v>3.3875500000000001</v>
      </c>
      <c r="M269">
        <v>41.74</v>
      </c>
      <c r="R269">
        <v>2.6833294999999997</v>
      </c>
      <c r="S269">
        <v>0.49361129193198544</v>
      </c>
    </row>
    <row r="270" spans="1:19" x14ac:dyDescent="0.25">
      <c r="A270" s="15">
        <v>3.2250000000000001</v>
      </c>
      <c r="B270">
        <v>3.21</v>
      </c>
      <c r="L270">
        <v>3.39446</v>
      </c>
      <c r="M270">
        <v>56.7</v>
      </c>
      <c r="R270">
        <v>2.6840467979999998</v>
      </c>
      <c r="S270">
        <v>0.5182926407617956</v>
      </c>
    </row>
    <row r="271" spans="1:19" x14ac:dyDescent="0.25">
      <c r="A271" s="15">
        <v>3.23</v>
      </c>
      <c r="B271">
        <v>3.13</v>
      </c>
      <c r="L271">
        <v>3.3972699999999998</v>
      </c>
      <c r="M271">
        <v>47.7</v>
      </c>
      <c r="R271">
        <v>2.684771198</v>
      </c>
      <c r="S271">
        <v>0.60270150201926354</v>
      </c>
    </row>
    <row r="272" spans="1:19" x14ac:dyDescent="0.25">
      <c r="A272" s="15">
        <v>3.2349999999999999</v>
      </c>
      <c r="B272">
        <v>3.24</v>
      </c>
      <c r="L272">
        <v>3.4080599999999999</v>
      </c>
      <c r="M272">
        <v>117.82</v>
      </c>
      <c r="R272">
        <v>2.6854884960000001</v>
      </c>
      <c r="S272">
        <v>0.47104618572503459</v>
      </c>
    </row>
    <row r="273" spans="1:19" x14ac:dyDescent="0.25">
      <c r="A273" s="15">
        <v>3.24</v>
      </c>
      <c r="B273">
        <v>3.04</v>
      </c>
      <c r="L273">
        <v>3.41194</v>
      </c>
      <c r="M273">
        <v>180.73</v>
      </c>
      <c r="R273">
        <v>2.6862128959999998</v>
      </c>
      <c r="S273">
        <v>0.5465956235122128</v>
      </c>
    </row>
    <row r="274" spans="1:19" x14ac:dyDescent="0.25">
      <c r="A274" s="15">
        <v>3.2450000000000001</v>
      </c>
      <c r="B274">
        <v>3.04</v>
      </c>
      <c r="L274">
        <v>3.4121599999999996</v>
      </c>
      <c r="M274">
        <v>105.43</v>
      </c>
      <c r="R274">
        <v>2.6869301939999999</v>
      </c>
      <c r="S274">
        <v>0.63477397242499767</v>
      </c>
    </row>
    <row r="275" spans="1:19" x14ac:dyDescent="0.25">
      <c r="A275" s="15">
        <v>3.25</v>
      </c>
      <c r="B275">
        <v>3.03</v>
      </c>
      <c r="L275">
        <v>3.4134499999999997</v>
      </c>
      <c r="M275">
        <v>119.85</v>
      </c>
      <c r="R275">
        <v>2.687008316</v>
      </c>
      <c r="S275">
        <v>0.49688692589156813</v>
      </c>
    </row>
    <row r="276" spans="1:19" x14ac:dyDescent="0.25">
      <c r="A276" s="15">
        <v>3.2549999999999999</v>
      </c>
      <c r="B276">
        <v>3.17</v>
      </c>
      <c r="L276">
        <v>3.4162600000000003</v>
      </c>
      <c r="M276">
        <v>48.49</v>
      </c>
      <c r="R276">
        <v>2.6870935399999998</v>
      </c>
      <c r="S276">
        <v>0.54406596367576843</v>
      </c>
    </row>
    <row r="277" spans="1:19" x14ac:dyDescent="0.25">
      <c r="A277" s="15">
        <v>3.26</v>
      </c>
      <c r="B277">
        <v>3.16</v>
      </c>
      <c r="L277">
        <v>3.41648</v>
      </c>
      <c r="M277">
        <v>93.33</v>
      </c>
      <c r="R277">
        <v>2.6871716609999998</v>
      </c>
      <c r="S277">
        <v>0.51947101505169524</v>
      </c>
    </row>
    <row r="278" spans="1:19" x14ac:dyDescent="0.25">
      <c r="A278" s="15">
        <v>3.2650000000000001</v>
      </c>
      <c r="B278">
        <v>3.32</v>
      </c>
      <c r="L278">
        <v>3.41777</v>
      </c>
      <c r="M278">
        <v>124.88</v>
      </c>
      <c r="R278">
        <v>2.6872497830000004</v>
      </c>
      <c r="S278">
        <v>0.454935677410086</v>
      </c>
    </row>
    <row r="279" spans="1:19" x14ac:dyDescent="0.25">
      <c r="A279" s="15">
        <v>3.27</v>
      </c>
      <c r="B279">
        <v>3.27</v>
      </c>
      <c r="L279">
        <v>3.4205799999999997</v>
      </c>
      <c r="M279">
        <v>56.31</v>
      </c>
      <c r="R279">
        <v>2.6873350059999996</v>
      </c>
      <c r="S279">
        <v>0.41358878800890064</v>
      </c>
    </row>
    <row r="280" spans="1:19" x14ac:dyDescent="0.25">
      <c r="A280" s="15">
        <v>3.2749999999999999</v>
      </c>
      <c r="B280">
        <v>3.33</v>
      </c>
      <c r="L280">
        <v>3.4205799999999997</v>
      </c>
      <c r="M280">
        <v>128.08000000000001</v>
      </c>
      <c r="R280">
        <v>2.6874131280000002</v>
      </c>
      <c r="S280">
        <v>0.3740675498945244</v>
      </c>
    </row>
    <row r="281" spans="1:19" x14ac:dyDescent="0.25">
      <c r="A281" s="15">
        <v>3.28</v>
      </c>
      <c r="B281">
        <v>3.26</v>
      </c>
      <c r="L281">
        <v>3.4218699999999997</v>
      </c>
      <c r="M281">
        <v>103.49</v>
      </c>
      <c r="R281">
        <v>2.6874983510000003</v>
      </c>
      <c r="S281">
        <v>0.41542387343072357</v>
      </c>
    </row>
    <row r="282" spans="1:19" x14ac:dyDescent="0.25">
      <c r="A282" s="15">
        <v>3.2850000000000001</v>
      </c>
      <c r="B282">
        <v>3.4</v>
      </c>
      <c r="L282">
        <v>3.42489</v>
      </c>
      <c r="M282">
        <v>55.66</v>
      </c>
      <c r="R282">
        <v>2.687576473</v>
      </c>
      <c r="S282">
        <v>0.43422798786020617</v>
      </c>
    </row>
    <row r="283" spans="1:19" x14ac:dyDescent="0.25">
      <c r="A283" s="15">
        <v>3.29</v>
      </c>
      <c r="B283">
        <v>3.65</v>
      </c>
      <c r="L283">
        <v>3.42489</v>
      </c>
      <c r="M283">
        <v>109.19</v>
      </c>
      <c r="R283">
        <v>2.6876545940000001</v>
      </c>
      <c r="S283">
        <v>0.37675362989273609</v>
      </c>
    </row>
    <row r="284" spans="1:19" x14ac:dyDescent="0.25">
      <c r="A284" s="15">
        <v>3.2949999999999999</v>
      </c>
      <c r="B284">
        <v>3.74</v>
      </c>
      <c r="L284">
        <v>3.42964</v>
      </c>
      <c r="M284">
        <v>111.37</v>
      </c>
      <c r="R284">
        <v>2.6877398179999998</v>
      </c>
      <c r="S284">
        <v>0.49825655551016296</v>
      </c>
    </row>
    <row r="285" spans="1:19" x14ac:dyDescent="0.25">
      <c r="A285" s="15">
        <v>3.3</v>
      </c>
      <c r="B285">
        <v>3.71</v>
      </c>
      <c r="L285">
        <v>3.4335300000000002</v>
      </c>
      <c r="M285">
        <v>303.74</v>
      </c>
      <c r="R285">
        <v>2.6878179389999999</v>
      </c>
      <c r="S285">
        <v>0.59462604402286579</v>
      </c>
    </row>
    <row r="286" spans="1:19" x14ac:dyDescent="0.25">
      <c r="A286" s="15">
        <v>3.3050000000000002</v>
      </c>
      <c r="B286">
        <v>3.42</v>
      </c>
      <c r="L286">
        <v>3.43784</v>
      </c>
      <c r="M286">
        <v>139.41999999999999</v>
      </c>
      <c r="R286">
        <v>2.687896061</v>
      </c>
      <c r="S286">
        <v>0.55485894551271375</v>
      </c>
    </row>
    <row r="287" spans="1:19" x14ac:dyDescent="0.25">
      <c r="A287" s="15">
        <v>3.31</v>
      </c>
      <c r="B287">
        <v>3.37</v>
      </c>
      <c r="L287">
        <v>3.44475</v>
      </c>
      <c r="M287">
        <v>62.69</v>
      </c>
      <c r="R287">
        <v>2.6879812849999998</v>
      </c>
      <c r="S287">
        <v>0.83087324425613962</v>
      </c>
    </row>
    <row r="288" spans="1:19" x14ac:dyDescent="0.25">
      <c r="A288" s="15">
        <v>3.3149999999999999</v>
      </c>
      <c r="B288">
        <v>3.22</v>
      </c>
      <c r="L288">
        <v>3.4490700000000003</v>
      </c>
      <c r="M288">
        <v>116.91</v>
      </c>
      <c r="R288">
        <v>2.6880594059999998</v>
      </c>
      <c r="S288">
        <v>0.80683497642849322</v>
      </c>
    </row>
    <row r="289" spans="1:19" x14ac:dyDescent="0.25">
      <c r="A289" s="15">
        <v>3.32</v>
      </c>
      <c r="B289">
        <v>3.1</v>
      </c>
      <c r="L289">
        <v>3.4577</v>
      </c>
      <c r="M289">
        <v>80.75</v>
      </c>
      <c r="R289">
        <v>2.6881375280000004</v>
      </c>
      <c r="S289">
        <v>0.41798665788678513</v>
      </c>
    </row>
    <row r="290" spans="1:19" x14ac:dyDescent="0.25">
      <c r="A290" s="15">
        <v>3.3250000000000002</v>
      </c>
      <c r="B290">
        <v>3.2</v>
      </c>
      <c r="L290">
        <v>3.4620199999999999</v>
      </c>
      <c r="M290">
        <v>163.9</v>
      </c>
      <c r="R290">
        <v>2.6882227509999996</v>
      </c>
      <c r="S290">
        <v>0.32572854328040579</v>
      </c>
    </row>
    <row r="291" spans="1:19" x14ac:dyDescent="0.25">
      <c r="A291" s="15">
        <v>3.33</v>
      </c>
      <c r="B291">
        <v>3.21</v>
      </c>
      <c r="L291">
        <v>3.4663300000000001</v>
      </c>
      <c r="M291">
        <v>115.59</v>
      </c>
      <c r="R291">
        <v>2.6883008730000002</v>
      </c>
      <c r="S291">
        <v>0.2720514980451072</v>
      </c>
    </row>
    <row r="292" spans="1:19" x14ac:dyDescent="0.25">
      <c r="A292" s="15">
        <v>3.335</v>
      </c>
      <c r="B292">
        <v>3.25</v>
      </c>
      <c r="L292">
        <v>3.47065</v>
      </c>
      <c r="M292">
        <v>90.31</v>
      </c>
      <c r="R292">
        <v>2.6883860960000003</v>
      </c>
      <c r="S292">
        <v>0.2471654478650942</v>
      </c>
    </row>
    <row r="293" spans="1:19" x14ac:dyDescent="0.25">
      <c r="A293" s="15">
        <v>3.34</v>
      </c>
      <c r="B293">
        <v>3.41</v>
      </c>
      <c r="L293">
        <v>3.4749699999999999</v>
      </c>
      <c r="M293">
        <v>102.05</v>
      </c>
      <c r="R293">
        <v>2.688464218</v>
      </c>
      <c r="S293">
        <v>0.27842905765194559</v>
      </c>
    </row>
    <row r="294" spans="1:19" x14ac:dyDescent="0.25">
      <c r="A294" s="15">
        <v>3.3450000000000002</v>
      </c>
      <c r="B294">
        <v>3.31</v>
      </c>
      <c r="R294">
        <v>2.6885423390000001</v>
      </c>
      <c r="S294">
        <v>0.29167759034586654</v>
      </c>
    </row>
    <row r="295" spans="1:19" x14ac:dyDescent="0.25">
      <c r="A295" s="15">
        <v>3.35</v>
      </c>
      <c r="B295">
        <v>3.18</v>
      </c>
      <c r="R295">
        <v>2.6886275629999998</v>
      </c>
      <c r="S295">
        <v>0.25564591840057865</v>
      </c>
    </row>
    <row r="296" spans="1:19" x14ac:dyDescent="0.25">
      <c r="A296" s="15">
        <v>3.355</v>
      </c>
      <c r="B296">
        <v>3.22</v>
      </c>
      <c r="R296">
        <v>2.688705685</v>
      </c>
      <c r="S296">
        <v>0.22402090429824401</v>
      </c>
    </row>
    <row r="297" spans="1:19" x14ac:dyDescent="0.25">
      <c r="A297" s="15">
        <v>3.36</v>
      </c>
      <c r="B297">
        <v>3.17</v>
      </c>
      <c r="R297">
        <v>2.688783806</v>
      </c>
      <c r="S297">
        <v>0.21191416673395103</v>
      </c>
    </row>
    <row r="298" spans="1:19" x14ac:dyDescent="0.25">
      <c r="A298" s="15">
        <v>3.3650000000000002</v>
      </c>
      <c r="B298">
        <v>3.11</v>
      </c>
      <c r="R298">
        <v>2.6888690299999998</v>
      </c>
      <c r="S298">
        <v>0.24439201675931602</v>
      </c>
    </row>
    <row r="299" spans="1:19" x14ac:dyDescent="0.25">
      <c r="A299" s="15">
        <v>3.37</v>
      </c>
      <c r="B299">
        <v>3.15</v>
      </c>
      <c r="R299">
        <v>2.6889471509999998</v>
      </c>
      <c r="S299">
        <v>0.2548783701763721</v>
      </c>
    </row>
    <row r="300" spans="1:19" x14ac:dyDescent="0.25">
      <c r="A300" s="15">
        <v>3.375</v>
      </c>
      <c r="B300">
        <v>3.35</v>
      </c>
      <c r="R300">
        <v>2.6890252730000004</v>
      </c>
      <c r="S300">
        <v>0.20261143023615863</v>
      </c>
    </row>
    <row r="301" spans="1:19" x14ac:dyDescent="0.25">
      <c r="A301" s="15">
        <v>3.38</v>
      </c>
      <c r="B301">
        <v>3.35</v>
      </c>
      <c r="R301">
        <v>2.6891104959999996</v>
      </c>
      <c r="S301">
        <v>0.24920729705595809</v>
      </c>
    </row>
    <row r="302" spans="1:19" x14ac:dyDescent="0.25">
      <c r="A302" s="15">
        <v>3.3849999999999998</v>
      </c>
      <c r="B302">
        <v>3.25</v>
      </c>
      <c r="R302">
        <v>2.6891886180000002</v>
      </c>
      <c r="S302">
        <v>0.19302146032999273</v>
      </c>
    </row>
    <row r="303" spans="1:19" x14ac:dyDescent="0.25">
      <c r="A303" s="15">
        <v>3.39</v>
      </c>
      <c r="B303">
        <v>3.16</v>
      </c>
      <c r="R303">
        <v>2.6892738410000003</v>
      </c>
      <c r="S303">
        <v>0.23816619823793075</v>
      </c>
    </row>
    <row r="304" spans="1:19" x14ac:dyDescent="0.25">
      <c r="A304" s="15">
        <v>3.395</v>
      </c>
      <c r="B304">
        <v>3.08</v>
      </c>
      <c r="R304">
        <v>2.689351963</v>
      </c>
      <c r="S304">
        <v>0.25801132881223854</v>
      </c>
    </row>
    <row r="305" spans="1:19" x14ac:dyDescent="0.25">
      <c r="A305" s="15">
        <v>3.4</v>
      </c>
      <c r="B305">
        <v>3.13</v>
      </c>
      <c r="R305">
        <v>2.6894300850000001</v>
      </c>
      <c r="S305">
        <v>0.24774512827031447</v>
      </c>
    </row>
    <row r="306" spans="1:19" x14ac:dyDescent="0.25">
      <c r="A306" s="15">
        <v>3.4049999999999998</v>
      </c>
      <c r="B306">
        <v>3.14</v>
      </c>
      <c r="R306">
        <v>2.6895153079999998</v>
      </c>
      <c r="S306">
        <v>0.29019221745176166</v>
      </c>
    </row>
    <row r="307" spans="1:19" x14ac:dyDescent="0.25">
      <c r="A307" s="15">
        <v>3.41</v>
      </c>
      <c r="B307">
        <v>3.08</v>
      </c>
      <c r="R307">
        <v>2.68959343</v>
      </c>
      <c r="S307">
        <v>0.22171572825706271</v>
      </c>
    </row>
    <row r="308" spans="1:19" x14ac:dyDescent="0.25">
      <c r="A308" s="15">
        <v>3.415</v>
      </c>
      <c r="B308">
        <v>2.99</v>
      </c>
      <c r="R308">
        <v>2.689671551</v>
      </c>
      <c r="S308">
        <v>0.19610470707211231</v>
      </c>
    </row>
    <row r="309" spans="1:19" x14ac:dyDescent="0.25">
      <c r="A309" s="15">
        <v>3.42</v>
      </c>
      <c r="B309">
        <v>3.1</v>
      </c>
      <c r="R309">
        <v>2.6897567749999998</v>
      </c>
      <c r="S309">
        <v>0.20770024479273214</v>
      </c>
    </row>
    <row r="310" spans="1:19" x14ac:dyDescent="0.25">
      <c r="A310" s="15">
        <v>3.4249999999999998</v>
      </c>
      <c r="B310">
        <v>3.2</v>
      </c>
      <c r="R310">
        <v>2.6898348959999998</v>
      </c>
      <c r="S310">
        <v>0.21930033194725315</v>
      </c>
    </row>
    <row r="311" spans="1:19" x14ac:dyDescent="0.25">
      <c r="A311" s="15">
        <v>3.43</v>
      </c>
      <c r="B311">
        <v>3.11</v>
      </c>
      <c r="R311">
        <v>2.6899130180000004</v>
      </c>
      <c r="S311">
        <v>0.18111500737081043</v>
      </c>
    </row>
    <row r="312" spans="1:19" x14ac:dyDescent="0.25">
      <c r="A312" s="15">
        <v>3.4350000000000001</v>
      </c>
      <c r="B312">
        <v>2.9</v>
      </c>
      <c r="R312">
        <v>2.6899982409999996</v>
      </c>
      <c r="S312">
        <v>0.20311992286891284</v>
      </c>
    </row>
    <row r="313" spans="1:19" x14ac:dyDescent="0.25">
      <c r="A313" s="15">
        <v>3.44</v>
      </c>
      <c r="B313">
        <v>2.9</v>
      </c>
      <c r="R313">
        <v>2.6900763630000002</v>
      </c>
      <c r="S313">
        <v>0.1794059565043464</v>
      </c>
    </row>
    <row r="314" spans="1:19" x14ac:dyDescent="0.25">
      <c r="A314" s="15">
        <v>3.4449999999999998</v>
      </c>
      <c r="B314">
        <v>3.04</v>
      </c>
      <c r="R314">
        <v>2.6901615860000003</v>
      </c>
      <c r="S314">
        <v>0.18533233390244724</v>
      </c>
    </row>
    <row r="315" spans="1:19" x14ac:dyDescent="0.25">
      <c r="A315" s="15">
        <v>3.45</v>
      </c>
      <c r="B315">
        <v>3.12</v>
      </c>
      <c r="R315">
        <v>2.690239708</v>
      </c>
      <c r="S315">
        <v>0.21268268138540761</v>
      </c>
    </row>
    <row r="316" spans="1:19" x14ac:dyDescent="0.25">
      <c r="A316" s="15">
        <v>3.4550000000000001</v>
      </c>
      <c r="B316">
        <v>3.03</v>
      </c>
      <c r="R316">
        <v>2.6903178300000001</v>
      </c>
      <c r="S316">
        <v>0.19609732993135023</v>
      </c>
    </row>
    <row r="317" spans="1:19" x14ac:dyDescent="0.25">
      <c r="A317" s="15">
        <v>3.46</v>
      </c>
      <c r="B317">
        <v>3.07</v>
      </c>
      <c r="R317">
        <v>2.6904030529999998</v>
      </c>
      <c r="S317">
        <v>0.1731565000582809</v>
      </c>
    </row>
    <row r="318" spans="1:19" x14ac:dyDescent="0.25">
      <c r="A318" s="15">
        <v>3.4649999999999999</v>
      </c>
      <c r="B318">
        <v>3.23</v>
      </c>
      <c r="R318">
        <v>2.6904811749999999</v>
      </c>
      <c r="S318">
        <v>0.18580778949274968</v>
      </c>
    </row>
    <row r="319" spans="1:19" x14ac:dyDescent="0.25">
      <c r="A319" s="15">
        <v>3.47</v>
      </c>
      <c r="B319">
        <v>3.09</v>
      </c>
      <c r="R319">
        <v>2.6916103859999998</v>
      </c>
      <c r="S319">
        <v>0.18145806369813056</v>
      </c>
    </row>
    <row r="320" spans="1:19" x14ac:dyDescent="0.25">
      <c r="A320" s="15">
        <v>3.4750000000000001</v>
      </c>
      <c r="B320">
        <v>2.92</v>
      </c>
      <c r="R320">
        <v>2.6927467000000003</v>
      </c>
      <c r="S320">
        <v>0.16128121876252835</v>
      </c>
    </row>
    <row r="321" spans="1:19" x14ac:dyDescent="0.25">
      <c r="A321" s="15">
        <v>3.48</v>
      </c>
      <c r="B321">
        <v>2.89</v>
      </c>
      <c r="R321">
        <v>2.6938759119999998</v>
      </c>
      <c r="S321">
        <v>0.16158476922610812</v>
      </c>
    </row>
    <row r="322" spans="1:19" x14ac:dyDescent="0.25">
      <c r="A322" s="15">
        <v>3.4849999999999999</v>
      </c>
      <c r="B322">
        <v>3</v>
      </c>
      <c r="R322">
        <v>2.6950122250000002</v>
      </c>
      <c r="S322">
        <v>0.17333484284528486</v>
      </c>
    </row>
    <row r="323" spans="1:19" x14ac:dyDescent="0.25">
      <c r="A323" s="15">
        <v>3.49</v>
      </c>
      <c r="B323">
        <v>2.98</v>
      </c>
      <c r="R323">
        <v>2.6961414370000001</v>
      </c>
      <c r="S323">
        <v>0.17826743458927868</v>
      </c>
    </row>
    <row r="324" spans="1:19" x14ac:dyDescent="0.25">
      <c r="A324" s="15">
        <v>3.4950000000000001</v>
      </c>
      <c r="B324">
        <v>3.06</v>
      </c>
      <c r="R324">
        <v>2.697270649</v>
      </c>
      <c r="S324">
        <v>0.16845497145278551</v>
      </c>
    </row>
    <row r="325" spans="1:19" x14ac:dyDescent="0.25">
      <c r="A325" s="15">
        <v>3.5</v>
      </c>
      <c r="B325">
        <v>2.93</v>
      </c>
      <c r="R325">
        <v>2.698406963</v>
      </c>
      <c r="S325">
        <v>0.18580239808254059</v>
      </c>
    </row>
    <row r="326" spans="1:19" x14ac:dyDescent="0.25">
      <c r="A326" s="15">
        <v>3.5049999999999999</v>
      </c>
      <c r="B326">
        <v>2.95</v>
      </c>
      <c r="R326">
        <v>2.6995361739999999</v>
      </c>
      <c r="S326">
        <v>0.15607719387178701</v>
      </c>
    </row>
    <row r="327" spans="1:19" x14ac:dyDescent="0.25">
      <c r="A327" s="15">
        <v>3.51</v>
      </c>
      <c r="B327">
        <v>2.97</v>
      </c>
      <c r="R327">
        <v>2.7006653860000003</v>
      </c>
      <c r="S327">
        <v>0.16722942967339022</v>
      </c>
    </row>
    <row r="328" spans="1:19" x14ac:dyDescent="0.25">
      <c r="A328" s="15">
        <v>3.5150000000000001</v>
      </c>
      <c r="B328">
        <v>3.04</v>
      </c>
      <c r="R328">
        <v>2.7018016999999999</v>
      </c>
      <c r="S328">
        <v>0.16503578597299512</v>
      </c>
    </row>
    <row r="329" spans="1:19" x14ac:dyDescent="0.25">
      <c r="A329" s="15">
        <v>3.52</v>
      </c>
      <c r="B329">
        <v>3.11</v>
      </c>
      <c r="R329">
        <v>2.7029309109999997</v>
      </c>
      <c r="S329">
        <v>0.19422615021343803</v>
      </c>
    </row>
    <row r="330" spans="1:19" x14ac:dyDescent="0.25">
      <c r="A330" s="15">
        <v>3.5249999999999999</v>
      </c>
      <c r="B330">
        <v>3.18</v>
      </c>
      <c r="R330">
        <v>2.7040672249999997</v>
      </c>
      <c r="S330">
        <v>0.1740023031583498</v>
      </c>
    </row>
    <row r="331" spans="1:19" x14ac:dyDescent="0.25">
      <c r="A331" s="15">
        <v>3.53</v>
      </c>
      <c r="B331">
        <v>3.14</v>
      </c>
      <c r="R331">
        <v>2.7051964370000001</v>
      </c>
      <c r="S331">
        <v>0.15552523855105729</v>
      </c>
    </row>
    <row r="332" spans="1:19" x14ac:dyDescent="0.25">
      <c r="A332" s="15">
        <v>3.5350000000000001</v>
      </c>
      <c r="B332">
        <v>3.01</v>
      </c>
      <c r="R332">
        <v>2.706325648</v>
      </c>
      <c r="S332">
        <v>0.16080512835536945</v>
      </c>
    </row>
    <row r="333" spans="1:19" x14ac:dyDescent="0.25">
      <c r="A333" s="15">
        <v>3.54</v>
      </c>
      <c r="B333">
        <v>2.92</v>
      </c>
      <c r="R333">
        <v>2.707461962</v>
      </c>
      <c r="S333">
        <v>0.20349192248109649</v>
      </c>
    </row>
    <row r="334" spans="1:19" x14ac:dyDescent="0.25">
      <c r="A334" s="15">
        <v>3.5449999999999999</v>
      </c>
      <c r="B334">
        <v>3.01</v>
      </c>
      <c r="R334">
        <v>2.7085911739999999</v>
      </c>
      <c r="S334">
        <v>0.17271408139181785</v>
      </c>
    </row>
    <row r="335" spans="1:19" x14ac:dyDescent="0.25">
      <c r="A335" s="15">
        <v>3.55</v>
      </c>
      <c r="B335">
        <v>3.11</v>
      </c>
      <c r="R335">
        <v>2.7097203859999999</v>
      </c>
      <c r="S335">
        <v>0.19705619978813552</v>
      </c>
    </row>
    <row r="336" spans="1:19" x14ac:dyDescent="0.25">
      <c r="A336" s="15">
        <v>3.5550000000000002</v>
      </c>
      <c r="B336">
        <v>3.12</v>
      </c>
      <c r="R336">
        <v>2.7108566989999998</v>
      </c>
      <c r="S336">
        <v>0.22413534326712611</v>
      </c>
    </row>
    <row r="337" spans="1:19" x14ac:dyDescent="0.25">
      <c r="A337" s="15">
        <v>3.56</v>
      </c>
      <c r="B337">
        <v>3.14</v>
      </c>
      <c r="R337">
        <v>2.7119859110000002</v>
      </c>
      <c r="S337">
        <v>0.19567834499117723</v>
      </c>
    </row>
    <row r="338" spans="1:19" x14ac:dyDescent="0.25">
      <c r="A338" s="15">
        <v>3.5649999999999999</v>
      </c>
      <c r="B338">
        <v>3.05</v>
      </c>
      <c r="R338">
        <v>2.7131222250000002</v>
      </c>
      <c r="S338">
        <v>0.16265000387671852</v>
      </c>
    </row>
    <row r="339" spans="1:19" x14ac:dyDescent="0.25">
      <c r="A339" s="15">
        <v>3.57</v>
      </c>
      <c r="B339">
        <v>2.89</v>
      </c>
      <c r="R339">
        <v>2.7142514360000001</v>
      </c>
      <c r="S339">
        <v>0.18801484888044498</v>
      </c>
    </row>
    <row r="340" spans="1:19" x14ac:dyDescent="0.25">
      <c r="A340" s="15">
        <v>3.5750000000000002</v>
      </c>
      <c r="B340">
        <v>2.94</v>
      </c>
      <c r="R340">
        <v>2.715380648</v>
      </c>
      <c r="S340">
        <v>0.25581166612007589</v>
      </c>
    </row>
    <row r="341" spans="1:19" x14ac:dyDescent="0.25">
      <c r="A341" s="15">
        <v>3.58</v>
      </c>
      <c r="B341">
        <v>3.18</v>
      </c>
      <c r="R341">
        <v>2.716516962</v>
      </c>
      <c r="S341">
        <v>0.18952468369793049</v>
      </c>
    </row>
    <row r="342" spans="1:19" x14ac:dyDescent="0.25">
      <c r="A342" s="15">
        <v>3.585</v>
      </c>
      <c r="B342">
        <v>3.16</v>
      </c>
      <c r="R342">
        <v>2.7187753849999998</v>
      </c>
      <c r="S342">
        <v>0.27124025059933299</v>
      </c>
    </row>
    <row r="343" spans="1:19" x14ac:dyDescent="0.25">
      <c r="A343" s="15">
        <v>3.59</v>
      </c>
      <c r="B343">
        <v>3.15</v>
      </c>
      <c r="R343">
        <v>2.7199116990000003</v>
      </c>
      <c r="S343">
        <v>0.25978510309500358</v>
      </c>
    </row>
    <row r="344" spans="1:19" x14ac:dyDescent="0.25">
      <c r="A344" s="15">
        <v>3.5950000000000002</v>
      </c>
      <c r="B344">
        <v>2.99</v>
      </c>
      <c r="R344">
        <v>2.7210409110000002</v>
      </c>
      <c r="S344">
        <v>0.27474014551372794</v>
      </c>
    </row>
    <row r="345" spans="1:19" x14ac:dyDescent="0.25">
      <c r="A345" s="15">
        <v>3.6</v>
      </c>
      <c r="B345">
        <v>3</v>
      </c>
      <c r="R345">
        <v>2.7221772240000002</v>
      </c>
      <c r="S345">
        <v>0.31228481151251308</v>
      </c>
    </row>
    <row r="346" spans="1:19" x14ac:dyDescent="0.25">
      <c r="A346" s="15">
        <v>3.605</v>
      </c>
      <c r="B346">
        <v>3.09</v>
      </c>
      <c r="R346">
        <v>2.7233064359999997</v>
      </c>
      <c r="S346">
        <v>0.29598072942307863</v>
      </c>
    </row>
    <row r="347" spans="1:19" x14ac:dyDescent="0.25">
      <c r="A347" s="15">
        <v>3.61</v>
      </c>
      <c r="B347">
        <v>2.93</v>
      </c>
      <c r="R347">
        <v>2.7272956769999999</v>
      </c>
      <c r="S347">
        <v>0.15663495686029874</v>
      </c>
    </row>
    <row r="348" spans="1:19" x14ac:dyDescent="0.25">
      <c r="A348" s="15">
        <v>3.6150000000000002</v>
      </c>
      <c r="B348">
        <v>3.04</v>
      </c>
      <c r="R348">
        <v>2.7298694129999999</v>
      </c>
      <c r="S348">
        <v>0.1410184719432668</v>
      </c>
    </row>
    <row r="349" spans="1:19" x14ac:dyDescent="0.25">
      <c r="A349" s="15">
        <v>3.62</v>
      </c>
      <c r="B349">
        <v>3.2</v>
      </c>
      <c r="R349">
        <v>2.7324431479999998</v>
      </c>
      <c r="S349">
        <v>0.13626027058116136</v>
      </c>
    </row>
    <row r="350" spans="1:19" x14ac:dyDescent="0.25">
      <c r="A350" s="15">
        <v>3.625</v>
      </c>
      <c r="B350">
        <v>3.33</v>
      </c>
      <c r="R350">
        <v>2.7350330709999997</v>
      </c>
      <c r="S350">
        <v>0.13054166988974825</v>
      </c>
    </row>
    <row r="351" spans="1:19" x14ac:dyDescent="0.25">
      <c r="A351" s="15">
        <v>3.63</v>
      </c>
      <c r="B351">
        <v>3.41</v>
      </c>
      <c r="R351">
        <v>2.7376068070000001</v>
      </c>
      <c r="S351">
        <v>0.12431041619633695</v>
      </c>
    </row>
    <row r="352" spans="1:19" x14ac:dyDescent="0.25">
      <c r="A352" s="15">
        <v>3.6349999999999998</v>
      </c>
      <c r="B352">
        <v>3.29</v>
      </c>
      <c r="R352">
        <v>2.740196729</v>
      </c>
      <c r="S352">
        <v>0.1349973720217986</v>
      </c>
    </row>
    <row r="353" spans="1:19" x14ac:dyDescent="0.25">
      <c r="A353" s="15">
        <v>3.64</v>
      </c>
      <c r="B353">
        <v>3.05</v>
      </c>
      <c r="R353">
        <v>2.742770465</v>
      </c>
      <c r="S353">
        <v>0.12242316690309814</v>
      </c>
    </row>
    <row r="354" spans="1:19" x14ac:dyDescent="0.25">
      <c r="A354" s="15">
        <v>3.645</v>
      </c>
      <c r="B354">
        <v>2.98</v>
      </c>
      <c r="R354">
        <v>2.745344201</v>
      </c>
      <c r="S354">
        <v>0.10639931275135932</v>
      </c>
    </row>
    <row r="355" spans="1:19" x14ac:dyDescent="0.25">
      <c r="A355" s="15">
        <v>3.65</v>
      </c>
      <c r="B355">
        <v>2.96</v>
      </c>
      <c r="R355">
        <v>2.7479341229999998</v>
      </c>
      <c r="S355">
        <v>0.11874803968980116</v>
      </c>
    </row>
    <row r="356" spans="1:19" x14ac:dyDescent="0.25">
      <c r="A356" s="15">
        <v>3.6549999999999998</v>
      </c>
      <c r="B356">
        <v>3.14</v>
      </c>
      <c r="R356">
        <v>2.7505078589999998</v>
      </c>
      <c r="S356">
        <v>0.11408573219609701</v>
      </c>
    </row>
    <row r="357" spans="1:19" x14ac:dyDescent="0.25">
      <c r="A357" s="15">
        <v>3.66</v>
      </c>
      <c r="B357">
        <v>3.18</v>
      </c>
      <c r="R357">
        <v>2.7530815940000002</v>
      </c>
      <c r="S357">
        <v>0.13345520246805034</v>
      </c>
    </row>
    <row r="358" spans="1:19" x14ac:dyDescent="0.25">
      <c r="A358" s="15">
        <v>3.665</v>
      </c>
      <c r="B358">
        <v>3.4</v>
      </c>
      <c r="R358">
        <v>2.7556715170000001</v>
      </c>
      <c r="S358">
        <v>0.11264539738867027</v>
      </c>
    </row>
    <row r="359" spans="1:19" x14ac:dyDescent="0.25">
      <c r="A359" s="15">
        <v>3.67</v>
      </c>
      <c r="B359">
        <v>3.45</v>
      </c>
      <c r="R359">
        <v>2.7582452530000001</v>
      </c>
      <c r="S359">
        <v>0.11124616951417995</v>
      </c>
    </row>
    <row r="360" spans="1:19" x14ac:dyDescent="0.25">
      <c r="A360" s="15">
        <v>3.6749999999999998</v>
      </c>
      <c r="B360">
        <v>3.21</v>
      </c>
      <c r="R360">
        <v>2.760835175</v>
      </c>
      <c r="S360">
        <v>0.12508912057786975</v>
      </c>
    </row>
    <row r="361" spans="1:19" x14ac:dyDescent="0.25">
      <c r="A361" s="15">
        <v>3.68</v>
      </c>
      <c r="B361">
        <v>3.05</v>
      </c>
      <c r="R361">
        <v>2.763408911</v>
      </c>
      <c r="S361">
        <v>0.10961505105841569</v>
      </c>
    </row>
    <row r="362" spans="1:19" x14ac:dyDescent="0.25">
      <c r="A362" s="15">
        <v>3.6850000000000001</v>
      </c>
      <c r="B362">
        <v>2.98</v>
      </c>
      <c r="R362">
        <v>2.765982647</v>
      </c>
      <c r="S362">
        <v>0.12004311840667999</v>
      </c>
    </row>
    <row r="363" spans="1:19" x14ac:dyDescent="0.25">
      <c r="A363" s="15">
        <v>3.69</v>
      </c>
      <c r="B363">
        <v>2.92</v>
      </c>
      <c r="R363">
        <v>2.7685725689999998</v>
      </c>
      <c r="S363">
        <v>0.11616958722158006</v>
      </c>
    </row>
    <row r="364" spans="1:19" x14ac:dyDescent="0.25">
      <c r="A364" s="15">
        <v>3.6949999999999998</v>
      </c>
      <c r="B364">
        <v>3.02</v>
      </c>
      <c r="R364">
        <v>2.7711463050000003</v>
      </c>
      <c r="S364">
        <v>0.11136448862960535</v>
      </c>
    </row>
    <row r="365" spans="1:19" x14ac:dyDescent="0.25">
      <c r="A365" s="15">
        <v>3.7</v>
      </c>
      <c r="B365">
        <v>3.05</v>
      </c>
      <c r="R365">
        <v>2.7737200400000002</v>
      </c>
      <c r="S365">
        <v>0.12329056582836899</v>
      </c>
    </row>
    <row r="366" spans="1:19" x14ac:dyDescent="0.25">
      <c r="A366" s="15">
        <v>3.7050000000000001</v>
      </c>
      <c r="B366">
        <v>3.1</v>
      </c>
      <c r="R366">
        <v>2.7763099630000001</v>
      </c>
      <c r="S366">
        <v>0.122422333626243</v>
      </c>
    </row>
    <row r="367" spans="1:19" x14ac:dyDescent="0.25">
      <c r="A367" s="15">
        <v>3.71</v>
      </c>
      <c r="B367">
        <v>3.28</v>
      </c>
      <c r="R367">
        <v>2.7788836990000001</v>
      </c>
      <c r="S367">
        <v>0.12503593579169345</v>
      </c>
    </row>
    <row r="368" spans="1:19" x14ac:dyDescent="0.25">
      <c r="A368" s="15">
        <v>3.7149999999999999</v>
      </c>
      <c r="B368">
        <v>3.29</v>
      </c>
      <c r="R368">
        <v>2.781473621</v>
      </c>
      <c r="S368">
        <v>0.14411238118308003</v>
      </c>
    </row>
    <row r="369" spans="1:19" x14ac:dyDescent="0.25">
      <c r="A369" s="15">
        <v>3.72</v>
      </c>
      <c r="B369">
        <v>2.97</v>
      </c>
      <c r="R369">
        <v>2.7840473569999999</v>
      </c>
      <c r="S369">
        <v>0.12908195664790573</v>
      </c>
    </row>
    <row r="370" spans="1:19" x14ac:dyDescent="0.25">
      <c r="A370" s="15">
        <v>3.7250000000000001</v>
      </c>
      <c r="B370">
        <v>2.83</v>
      </c>
      <c r="R370">
        <v>2.7866210930000004</v>
      </c>
      <c r="S370">
        <v>0.13427506828995053</v>
      </c>
    </row>
    <row r="371" spans="1:19" x14ac:dyDescent="0.25">
      <c r="A371" s="15">
        <v>3.73</v>
      </c>
      <c r="B371">
        <v>3</v>
      </c>
      <c r="R371">
        <v>2.7892110149999998</v>
      </c>
      <c r="S371">
        <v>0.13972211677181179</v>
      </c>
    </row>
    <row r="372" spans="1:19" x14ac:dyDescent="0.25">
      <c r="A372" s="15">
        <v>3.7349999999999999</v>
      </c>
      <c r="B372">
        <v>2.93</v>
      </c>
      <c r="R372">
        <v>2.7917847510000002</v>
      </c>
      <c r="S372">
        <v>0.14503395427014781</v>
      </c>
    </row>
    <row r="373" spans="1:19" x14ac:dyDescent="0.25">
      <c r="A373" s="15">
        <v>3.74</v>
      </c>
      <c r="B373">
        <v>2.96</v>
      </c>
      <c r="R373">
        <v>2.7943584869999998</v>
      </c>
      <c r="S373">
        <v>0.15558236672573733</v>
      </c>
    </row>
    <row r="374" spans="1:19" x14ac:dyDescent="0.25">
      <c r="A374" s="15">
        <v>3.7450000000000001</v>
      </c>
      <c r="B374">
        <v>3.2</v>
      </c>
      <c r="R374">
        <v>2.7969484090000001</v>
      </c>
      <c r="S374">
        <v>0.19677239642469788</v>
      </c>
    </row>
    <row r="375" spans="1:19" x14ac:dyDescent="0.25">
      <c r="A375" s="15">
        <v>3.75</v>
      </c>
      <c r="B375">
        <v>3.08</v>
      </c>
      <c r="R375">
        <v>2.7990796549999999</v>
      </c>
      <c r="S375">
        <v>0.24389677081459196</v>
      </c>
    </row>
    <row r="376" spans="1:19" x14ac:dyDescent="0.25">
      <c r="A376" s="15">
        <v>3.7549999999999999</v>
      </c>
      <c r="B376">
        <v>2.98</v>
      </c>
      <c r="R376">
        <v>2.8007043440000001</v>
      </c>
      <c r="S376">
        <v>0.32203953918058537</v>
      </c>
    </row>
    <row r="377" spans="1:19" x14ac:dyDescent="0.25">
      <c r="A377" s="15">
        <v>3.76</v>
      </c>
      <c r="B377">
        <v>2.93</v>
      </c>
      <c r="R377">
        <v>2.802318879</v>
      </c>
      <c r="S377">
        <v>0.33620805368822182</v>
      </c>
    </row>
    <row r="378" spans="1:19" x14ac:dyDescent="0.25">
      <c r="A378" s="15">
        <v>3.7650000000000001</v>
      </c>
      <c r="B378">
        <v>2.89</v>
      </c>
      <c r="R378">
        <v>2.8039334130000002</v>
      </c>
      <c r="S378">
        <v>0.36418653216794045</v>
      </c>
    </row>
    <row r="379" spans="1:19" x14ac:dyDescent="0.25">
      <c r="A379" s="15">
        <v>3.77</v>
      </c>
      <c r="B379">
        <v>3.09</v>
      </c>
      <c r="R379">
        <v>2.805558102</v>
      </c>
      <c r="S379">
        <v>0.36611450771750376</v>
      </c>
    </row>
    <row r="380" spans="1:19" x14ac:dyDescent="0.25">
      <c r="A380" s="15">
        <v>3.7749999999999999</v>
      </c>
      <c r="B380">
        <v>3.08</v>
      </c>
      <c r="R380">
        <v>2.8071726370000003</v>
      </c>
      <c r="S380">
        <v>0.39623064378592443</v>
      </c>
    </row>
    <row r="381" spans="1:19" x14ac:dyDescent="0.25">
      <c r="A381" s="15">
        <v>3.78</v>
      </c>
      <c r="B381">
        <v>3.05</v>
      </c>
      <c r="R381">
        <v>2.8087871710000001</v>
      </c>
      <c r="S381">
        <v>0.44775382019927046</v>
      </c>
    </row>
    <row r="382" spans="1:19" x14ac:dyDescent="0.25">
      <c r="A382" s="15">
        <v>3.7850000000000001</v>
      </c>
      <c r="B382">
        <v>2.97</v>
      </c>
      <c r="R382">
        <v>2.8104118600000003</v>
      </c>
      <c r="S382">
        <v>0.31019281993061287</v>
      </c>
    </row>
    <row r="383" spans="1:19" x14ac:dyDescent="0.25">
      <c r="A383" s="15">
        <v>3.79</v>
      </c>
      <c r="B383">
        <v>3.06</v>
      </c>
      <c r="R383">
        <v>2.8120263949999997</v>
      </c>
      <c r="S383">
        <v>0.33441399797836657</v>
      </c>
    </row>
    <row r="384" spans="1:19" x14ac:dyDescent="0.25">
      <c r="A384" s="15">
        <v>3.7949999999999999</v>
      </c>
      <c r="B384">
        <v>3.21</v>
      </c>
      <c r="R384">
        <v>2.813651084</v>
      </c>
      <c r="S384">
        <v>0.26996227551743579</v>
      </c>
    </row>
    <row r="385" spans="1:19" x14ac:dyDescent="0.25">
      <c r="A385" s="15">
        <v>3.8</v>
      </c>
      <c r="B385">
        <v>3</v>
      </c>
      <c r="R385">
        <v>2.8152656179999997</v>
      </c>
      <c r="S385">
        <v>0.19054556514856424</v>
      </c>
    </row>
    <row r="386" spans="1:19" x14ac:dyDescent="0.25">
      <c r="A386" s="15">
        <v>3.8050000000000002</v>
      </c>
      <c r="B386">
        <v>3.1</v>
      </c>
      <c r="R386">
        <v>2.8168801530000001</v>
      </c>
      <c r="S386">
        <v>0.23928409273172452</v>
      </c>
    </row>
    <row r="387" spans="1:19" x14ac:dyDescent="0.25">
      <c r="A387" s="15">
        <v>3.81</v>
      </c>
      <c r="B387">
        <v>3.05</v>
      </c>
      <c r="R387">
        <v>2.8185048419999998</v>
      </c>
      <c r="S387">
        <v>0.19714649639952031</v>
      </c>
    </row>
    <row r="388" spans="1:19" x14ac:dyDescent="0.25">
      <c r="A388" s="15">
        <v>3.8149999999999999</v>
      </c>
      <c r="B388">
        <v>3</v>
      </c>
      <c r="R388">
        <v>2.8201193760000001</v>
      </c>
      <c r="S388">
        <v>0.2119073410863645</v>
      </c>
    </row>
    <row r="389" spans="1:19" x14ac:dyDescent="0.25">
      <c r="A389" s="15">
        <v>3.82</v>
      </c>
      <c r="B389">
        <v>2.99</v>
      </c>
      <c r="R389">
        <v>2.8217339109999999</v>
      </c>
      <c r="S389">
        <v>0.18956052713443708</v>
      </c>
    </row>
    <row r="390" spans="1:19" x14ac:dyDescent="0.25">
      <c r="A390" s="15">
        <v>3.8250000000000002</v>
      </c>
      <c r="B390">
        <v>3.22</v>
      </c>
      <c r="R390">
        <v>2.8233586000000002</v>
      </c>
      <c r="S390">
        <v>0.18267686035119732</v>
      </c>
    </row>
    <row r="391" spans="1:19" x14ac:dyDescent="0.25">
      <c r="A391" s="15">
        <v>3.83</v>
      </c>
      <c r="B391">
        <v>3.26</v>
      </c>
      <c r="R391">
        <v>2.8249731339999999</v>
      </c>
      <c r="S391">
        <v>0.18718846838366693</v>
      </c>
    </row>
    <row r="392" spans="1:19" x14ac:dyDescent="0.25">
      <c r="A392" s="15">
        <v>3.835</v>
      </c>
      <c r="B392">
        <v>3.05</v>
      </c>
      <c r="R392">
        <v>2.8265978230000002</v>
      </c>
      <c r="S392">
        <v>0.18957120483730472</v>
      </c>
    </row>
    <row r="393" spans="1:19" x14ac:dyDescent="0.25">
      <c r="A393" s="15">
        <v>3.84</v>
      </c>
      <c r="B393">
        <v>2.86</v>
      </c>
      <c r="R393">
        <v>2.828212358</v>
      </c>
      <c r="S393">
        <v>0.19608831522745246</v>
      </c>
    </row>
    <row r="394" spans="1:19" x14ac:dyDescent="0.25">
      <c r="A394" s="15">
        <v>3.8450000000000002</v>
      </c>
      <c r="B394">
        <v>2.88</v>
      </c>
      <c r="R394">
        <v>2.8298268920000003</v>
      </c>
      <c r="S394">
        <v>0.26253097714715079</v>
      </c>
    </row>
    <row r="395" spans="1:19" x14ac:dyDescent="0.25">
      <c r="A395" s="15">
        <v>3.85</v>
      </c>
      <c r="B395">
        <v>2.9</v>
      </c>
      <c r="R395">
        <v>2.8314515809999996</v>
      </c>
      <c r="S395">
        <v>0.23550034965092509</v>
      </c>
    </row>
    <row r="396" spans="1:19" x14ac:dyDescent="0.25">
      <c r="A396" s="15">
        <v>3.855</v>
      </c>
      <c r="B396">
        <v>2.89</v>
      </c>
      <c r="R396">
        <v>2.8330661159999999</v>
      </c>
      <c r="S396">
        <v>0.21151292673967795</v>
      </c>
    </row>
    <row r="397" spans="1:19" x14ac:dyDescent="0.25">
      <c r="A397" s="15">
        <v>3.86</v>
      </c>
      <c r="B397">
        <v>2.89</v>
      </c>
      <c r="R397">
        <v>2.8346806499999997</v>
      </c>
      <c r="S397">
        <v>0.23606906025593596</v>
      </c>
    </row>
    <row r="398" spans="1:19" x14ac:dyDescent="0.25">
      <c r="A398" s="15">
        <v>3.8650000000000002</v>
      </c>
      <c r="B398">
        <v>3.17</v>
      </c>
      <c r="R398">
        <v>2.8363053389999999</v>
      </c>
      <c r="S398">
        <v>0.25853557239035863</v>
      </c>
    </row>
    <row r="399" spans="1:19" x14ac:dyDescent="0.25">
      <c r="A399" s="15">
        <v>3.87</v>
      </c>
      <c r="B399">
        <v>3.16</v>
      </c>
      <c r="R399">
        <v>2.8379198740000002</v>
      </c>
      <c r="S399">
        <v>0.23770527230267166</v>
      </c>
    </row>
    <row r="400" spans="1:19" x14ac:dyDescent="0.25">
      <c r="A400" s="15">
        <v>3.875</v>
      </c>
      <c r="B400">
        <v>3.25</v>
      </c>
      <c r="R400">
        <v>2.839544563</v>
      </c>
      <c r="S400">
        <v>0.25199007124649103</v>
      </c>
    </row>
    <row r="401" spans="1:19" x14ac:dyDescent="0.25">
      <c r="A401" s="15">
        <v>3.88</v>
      </c>
      <c r="B401">
        <v>3.01</v>
      </c>
      <c r="R401">
        <v>2.8411590970000002</v>
      </c>
      <c r="S401">
        <v>0.24438358876603772</v>
      </c>
    </row>
    <row r="402" spans="1:19" x14ac:dyDescent="0.25">
      <c r="A402" s="15">
        <v>3.8849999999999998</v>
      </c>
      <c r="B402">
        <v>2.95</v>
      </c>
      <c r="R402">
        <v>2.8427736320000001</v>
      </c>
      <c r="S402">
        <v>0.23421460409508482</v>
      </c>
    </row>
    <row r="403" spans="1:19" x14ac:dyDescent="0.25">
      <c r="A403" s="15">
        <v>3.89</v>
      </c>
      <c r="B403">
        <v>2.89</v>
      </c>
      <c r="R403">
        <v>2.8443983210000003</v>
      </c>
      <c r="S403">
        <v>0.27094572467599043</v>
      </c>
    </row>
    <row r="404" spans="1:19" x14ac:dyDescent="0.25">
      <c r="A404" s="15">
        <v>3.895</v>
      </c>
      <c r="B404">
        <v>3.06</v>
      </c>
      <c r="R404">
        <v>2.8460128550000001</v>
      </c>
      <c r="S404">
        <v>0.25061924413523151</v>
      </c>
    </row>
    <row r="405" spans="1:19" x14ac:dyDescent="0.25">
      <c r="A405" s="15">
        <v>3.9</v>
      </c>
      <c r="B405">
        <v>2.92</v>
      </c>
      <c r="R405">
        <v>2.84762739</v>
      </c>
      <c r="S405">
        <v>0.27845239210253409</v>
      </c>
    </row>
    <row r="406" spans="1:19" x14ac:dyDescent="0.25">
      <c r="A406" s="15">
        <v>3.9049999999999998</v>
      </c>
      <c r="B406">
        <v>2.92</v>
      </c>
      <c r="R406">
        <v>2.8492520789999998</v>
      </c>
      <c r="S406">
        <v>0.27037356561183384</v>
      </c>
    </row>
    <row r="407" spans="1:19" x14ac:dyDescent="0.25">
      <c r="A407" s="15">
        <v>3.91</v>
      </c>
      <c r="B407">
        <v>2.87</v>
      </c>
      <c r="R407">
        <v>2.850866613</v>
      </c>
      <c r="S407">
        <v>0.23397552100458166</v>
      </c>
    </row>
    <row r="408" spans="1:19" x14ac:dyDescent="0.25">
      <c r="A408" s="15">
        <v>3.915</v>
      </c>
      <c r="B408">
        <v>3.07</v>
      </c>
      <c r="R408">
        <v>2.8524913019999998</v>
      </c>
      <c r="S408">
        <v>0.2248113091793838</v>
      </c>
    </row>
    <row r="409" spans="1:19" x14ac:dyDescent="0.25">
      <c r="A409" s="15">
        <v>3.92</v>
      </c>
      <c r="B409">
        <v>3.08</v>
      </c>
      <c r="R409">
        <v>2.8541058370000001</v>
      </c>
      <c r="S409">
        <v>0.2166877730237112</v>
      </c>
    </row>
    <row r="410" spans="1:19" x14ac:dyDescent="0.25">
      <c r="A410" s="15">
        <v>3.9249999999999998</v>
      </c>
      <c r="B410">
        <v>2.91</v>
      </c>
      <c r="R410">
        <v>2.8557203709999999</v>
      </c>
      <c r="S410">
        <v>0.21837050340099343</v>
      </c>
    </row>
    <row r="411" spans="1:19" x14ac:dyDescent="0.25">
      <c r="A411" s="15">
        <v>3.93</v>
      </c>
      <c r="B411">
        <v>2.89</v>
      </c>
      <c r="R411">
        <v>2.8573450600000001</v>
      </c>
      <c r="S411">
        <v>0.21501248045191396</v>
      </c>
    </row>
    <row r="412" spans="1:19" x14ac:dyDescent="0.25">
      <c r="A412" s="15">
        <v>3.9350000000000001</v>
      </c>
      <c r="B412">
        <v>2.83</v>
      </c>
      <c r="R412">
        <v>2.858959595</v>
      </c>
      <c r="S412">
        <v>0.21860918711600102</v>
      </c>
    </row>
    <row r="413" spans="1:19" x14ac:dyDescent="0.25">
      <c r="A413" s="15">
        <v>3.94</v>
      </c>
      <c r="B413">
        <v>2.97</v>
      </c>
      <c r="R413">
        <v>2.8605741290000002</v>
      </c>
      <c r="S413">
        <v>0.24218636646398989</v>
      </c>
    </row>
    <row r="414" spans="1:19" x14ac:dyDescent="0.25">
      <c r="A414" s="15">
        <v>3.9449999999999998</v>
      </c>
      <c r="B414">
        <v>3.04</v>
      </c>
      <c r="R414">
        <v>2.862198818</v>
      </c>
      <c r="S414">
        <v>0.21367926525740963</v>
      </c>
    </row>
    <row r="415" spans="1:19" x14ac:dyDescent="0.25">
      <c r="A415" s="15">
        <v>3.95</v>
      </c>
      <c r="B415">
        <v>3.02</v>
      </c>
      <c r="R415">
        <v>2.8638133529999998</v>
      </c>
      <c r="S415">
        <v>0.21238899433131345</v>
      </c>
    </row>
    <row r="416" spans="1:19" x14ac:dyDescent="0.25">
      <c r="A416" s="15">
        <v>3.9550000000000001</v>
      </c>
      <c r="B416">
        <v>2.9</v>
      </c>
      <c r="R416">
        <v>2.8654380420000001</v>
      </c>
      <c r="S416">
        <v>0.20361763921071518</v>
      </c>
    </row>
    <row r="417" spans="1:19" x14ac:dyDescent="0.25">
      <c r="A417" s="15">
        <v>3.96</v>
      </c>
      <c r="B417">
        <v>2.89</v>
      </c>
      <c r="R417">
        <v>2.8670525759999999</v>
      </c>
      <c r="S417">
        <v>0.18621179963512144</v>
      </c>
    </row>
    <row r="418" spans="1:19" x14ac:dyDescent="0.25">
      <c r="A418" s="15">
        <v>3.9649999999999999</v>
      </c>
      <c r="B418">
        <v>2.94</v>
      </c>
      <c r="R418">
        <v>2.8686671110000002</v>
      </c>
      <c r="S418">
        <v>0.18164415514069363</v>
      </c>
    </row>
    <row r="419" spans="1:19" x14ac:dyDescent="0.25">
      <c r="A419" s="15">
        <v>3.97</v>
      </c>
      <c r="B419">
        <v>3.01</v>
      </c>
      <c r="R419">
        <v>2.8702917999999999</v>
      </c>
      <c r="S419">
        <v>0.18077226871180813</v>
      </c>
    </row>
    <row r="420" spans="1:19" x14ac:dyDescent="0.25">
      <c r="A420" s="15">
        <v>3.9750000000000001</v>
      </c>
      <c r="B420">
        <v>3.01</v>
      </c>
      <c r="R420">
        <v>2.8719063339999997</v>
      </c>
      <c r="S420">
        <v>0.19845142506331087</v>
      </c>
    </row>
    <row r="421" spans="1:19" x14ac:dyDescent="0.25">
      <c r="A421" s="15">
        <v>3.98</v>
      </c>
      <c r="B421">
        <v>3.06</v>
      </c>
      <c r="R421">
        <v>2.873520869</v>
      </c>
      <c r="S421">
        <v>0.18626123887253188</v>
      </c>
    </row>
    <row r="422" spans="1:19" x14ac:dyDescent="0.25">
      <c r="A422" s="15">
        <v>3.9849999999999999</v>
      </c>
      <c r="B422">
        <v>3.06</v>
      </c>
      <c r="R422">
        <v>2.8751455580000003</v>
      </c>
      <c r="S422">
        <v>0.18356766985347245</v>
      </c>
    </row>
    <row r="423" spans="1:19" x14ac:dyDescent="0.25">
      <c r="A423" s="15">
        <v>3.99</v>
      </c>
      <c r="B423">
        <v>3.24</v>
      </c>
      <c r="R423">
        <v>2.876760092</v>
      </c>
      <c r="S423">
        <v>0.18892946944721375</v>
      </c>
    </row>
    <row r="424" spans="1:19" x14ac:dyDescent="0.25">
      <c r="A424" s="15">
        <v>3.9950000000000001</v>
      </c>
      <c r="B424">
        <v>3.3</v>
      </c>
      <c r="R424">
        <v>2.8783847810000003</v>
      </c>
      <c r="S424">
        <v>0.18774240477337506</v>
      </c>
    </row>
    <row r="425" spans="1:19" x14ac:dyDescent="0.25">
      <c r="A425" s="15">
        <v>4</v>
      </c>
      <c r="B425">
        <v>3.23</v>
      </c>
      <c r="R425">
        <v>2.8799993159999997</v>
      </c>
      <c r="S425">
        <v>0.20450833603481602</v>
      </c>
    </row>
    <row r="426" spans="1:19" x14ac:dyDescent="0.25">
      <c r="A426" s="15">
        <v>4.0049999999999999</v>
      </c>
      <c r="B426">
        <v>3.16</v>
      </c>
      <c r="R426">
        <v>2.8816138500000004</v>
      </c>
      <c r="S426">
        <v>0.19422311832262057</v>
      </c>
    </row>
    <row r="427" spans="1:19" x14ac:dyDescent="0.25">
      <c r="A427" s="15">
        <v>4.01</v>
      </c>
      <c r="B427">
        <v>2.96</v>
      </c>
      <c r="R427">
        <v>2.8832385390000002</v>
      </c>
      <c r="S427">
        <v>0.20395203103880113</v>
      </c>
    </row>
    <row r="428" spans="1:19" x14ac:dyDescent="0.25">
      <c r="A428" s="15">
        <v>4.0149999999999997</v>
      </c>
      <c r="B428">
        <v>2.95</v>
      </c>
      <c r="R428">
        <v>2.884853074</v>
      </c>
      <c r="S428">
        <v>0.20177602069446782</v>
      </c>
    </row>
    <row r="429" spans="1:19" x14ac:dyDescent="0.25">
      <c r="A429" s="15">
        <v>4.0199999999999996</v>
      </c>
      <c r="B429">
        <v>3.07</v>
      </c>
      <c r="R429">
        <v>2.8864676079999998</v>
      </c>
      <c r="S429">
        <v>0.18523756602275204</v>
      </c>
    </row>
    <row r="430" spans="1:19" x14ac:dyDescent="0.25">
      <c r="A430" s="15">
        <v>4.0250000000000004</v>
      </c>
      <c r="B430">
        <v>3.02</v>
      </c>
      <c r="R430">
        <v>2.888092297</v>
      </c>
      <c r="S430">
        <v>0.21553547507644305</v>
      </c>
    </row>
    <row r="431" spans="1:19" x14ac:dyDescent="0.25">
      <c r="A431" s="15">
        <v>4.03</v>
      </c>
      <c r="B431">
        <v>3.12</v>
      </c>
      <c r="R431">
        <v>2.8897068319999999</v>
      </c>
      <c r="S431">
        <v>0.21872881358143856</v>
      </c>
    </row>
    <row r="432" spans="1:19" x14ac:dyDescent="0.25">
      <c r="A432" s="15">
        <v>4.0350000000000001</v>
      </c>
      <c r="B432">
        <v>3.17</v>
      </c>
      <c r="R432">
        <v>2.8913315210000001</v>
      </c>
      <c r="S432">
        <v>0.22434794170721756</v>
      </c>
    </row>
    <row r="433" spans="1:19" x14ac:dyDescent="0.25">
      <c r="A433" s="15">
        <v>4.04</v>
      </c>
      <c r="B433">
        <v>3.2</v>
      </c>
      <c r="R433">
        <v>2.8929460549999999</v>
      </c>
      <c r="S433">
        <v>0.20095245623355637</v>
      </c>
    </row>
    <row r="434" spans="1:19" x14ac:dyDescent="0.25">
      <c r="A434" s="15">
        <v>4.0449999999999999</v>
      </c>
      <c r="B434">
        <v>3.16</v>
      </c>
      <c r="R434">
        <v>2.8945605900000002</v>
      </c>
      <c r="S434">
        <v>0.20051818673149921</v>
      </c>
    </row>
    <row r="435" spans="1:19" x14ac:dyDescent="0.25">
      <c r="A435" s="15">
        <v>4.05</v>
      </c>
      <c r="B435">
        <v>3.06</v>
      </c>
      <c r="R435">
        <v>2.896185279</v>
      </c>
      <c r="S435">
        <v>0.18920007676716646</v>
      </c>
    </row>
    <row r="436" spans="1:19" x14ac:dyDescent="0.25">
      <c r="A436" s="15">
        <v>4.0549999999999997</v>
      </c>
      <c r="B436">
        <v>3.06</v>
      </c>
      <c r="R436">
        <v>2.8977998130000002</v>
      </c>
      <c r="S436">
        <v>0.18951753066506544</v>
      </c>
    </row>
    <row r="437" spans="1:19" x14ac:dyDescent="0.25">
      <c r="A437" s="15">
        <v>4.0599999999999996</v>
      </c>
      <c r="B437">
        <v>3.1</v>
      </c>
      <c r="R437">
        <v>2.8994143479999996</v>
      </c>
      <c r="S437">
        <v>0.20845975586770452</v>
      </c>
    </row>
    <row r="438" spans="1:19" x14ac:dyDescent="0.25">
      <c r="A438" s="15">
        <v>4.0650000000000004</v>
      </c>
      <c r="B438">
        <v>3.01</v>
      </c>
      <c r="R438">
        <v>2.9010390369999999</v>
      </c>
      <c r="S438">
        <v>0.20765435573562602</v>
      </c>
    </row>
    <row r="439" spans="1:19" x14ac:dyDescent="0.25">
      <c r="A439" s="15">
        <v>4.07</v>
      </c>
      <c r="B439">
        <v>3.08</v>
      </c>
      <c r="R439">
        <v>2.9026535720000002</v>
      </c>
      <c r="S439">
        <v>0.20441429542971176</v>
      </c>
    </row>
    <row r="440" spans="1:19" x14ac:dyDescent="0.25">
      <c r="A440" s="15">
        <v>4.0750000000000002</v>
      </c>
      <c r="B440">
        <v>3.02</v>
      </c>
      <c r="R440">
        <v>2.9042782599999999</v>
      </c>
      <c r="S440">
        <v>0.21014169161372148</v>
      </c>
    </row>
    <row r="441" spans="1:19" x14ac:dyDescent="0.25">
      <c r="A441" s="15">
        <v>4.08</v>
      </c>
      <c r="B441">
        <v>3.01</v>
      </c>
      <c r="R441">
        <v>2.9058927950000002</v>
      </c>
      <c r="S441">
        <v>0.20753469842568828</v>
      </c>
    </row>
    <row r="442" spans="1:19" x14ac:dyDescent="0.25">
      <c r="A442" s="15">
        <v>4.085</v>
      </c>
      <c r="B442">
        <v>3.03</v>
      </c>
      <c r="R442">
        <v>2.9075073300000001</v>
      </c>
      <c r="S442">
        <v>0.18200112602223081</v>
      </c>
    </row>
    <row r="443" spans="1:19" x14ac:dyDescent="0.25">
      <c r="A443" s="15">
        <v>4.09</v>
      </c>
      <c r="B443">
        <v>3.07</v>
      </c>
      <c r="R443">
        <v>2.9091320179999998</v>
      </c>
      <c r="S443">
        <v>0.18867047217811442</v>
      </c>
    </row>
    <row r="444" spans="1:19" x14ac:dyDescent="0.25">
      <c r="A444" s="15">
        <v>4.0949999999999998</v>
      </c>
      <c r="B444">
        <v>3.07</v>
      </c>
      <c r="R444">
        <v>2.9107465530000001</v>
      </c>
      <c r="S444">
        <v>0.21052572846218634</v>
      </c>
    </row>
    <row r="445" spans="1:19" x14ac:dyDescent="0.25">
      <c r="A445" s="15">
        <v>4.0999999999999996</v>
      </c>
      <c r="B445">
        <v>2.87</v>
      </c>
      <c r="R445">
        <v>2.9123610879999999</v>
      </c>
      <c r="S445">
        <v>0.19010111097326626</v>
      </c>
    </row>
    <row r="446" spans="1:19" x14ac:dyDescent="0.25">
      <c r="A446" s="15">
        <v>4.1050000000000004</v>
      </c>
      <c r="B446">
        <v>2.88</v>
      </c>
      <c r="R446">
        <v>2.9139857760000001</v>
      </c>
      <c r="S446">
        <v>0.17872831816252105</v>
      </c>
    </row>
    <row r="447" spans="1:19" x14ac:dyDescent="0.25">
      <c r="A447" s="15">
        <v>4.1100000000000003</v>
      </c>
      <c r="B447">
        <v>2.87</v>
      </c>
      <c r="R447">
        <v>2.9156003109999999</v>
      </c>
      <c r="S447">
        <v>0.20434028986620595</v>
      </c>
    </row>
    <row r="448" spans="1:19" x14ac:dyDescent="0.25">
      <c r="A448" s="15">
        <v>4.1150000000000002</v>
      </c>
      <c r="B448">
        <v>2.91</v>
      </c>
      <c r="R448">
        <v>2.9172249999999997</v>
      </c>
      <c r="S448">
        <v>0.18814366847838876</v>
      </c>
    </row>
    <row r="449" spans="1:19" x14ac:dyDescent="0.25">
      <c r="A449" s="15">
        <v>4.12</v>
      </c>
      <c r="B449">
        <v>2.94</v>
      </c>
      <c r="R449">
        <v>2.918839535</v>
      </c>
      <c r="S449">
        <v>0.19705877664197416</v>
      </c>
    </row>
    <row r="450" spans="1:19" x14ac:dyDescent="0.25">
      <c r="A450" s="15">
        <v>4.125</v>
      </c>
      <c r="B450">
        <v>3</v>
      </c>
      <c r="R450">
        <v>2.9204540689999998</v>
      </c>
      <c r="S450">
        <v>0.20566313790339535</v>
      </c>
    </row>
    <row r="451" spans="1:19" x14ac:dyDescent="0.25">
      <c r="A451" s="15">
        <v>4.13</v>
      </c>
      <c r="B451">
        <v>2.82</v>
      </c>
      <c r="R451">
        <v>2.9220787580000001</v>
      </c>
      <c r="S451">
        <v>0.20943789567565152</v>
      </c>
    </row>
    <row r="452" spans="1:19" x14ac:dyDescent="0.25">
      <c r="A452" s="15">
        <v>4.1349999999999998</v>
      </c>
      <c r="B452">
        <v>2.98</v>
      </c>
      <c r="R452">
        <v>2.9236932929999999</v>
      </c>
      <c r="S452">
        <v>0.19435948412817255</v>
      </c>
    </row>
    <row r="453" spans="1:19" x14ac:dyDescent="0.25">
      <c r="A453" s="15">
        <v>4.1399999999999997</v>
      </c>
      <c r="B453">
        <v>2.92</v>
      </c>
      <c r="R453">
        <v>2.9253078270000001</v>
      </c>
      <c r="S453">
        <v>0.17161355093128908</v>
      </c>
    </row>
    <row r="454" spans="1:19" x14ac:dyDescent="0.25">
      <c r="A454" s="15">
        <v>4.1449999999999996</v>
      </c>
      <c r="B454">
        <v>2.98</v>
      </c>
      <c r="R454">
        <v>2.9269325159999999</v>
      </c>
      <c r="S454">
        <v>0.15212174661540329</v>
      </c>
    </row>
    <row r="455" spans="1:19" x14ac:dyDescent="0.25">
      <c r="A455" s="15">
        <v>4.1500000000000004</v>
      </c>
      <c r="B455">
        <v>3.11</v>
      </c>
      <c r="R455">
        <v>2.9285470509999998</v>
      </c>
      <c r="S455">
        <v>0.16385832223955538</v>
      </c>
    </row>
    <row r="456" spans="1:19" x14ac:dyDescent="0.25">
      <c r="A456" s="15">
        <v>4.1550000000000002</v>
      </c>
      <c r="B456">
        <v>3.16</v>
      </c>
      <c r="R456">
        <v>2.9301717389999999</v>
      </c>
      <c r="S456">
        <v>0.16385656219043315</v>
      </c>
    </row>
    <row r="457" spans="1:19" x14ac:dyDescent="0.25">
      <c r="A457" s="15">
        <v>4.16</v>
      </c>
      <c r="B457">
        <v>3.11</v>
      </c>
      <c r="R457">
        <v>2.9317862740000002</v>
      </c>
      <c r="S457">
        <v>0.13889915077844922</v>
      </c>
    </row>
    <row r="458" spans="1:19" x14ac:dyDescent="0.25">
      <c r="A458" s="15">
        <v>4.165</v>
      </c>
      <c r="B458">
        <v>3</v>
      </c>
      <c r="R458">
        <v>2.9334008090000001</v>
      </c>
      <c r="S458">
        <v>0.11948961073178695</v>
      </c>
    </row>
    <row r="459" spans="1:19" x14ac:dyDescent="0.25">
      <c r="A459" s="15">
        <v>4.17</v>
      </c>
      <c r="B459">
        <v>3.06</v>
      </c>
      <c r="R459">
        <v>2.9350254979999999</v>
      </c>
      <c r="S459">
        <v>0.1332175985471406</v>
      </c>
    </row>
    <row r="460" spans="1:19" x14ac:dyDescent="0.25">
      <c r="A460" s="15">
        <v>4.1749999999999998</v>
      </c>
      <c r="B460">
        <v>2.99</v>
      </c>
      <c r="R460">
        <v>2.9366400319999997</v>
      </c>
      <c r="S460">
        <v>0.13741548271507967</v>
      </c>
    </row>
    <row r="461" spans="1:19" x14ac:dyDescent="0.25">
      <c r="A461" s="15">
        <v>4.18</v>
      </c>
      <c r="B461">
        <v>2.87</v>
      </c>
      <c r="R461">
        <v>2.9858884140000002</v>
      </c>
      <c r="S461">
        <v>0.26016101542946324</v>
      </c>
    </row>
    <row r="462" spans="1:19" x14ac:dyDescent="0.25">
      <c r="A462" s="15">
        <v>4.1849999999999996</v>
      </c>
      <c r="B462">
        <v>2.86</v>
      </c>
      <c r="R462">
        <v>2.9869038449999996</v>
      </c>
      <c r="S462">
        <v>0.33408108284213367</v>
      </c>
    </row>
    <row r="463" spans="1:19" x14ac:dyDescent="0.25">
      <c r="A463" s="15">
        <v>4.1900000000000004</v>
      </c>
      <c r="B463">
        <v>2.95</v>
      </c>
      <c r="R463">
        <v>2.9879192750000003</v>
      </c>
      <c r="S463">
        <v>0.33214699022027572</v>
      </c>
    </row>
    <row r="464" spans="1:19" x14ac:dyDescent="0.25">
      <c r="A464" s="15">
        <v>4.1950000000000003</v>
      </c>
      <c r="B464">
        <v>3.04</v>
      </c>
      <c r="R464">
        <v>2.9889347060000002</v>
      </c>
      <c r="S464">
        <v>0.32552788874169569</v>
      </c>
    </row>
    <row r="465" spans="1:19" x14ac:dyDescent="0.25">
      <c r="A465" s="15">
        <v>4.2</v>
      </c>
      <c r="B465">
        <v>3.11</v>
      </c>
      <c r="R465">
        <v>2.989950136</v>
      </c>
      <c r="S465">
        <v>0.29779634373727415</v>
      </c>
    </row>
    <row r="466" spans="1:19" x14ac:dyDescent="0.25">
      <c r="A466" s="15">
        <v>4.2050000000000001</v>
      </c>
      <c r="B466">
        <v>3.04</v>
      </c>
      <c r="R466">
        <v>2.9909655670000004</v>
      </c>
      <c r="S466">
        <v>0.25951618088991163</v>
      </c>
    </row>
    <row r="467" spans="1:19" x14ac:dyDescent="0.25">
      <c r="A467" s="15">
        <v>4.21</v>
      </c>
      <c r="B467">
        <v>3</v>
      </c>
      <c r="R467">
        <v>2.9919809970000002</v>
      </c>
      <c r="S467">
        <v>0.22460534725004883</v>
      </c>
    </row>
    <row r="468" spans="1:19" x14ac:dyDescent="0.25">
      <c r="A468" s="15">
        <v>4.2149999999999999</v>
      </c>
      <c r="B468">
        <v>2.85</v>
      </c>
      <c r="R468">
        <v>2.9929964280000001</v>
      </c>
      <c r="S468">
        <v>0.19543297406711674</v>
      </c>
    </row>
    <row r="469" spans="1:19" x14ac:dyDescent="0.25">
      <c r="A469" s="15">
        <v>4.22</v>
      </c>
      <c r="B469">
        <v>3</v>
      </c>
      <c r="R469">
        <v>2.9940118579999999</v>
      </c>
      <c r="S469">
        <v>0.19044263576389325</v>
      </c>
    </row>
    <row r="470" spans="1:19" x14ac:dyDescent="0.25">
      <c r="A470" s="15">
        <v>4.2249999999999996</v>
      </c>
      <c r="B470">
        <v>2.98</v>
      </c>
      <c r="R470">
        <v>2.9950272890000003</v>
      </c>
      <c r="S470">
        <v>0.16255494544648935</v>
      </c>
    </row>
    <row r="471" spans="1:19" x14ac:dyDescent="0.25">
      <c r="A471" s="15">
        <v>4.2300000000000004</v>
      </c>
      <c r="B471">
        <v>2.91</v>
      </c>
      <c r="R471">
        <v>2.9960427190000001</v>
      </c>
      <c r="S471">
        <v>0.15970596477512361</v>
      </c>
    </row>
    <row r="472" spans="1:19" x14ac:dyDescent="0.25">
      <c r="A472" s="15">
        <v>4.2350000000000003</v>
      </c>
      <c r="B472">
        <v>3.03</v>
      </c>
      <c r="R472">
        <v>2.99705815</v>
      </c>
      <c r="S472">
        <v>0.15322951018895498</v>
      </c>
    </row>
    <row r="473" spans="1:19" x14ac:dyDescent="0.25">
      <c r="A473" s="15">
        <v>4.24</v>
      </c>
      <c r="B473">
        <v>3.03</v>
      </c>
      <c r="R473">
        <v>2.9980735810000003</v>
      </c>
      <c r="S473">
        <v>0.14979533671530973</v>
      </c>
    </row>
    <row r="474" spans="1:19" x14ac:dyDescent="0.25">
      <c r="A474" s="15">
        <v>4.2450000000000001</v>
      </c>
      <c r="B474">
        <v>3.06</v>
      </c>
      <c r="R474">
        <v>2.9990890110000001</v>
      </c>
      <c r="S474">
        <v>0.14144574971809407</v>
      </c>
    </row>
    <row r="475" spans="1:19" x14ac:dyDescent="0.25">
      <c r="A475" s="15">
        <v>4.25</v>
      </c>
      <c r="B475">
        <v>2.99</v>
      </c>
      <c r="R475">
        <v>3.000104442</v>
      </c>
      <c r="S475">
        <v>0.13358894233675217</v>
      </c>
    </row>
    <row r="476" spans="1:19" x14ac:dyDescent="0.25">
      <c r="A476" s="15">
        <v>4.2549999999999999</v>
      </c>
      <c r="B476">
        <v>3.1</v>
      </c>
      <c r="R476">
        <v>3.0011198720000003</v>
      </c>
      <c r="S476">
        <v>0.12299259636012574</v>
      </c>
    </row>
    <row r="477" spans="1:19" x14ac:dyDescent="0.25">
      <c r="A477" s="15">
        <v>4.26</v>
      </c>
      <c r="B477">
        <v>2.95</v>
      </c>
      <c r="R477">
        <v>3.0021353030000002</v>
      </c>
      <c r="S477">
        <v>0.1395474587099208</v>
      </c>
    </row>
    <row r="478" spans="1:19" x14ac:dyDescent="0.25">
      <c r="A478" s="15">
        <v>4.2649999999999997</v>
      </c>
      <c r="B478">
        <v>2.96</v>
      </c>
      <c r="R478">
        <v>3.003150733</v>
      </c>
      <c r="S478">
        <v>0.1321245342438867</v>
      </c>
    </row>
    <row r="479" spans="1:19" x14ac:dyDescent="0.25">
      <c r="A479" s="15">
        <v>4.2699999999999996</v>
      </c>
      <c r="B479">
        <v>2.88</v>
      </c>
      <c r="R479">
        <v>3.0041661640000004</v>
      </c>
      <c r="S479">
        <v>0.13703394652784415</v>
      </c>
    </row>
    <row r="480" spans="1:19" x14ac:dyDescent="0.25">
      <c r="A480" s="15">
        <v>4.2750000000000004</v>
      </c>
      <c r="B480">
        <v>3.06</v>
      </c>
      <c r="R480">
        <v>3.0051815940000002</v>
      </c>
      <c r="S480">
        <v>0.14003307801981307</v>
      </c>
    </row>
    <row r="481" spans="1:19" x14ac:dyDescent="0.25">
      <c r="A481" s="15">
        <v>4.28</v>
      </c>
      <c r="B481">
        <v>2.9</v>
      </c>
      <c r="R481">
        <v>3.0061970250000001</v>
      </c>
      <c r="S481">
        <v>0.14505210792439033</v>
      </c>
    </row>
    <row r="482" spans="1:19" x14ac:dyDescent="0.25">
      <c r="A482" s="15">
        <v>4.2850000000000001</v>
      </c>
      <c r="B482">
        <v>2.95</v>
      </c>
      <c r="R482">
        <v>3.0072124560000004</v>
      </c>
      <c r="S482">
        <v>0.13512519673083639</v>
      </c>
    </row>
    <row r="483" spans="1:19" x14ac:dyDescent="0.25">
      <c r="A483" s="15">
        <v>4.29</v>
      </c>
      <c r="B483">
        <v>3.02</v>
      </c>
      <c r="R483">
        <v>3.0082278860000002</v>
      </c>
      <c r="S483">
        <v>0.14854514607345215</v>
      </c>
    </row>
    <row r="484" spans="1:19" x14ac:dyDescent="0.25">
      <c r="A484" s="15">
        <v>4.2949999999999999</v>
      </c>
      <c r="B484">
        <v>3.03</v>
      </c>
      <c r="R484">
        <v>3.0092433170000001</v>
      </c>
      <c r="S484">
        <v>0.14281804745128382</v>
      </c>
    </row>
    <row r="485" spans="1:19" x14ac:dyDescent="0.25">
      <c r="A485" s="15">
        <v>4.3</v>
      </c>
      <c r="B485">
        <v>3.04</v>
      </c>
      <c r="R485">
        <v>3.010258747</v>
      </c>
      <c r="S485">
        <v>0.14283701325977866</v>
      </c>
    </row>
    <row r="486" spans="1:19" x14ac:dyDescent="0.25">
      <c r="A486" s="15">
        <v>4.3049999999999997</v>
      </c>
      <c r="B486">
        <v>2.88</v>
      </c>
      <c r="R486">
        <v>3.0112741780000003</v>
      </c>
      <c r="S486">
        <v>0.14023246268237827</v>
      </c>
    </row>
    <row r="487" spans="1:19" x14ac:dyDescent="0.25">
      <c r="A487" s="15">
        <v>4.3099999999999996</v>
      </c>
      <c r="B487">
        <v>2.86</v>
      </c>
      <c r="R487">
        <v>3.0122896080000001</v>
      </c>
      <c r="S487">
        <v>0.14607159539673731</v>
      </c>
    </row>
    <row r="488" spans="1:19" x14ac:dyDescent="0.25">
      <c r="A488" s="15">
        <v>4.3150000000000004</v>
      </c>
      <c r="B488">
        <v>2.85</v>
      </c>
      <c r="R488">
        <v>3.013305039</v>
      </c>
      <c r="S488">
        <v>0.16504017285057176</v>
      </c>
    </row>
    <row r="489" spans="1:19" x14ac:dyDescent="0.25">
      <c r="A489" s="15">
        <v>4.32</v>
      </c>
      <c r="B489">
        <v>2.84</v>
      </c>
      <c r="R489">
        <v>3.0143204689999998</v>
      </c>
      <c r="S489">
        <v>0.17467183761700769</v>
      </c>
    </row>
    <row r="490" spans="1:19" x14ac:dyDescent="0.25">
      <c r="A490" s="15">
        <v>4.3250000000000002</v>
      </c>
      <c r="B490">
        <v>2.83</v>
      </c>
      <c r="R490">
        <v>3.0153359000000002</v>
      </c>
      <c r="S490">
        <v>0.1726212451378116</v>
      </c>
    </row>
    <row r="491" spans="1:19" x14ac:dyDescent="0.25">
      <c r="A491" s="15">
        <v>4.33</v>
      </c>
      <c r="B491">
        <v>3</v>
      </c>
      <c r="R491">
        <v>3.0163513309999996</v>
      </c>
      <c r="S491">
        <v>0.17500370614784244</v>
      </c>
    </row>
    <row r="492" spans="1:19" x14ac:dyDescent="0.25">
      <c r="A492" s="15">
        <v>4.335</v>
      </c>
      <c r="B492">
        <v>2.85</v>
      </c>
      <c r="R492">
        <v>3.0173667610000003</v>
      </c>
      <c r="S492">
        <v>0.15666336279478141</v>
      </c>
    </row>
    <row r="493" spans="1:19" x14ac:dyDescent="0.25">
      <c r="A493" s="15">
        <v>4.34</v>
      </c>
      <c r="B493">
        <v>2.73</v>
      </c>
      <c r="R493">
        <v>3.0183821920000002</v>
      </c>
      <c r="S493">
        <v>0.14976754634576242</v>
      </c>
    </row>
    <row r="494" spans="1:19" x14ac:dyDescent="0.25">
      <c r="A494" s="15">
        <v>4.3449999999999998</v>
      </c>
      <c r="B494">
        <v>2.87</v>
      </c>
      <c r="R494">
        <v>3.0193976220000001</v>
      </c>
      <c r="S494">
        <v>0.16171895153773905</v>
      </c>
    </row>
    <row r="495" spans="1:19" x14ac:dyDescent="0.25">
      <c r="A495" s="15">
        <v>4.3499999999999996</v>
      </c>
      <c r="B495">
        <v>2.84</v>
      </c>
      <c r="R495">
        <v>3.0204130530000004</v>
      </c>
      <c r="S495">
        <v>0.13201636200611916</v>
      </c>
    </row>
    <row r="496" spans="1:19" x14ac:dyDescent="0.25">
      <c r="A496" s="15">
        <v>4.3550000000000004</v>
      </c>
      <c r="B496">
        <v>2.89</v>
      </c>
      <c r="R496">
        <v>3.0214284830000002</v>
      </c>
      <c r="S496">
        <v>0.14399426483563507</v>
      </c>
    </row>
    <row r="497" spans="1:19" x14ac:dyDescent="0.25">
      <c r="A497" s="15">
        <v>4.3600000000000003</v>
      </c>
      <c r="B497">
        <v>3.03</v>
      </c>
      <c r="R497">
        <v>3.0224439140000001</v>
      </c>
      <c r="S497">
        <v>0.15918997212773853</v>
      </c>
    </row>
    <row r="498" spans="1:19" x14ac:dyDescent="0.25">
      <c r="A498" s="15">
        <v>4.3650000000000002</v>
      </c>
      <c r="B498">
        <v>3.07</v>
      </c>
      <c r="R498">
        <v>3.0234593439999999</v>
      </c>
      <c r="S498">
        <v>0.13398375501333831</v>
      </c>
    </row>
    <row r="499" spans="1:19" x14ac:dyDescent="0.25">
      <c r="A499" s="15">
        <v>4.37</v>
      </c>
      <c r="B499">
        <v>2.95</v>
      </c>
      <c r="R499">
        <v>3.0244747750000003</v>
      </c>
      <c r="S499">
        <v>0.13475713282648805</v>
      </c>
    </row>
    <row r="500" spans="1:19" x14ac:dyDescent="0.25">
      <c r="A500" s="15">
        <v>4.375</v>
      </c>
      <c r="B500">
        <v>2.89</v>
      </c>
      <c r="R500">
        <v>3.0254902059999997</v>
      </c>
      <c r="S500">
        <v>0.15539063240609308</v>
      </c>
    </row>
    <row r="501" spans="1:19" x14ac:dyDescent="0.25">
      <c r="A501" s="15">
        <v>4.38</v>
      </c>
      <c r="B501">
        <v>2.98</v>
      </c>
      <c r="R501">
        <v>3.026505636</v>
      </c>
      <c r="S501">
        <v>0.14508031653048398</v>
      </c>
    </row>
    <row r="502" spans="1:19" x14ac:dyDescent="0.25">
      <c r="A502" s="15">
        <v>4.3849999999999998</v>
      </c>
      <c r="B502">
        <v>2.76</v>
      </c>
      <c r="R502">
        <v>3.0275210670000003</v>
      </c>
      <c r="S502">
        <v>0.12549964029412305</v>
      </c>
    </row>
    <row r="503" spans="1:19" x14ac:dyDescent="0.25">
      <c r="A503" s="15">
        <v>4.3899999999999997</v>
      </c>
      <c r="B503">
        <v>2.83</v>
      </c>
      <c r="R503">
        <v>3.0285364970000002</v>
      </c>
      <c r="S503">
        <v>0.14710824125557947</v>
      </c>
    </row>
    <row r="504" spans="1:19" x14ac:dyDescent="0.25">
      <c r="A504" s="15">
        <v>4.3949999999999996</v>
      </c>
      <c r="B504">
        <v>2.94</v>
      </c>
      <c r="R504">
        <v>3.0295519280000001</v>
      </c>
      <c r="S504">
        <v>0.1523836943555609</v>
      </c>
    </row>
    <row r="505" spans="1:19" x14ac:dyDescent="0.25">
      <c r="A505" s="15">
        <v>4.4000000000000004</v>
      </c>
      <c r="B505">
        <v>2.99</v>
      </c>
      <c r="R505">
        <v>3.0305673579999999</v>
      </c>
      <c r="S505">
        <v>0.14412647072854742</v>
      </c>
    </row>
    <row r="506" spans="1:19" x14ac:dyDescent="0.25">
      <c r="A506" s="15">
        <v>4.4050000000000002</v>
      </c>
      <c r="B506">
        <v>3.08</v>
      </c>
      <c r="R506">
        <v>3.0315827890000002</v>
      </c>
      <c r="S506">
        <v>0.1265387255178759</v>
      </c>
    </row>
    <row r="507" spans="1:19" x14ac:dyDescent="0.25">
      <c r="A507" s="15">
        <v>4.41</v>
      </c>
      <c r="B507">
        <v>3.03</v>
      </c>
      <c r="R507">
        <v>3.032598219</v>
      </c>
      <c r="S507">
        <v>0.13370661159657984</v>
      </c>
    </row>
    <row r="508" spans="1:19" x14ac:dyDescent="0.25">
      <c r="A508" s="15">
        <v>4.415</v>
      </c>
      <c r="B508">
        <v>3.13</v>
      </c>
      <c r="R508">
        <v>3.0336136499999999</v>
      </c>
      <c r="S508">
        <v>0.15006975161523767</v>
      </c>
    </row>
    <row r="509" spans="1:19" x14ac:dyDescent="0.25">
      <c r="A509" s="15">
        <v>4.42</v>
      </c>
      <c r="B509">
        <v>2.97</v>
      </c>
      <c r="R509">
        <v>3.0346290809999998</v>
      </c>
      <c r="S509">
        <v>0.14218680576522263</v>
      </c>
    </row>
    <row r="510" spans="1:19" x14ac:dyDescent="0.25">
      <c r="A510" s="15">
        <v>4.4249999999999998</v>
      </c>
      <c r="B510">
        <v>2.94</v>
      </c>
      <c r="R510">
        <v>3.0356445110000001</v>
      </c>
      <c r="S510">
        <v>0.14806325882361299</v>
      </c>
    </row>
    <row r="511" spans="1:19" x14ac:dyDescent="0.25">
      <c r="A511" s="15">
        <v>4.43</v>
      </c>
      <c r="B511">
        <v>2.88</v>
      </c>
      <c r="R511">
        <v>3.0366599419999996</v>
      </c>
      <c r="S511">
        <v>0.16509871072112092</v>
      </c>
    </row>
    <row r="512" spans="1:19" x14ac:dyDescent="0.25">
      <c r="A512" s="15">
        <v>4.4349999999999996</v>
      </c>
      <c r="B512">
        <v>2.92</v>
      </c>
      <c r="R512">
        <v>3.0376753720000003</v>
      </c>
      <c r="S512">
        <v>0.13944481417419724</v>
      </c>
    </row>
    <row r="513" spans="1:19" x14ac:dyDescent="0.25">
      <c r="A513" s="15">
        <v>4.4400000000000004</v>
      </c>
      <c r="B513">
        <v>2.88</v>
      </c>
      <c r="R513">
        <v>3.0386908030000002</v>
      </c>
      <c r="S513">
        <v>0.16206733527538714</v>
      </c>
    </row>
    <row r="514" spans="1:19" x14ac:dyDescent="0.25">
      <c r="A514" s="15">
        <v>4.4450000000000003</v>
      </c>
      <c r="B514">
        <v>2.9</v>
      </c>
      <c r="R514">
        <v>3.039706233</v>
      </c>
      <c r="S514">
        <v>0.14458889367568886</v>
      </c>
    </row>
    <row r="515" spans="1:19" x14ac:dyDescent="0.25">
      <c r="A515" s="15">
        <v>4.45</v>
      </c>
      <c r="B515">
        <v>3.03</v>
      </c>
      <c r="R515">
        <v>3.0407216640000003</v>
      </c>
      <c r="S515">
        <v>0.13493668519309088</v>
      </c>
    </row>
    <row r="516" spans="1:19" x14ac:dyDescent="0.25">
      <c r="A516" s="15">
        <v>4.4550000000000001</v>
      </c>
      <c r="B516">
        <v>2.95</v>
      </c>
      <c r="R516">
        <v>3.0417370940000001</v>
      </c>
      <c r="S516">
        <v>0.15310929394191788</v>
      </c>
    </row>
    <row r="517" spans="1:19" x14ac:dyDescent="0.25">
      <c r="A517" s="15">
        <v>4.46</v>
      </c>
      <c r="B517">
        <v>2.85</v>
      </c>
      <c r="R517">
        <v>3.042752525</v>
      </c>
      <c r="S517">
        <v>0.15789932114404798</v>
      </c>
    </row>
    <row r="518" spans="1:19" x14ac:dyDescent="0.25">
      <c r="A518" s="15">
        <v>4.4649999999999999</v>
      </c>
      <c r="B518">
        <v>2.85</v>
      </c>
      <c r="R518">
        <v>3.0437679549999999</v>
      </c>
      <c r="S518">
        <v>0.14860803183828131</v>
      </c>
    </row>
    <row r="519" spans="1:19" x14ac:dyDescent="0.25">
      <c r="A519" s="15">
        <v>4.47</v>
      </c>
      <c r="B519">
        <v>2.87</v>
      </c>
      <c r="R519">
        <v>3.0447833860000002</v>
      </c>
      <c r="S519">
        <v>0.12909617458470746</v>
      </c>
    </row>
    <row r="520" spans="1:19" x14ac:dyDescent="0.25">
      <c r="A520" s="15">
        <v>4.4749999999999996</v>
      </c>
      <c r="B520">
        <v>2.86</v>
      </c>
      <c r="R520">
        <v>3.0457988169999997</v>
      </c>
      <c r="S520">
        <v>0.13726631744572562</v>
      </c>
    </row>
    <row r="521" spans="1:19" x14ac:dyDescent="0.25">
      <c r="A521" s="15">
        <v>4.4800000000000004</v>
      </c>
      <c r="B521">
        <v>2.95</v>
      </c>
      <c r="R521">
        <v>3.0468142469999999</v>
      </c>
      <c r="S521">
        <v>0.1138066623536637</v>
      </c>
    </row>
    <row r="522" spans="1:19" x14ac:dyDescent="0.25">
      <c r="A522" s="15">
        <v>4.4850000000000003</v>
      </c>
      <c r="B522">
        <v>2.92</v>
      </c>
      <c r="R522">
        <v>3.0478296780000003</v>
      </c>
      <c r="S522">
        <v>0.12074050994609623</v>
      </c>
    </row>
    <row r="523" spans="1:19" x14ac:dyDescent="0.25">
      <c r="A523" s="15">
        <v>4.49</v>
      </c>
      <c r="B523">
        <v>3.1</v>
      </c>
      <c r="R523">
        <v>3.0488451080000001</v>
      </c>
      <c r="S523">
        <v>0.13741382527040985</v>
      </c>
    </row>
    <row r="524" spans="1:19" x14ac:dyDescent="0.25">
      <c r="A524" s="15">
        <v>4.4950000000000001</v>
      </c>
      <c r="B524">
        <v>3.1</v>
      </c>
      <c r="R524">
        <v>3.049860539</v>
      </c>
      <c r="S524">
        <v>0.12299099056836274</v>
      </c>
    </row>
    <row r="525" spans="1:19" x14ac:dyDescent="0.25">
      <c r="A525" s="15">
        <v>4.5</v>
      </c>
      <c r="B525">
        <v>3.12</v>
      </c>
      <c r="R525">
        <v>3.0508759690000002</v>
      </c>
      <c r="S525">
        <v>0.14029094236477521</v>
      </c>
    </row>
    <row r="526" spans="1:19" x14ac:dyDescent="0.25">
      <c r="A526" s="15">
        <v>4.5049999999999999</v>
      </c>
      <c r="B526">
        <v>3.07</v>
      </c>
      <c r="R526">
        <v>3.0518914000000001</v>
      </c>
      <c r="S526">
        <v>0.1251204700800044</v>
      </c>
    </row>
    <row r="527" spans="1:19" x14ac:dyDescent="0.25">
      <c r="A527" s="15">
        <v>4.51</v>
      </c>
      <c r="B527">
        <v>2.93</v>
      </c>
      <c r="R527">
        <v>3.05290683</v>
      </c>
      <c r="S527">
        <v>0.14865581447038487</v>
      </c>
    </row>
    <row r="528" spans="1:19" x14ac:dyDescent="0.25">
      <c r="A528" s="15">
        <v>4.5149999999999997</v>
      </c>
      <c r="B528">
        <v>2.99</v>
      </c>
      <c r="R528">
        <v>3.0539222610000003</v>
      </c>
      <c r="S528">
        <v>0.17568293930657591</v>
      </c>
    </row>
    <row r="529" spans="1:19" x14ac:dyDescent="0.25">
      <c r="A529" s="15">
        <v>4.5199999999999996</v>
      </c>
      <c r="B529">
        <v>2.79</v>
      </c>
      <c r="R529">
        <v>3.0549376919999998</v>
      </c>
      <c r="S529">
        <v>0.16209835471248329</v>
      </c>
    </row>
    <row r="530" spans="1:19" x14ac:dyDescent="0.25">
      <c r="A530" s="15">
        <v>4.5250000000000004</v>
      </c>
      <c r="B530">
        <v>3.01</v>
      </c>
      <c r="R530">
        <v>3.055953122</v>
      </c>
      <c r="S530">
        <v>0.16800171485030263</v>
      </c>
    </row>
    <row r="531" spans="1:19" x14ac:dyDescent="0.25">
      <c r="A531" s="15">
        <v>4.53</v>
      </c>
      <c r="B531">
        <v>3.04</v>
      </c>
      <c r="R531">
        <v>3.0569685530000004</v>
      </c>
      <c r="S531">
        <v>0.16993229171163762</v>
      </c>
    </row>
    <row r="532" spans="1:19" x14ac:dyDescent="0.25">
      <c r="A532" s="15">
        <v>4.5350000000000001</v>
      </c>
      <c r="B532">
        <v>3.09</v>
      </c>
      <c r="R532">
        <v>3.0579839830000002</v>
      </c>
      <c r="S532">
        <v>0.15107951199602782</v>
      </c>
    </row>
    <row r="533" spans="1:19" x14ac:dyDescent="0.25">
      <c r="A533" s="15">
        <v>4.54</v>
      </c>
      <c r="B533">
        <v>2.87</v>
      </c>
      <c r="R533">
        <v>3.0589994140000001</v>
      </c>
      <c r="S533">
        <v>0.14652806595224344</v>
      </c>
    </row>
    <row r="534" spans="1:19" x14ac:dyDescent="0.25">
      <c r="A534" s="15">
        <v>4.5449999999999999</v>
      </c>
      <c r="B534">
        <v>2.81</v>
      </c>
      <c r="R534">
        <v>3.0600148439999999</v>
      </c>
      <c r="S534">
        <v>0.16630997830991581</v>
      </c>
    </row>
    <row r="535" spans="1:19" x14ac:dyDescent="0.25">
      <c r="A535" s="15">
        <v>4.55</v>
      </c>
      <c r="B535">
        <v>2.88</v>
      </c>
      <c r="R535">
        <v>3.0610302750000002</v>
      </c>
      <c r="S535">
        <v>0.16242342583825406</v>
      </c>
    </row>
    <row r="536" spans="1:19" x14ac:dyDescent="0.25">
      <c r="A536" s="15">
        <v>4.5549999999999997</v>
      </c>
      <c r="B536">
        <v>2.9</v>
      </c>
      <c r="R536">
        <v>3.0620457050000001</v>
      </c>
      <c r="S536">
        <v>0.15846668230530531</v>
      </c>
    </row>
    <row r="537" spans="1:19" x14ac:dyDescent="0.25">
      <c r="A537" s="15">
        <v>4.5599999999999996</v>
      </c>
      <c r="B537">
        <v>3.02</v>
      </c>
      <c r="R537">
        <v>3.063061136</v>
      </c>
      <c r="S537">
        <v>0.13546867748850053</v>
      </c>
    </row>
    <row r="538" spans="1:19" x14ac:dyDescent="0.25">
      <c r="A538" s="15">
        <v>4.5650000000000004</v>
      </c>
      <c r="B538">
        <v>2.93</v>
      </c>
      <c r="R538">
        <v>3.0640765669999999</v>
      </c>
      <c r="S538">
        <v>0.16318199380245973</v>
      </c>
    </row>
    <row r="539" spans="1:19" x14ac:dyDescent="0.25">
      <c r="A539" s="15">
        <v>4.57</v>
      </c>
      <c r="B539">
        <v>2.98</v>
      </c>
      <c r="R539">
        <v>3.0650919970000001</v>
      </c>
      <c r="S539">
        <v>0.14405781322380334</v>
      </c>
    </row>
    <row r="540" spans="1:19" x14ac:dyDescent="0.25">
      <c r="A540" s="15">
        <v>4.5750000000000002</v>
      </c>
      <c r="B540">
        <v>3.16</v>
      </c>
      <c r="R540">
        <v>3.0661074279999996</v>
      </c>
      <c r="S540">
        <v>0.14938906956914066</v>
      </c>
    </row>
    <row r="541" spans="1:19" x14ac:dyDescent="0.25">
      <c r="A541" s="15">
        <v>4.58</v>
      </c>
      <c r="B541">
        <v>3.11</v>
      </c>
      <c r="R541">
        <v>3.0671228580000003</v>
      </c>
      <c r="S541">
        <v>0.13420836294223176</v>
      </c>
    </row>
    <row r="542" spans="1:19" x14ac:dyDescent="0.25">
      <c r="A542" s="15">
        <v>4.585</v>
      </c>
      <c r="B542">
        <v>3.1</v>
      </c>
      <c r="R542">
        <v>3.0681382890000002</v>
      </c>
      <c r="S542">
        <v>0.1591909813349052</v>
      </c>
    </row>
    <row r="543" spans="1:19" x14ac:dyDescent="0.25">
      <c r="A543" s="15">
        <v>4.59</v>
      </c>
      <c r="B543">
        <v>3</v>
      </c>
      <c r="R543">
        <v>3.069153719</v>
      </c>
      <c r="S543">
        <v>0.10647295621631872</v>
      </c>
    </row>
    <row r="544" spans="1:19" x14ac:dyDescent="0.25">
      <c r="A544" s="15">
        <v>4.5949999999999998</v>
      </c>
      <c r="B544">
        <v>3</v>
      </c>
      <c r="R544">
        <v>3.0701691500000003</v>
      </c>
      <c r="S544">
        <v>0.11952387206128776</v>
      </c>
    </row>
    <row r="545" spans="1:19" x14ac:dyDescent="0.25">
      <c r="A545" s="15">
        <v>4.5999999999999996</v>
      </c>
      <c r="B545">
        <v>2.98</v>
      </c>
      <c r="R545">
        <v>3.0711845800000002</v>
      </c>
      <c r="S545">
        <v>0.10347757649878667</v>
      </c>
    </row>
    <row r="546" spans="1:19" x14ac:dyDescent="0.25">
      <c r="A546">
        <v>4.6050000000000004</v>
      </c>
      <c r="B546">
        <v>3.09</v>
      </c>
      <c r="R546">
        <v>3.0722000110000001</v>
      </c>
      <c r="S546">
        <v>8.9787695659503411E-2</v>
      </c>
    </row>
    <row r="547" spans="1:19" x14ac:dyDescent="0.25">
      <c r="A547">
        <v>4.6100000000000003</v>
      </c>
      <c r="B547">
        <v>3.14</v>
      </c>
      <c r="R547">
        <v>3.073215442</v>
      </c>
      <c r="S547">
        <v>0.1143788405294293</v>
      </c>
    </row>
    <row r="548" spans="1:19" x14ac:dyDescent="0.25">
      <c r="A548">
        <v>4.6150000000000002</v>
      </c>
      <c r="B548">
        <v>3.05</v>
      </c>
      <c r="R548">
        <v>3.0742308720000002</v>
      </c>
      <c r="S548">
        <v>0.12537788177607842</v>
      </c>
    </row>
    <row r="549" spans="1:19" x14ac:dyDescent="0.25">
      <c r="A549">
        <v>4.62</v>
      </c>
      <c r="B549">
        <v>3.04</v>
      </c>
      <c r="R549">
        <v>3.0752463029999997</v>
      </c>
      <c r="S549">
        <v>0.1197644429144612</v>
      </c>
    </row>
    <row r="550" spans="1:19" x14ac:dyDescent="0.25">
      <c r="A550">
        <v>4.625</v>
      </c>
      <c r="B550">
        <v>3.01</v>
      </c>
      <c r="R550">
        <v>3.0762617329999999</v>
      </c>
      <c r="S550">
        <v>0.10697750018128067</v>
      </c>
    </row>
    <row r="551" spans="1:19" x14ac:dyDescent="0.25">
      <c r="A551">
        <v>4.63</v>
      </c>
      <c r="B551">
        <v>3.02</v>
      </c>
      <c r="R551">
        <v>3.0772771640000003</v>
      </c>
      <c r="S551">
        <v>0.1022603851302432</v>
      </c>
    </row>
    <row r="552" spans="1:19" x14ac:dyDescent="0.25">
      <c r="A552">
        <v>4.6349999999999998</v>
      </c>
      <c r="B552">
        <v>2.95</v>
      </c>
      <c r="R552">
        <v>3.0782925940000001</v>
      </c>
      <c r="S552">
        <v>0.13108919007100647</v>
      </c>
    </row>
    <row r="553" spans="1:19" x14ac:dyDescent="0.25">
      <c r="A553">
        <v>4.6399999999999997</v>
      </c>
      <c r="B553">
        <v>2.95</v>
      </c>
      <c r="R553">
        <v>3.079308025</v>
      </c>
      <c r="S553">
        <v>0.14056590123021884</v>
      </c>
    </row>
    <row r="554" spans="1:19" x14ac:dyDescent="0.25">
      <c r="A554">
        <v>4.6449999999999996</v>
      </c>
      <c r="B554">
        <v>2.93</v>
      </c>
      <c r="R554">
        <v>3.0803234550000003</v>
      </c>
      <c r="S554">
        <v>0.13144812889720042</v>
      </c>
    </row>
    <row r="555" spans="1:19" x14ac:dyDescent="0.25">
      <c r="A555">
        <v>4.6500000000000004</v>
      </c>
      <c r="B555">
        <v>3.09</v>
      </c>
      <c r="R555">
        <v>3.0813388860000002</v>
      </c>
      <c r="S555">
        <v>0.14492089258942925</v>
      </c>
    </row>
    <row r="556" spans="1:19" x14ac:dyDescent="0.25">
      <c r="A556">
        <v>4.6550000000000002</v>
      </c>
      <c r="B556">
        <v>3.13</v>
      </c>
      <c r="R556">
        <v>3.0823543169999996</v>
      </c>
      <c r="S556">
        <v>0.14066595105606339</v>
      </c>
    </row>
    <row r="557" spans="1:19" x14ac:dyDescent="0.25">
      <c r="A557">
        <v>4.66</v>
      </c>
      <c r="B557">
        <v>2.88</v>
      </c>
      <c r="R557">
        <v>3.0833697470000003</v>
      </c>
      <c r="S557">
        <v>0.1182631284324589</v>
      </c>
    </row>
    <row r="558" spans="1:19" x14ac:dyDescent="0.25">
      <c r="A558">
        <v>4.665</v>
      </c>
      <c r="B558">
        <v>2.97</v>
      </c>
      <c r="R558">
        <v>3.0843851779999998</v>
      </c>
      <c r="S558">
        <v>0.13298249944432264</v>
      </c>
    </row>
    <row r="559" spans="1:19" x14ac:dyDescent="0.25">
      <c r="A559">
        <v>4.67</v>
      </c>
      <c r="B559">
        <v>2.86</v>
      </c>
      <c r="R559">
        <v>3.085400608</v>
      </c>
      <c r="S559">
        <v>0.14671663374184046</v>
      </c>
    </row>
    <row r="560" spans="1:19" x14ac:dyDescent="0.25">
      <c r="A560">
        <v>4.6749999999999998</v>
      </c>
      <c r="B560">
        <v>2.92</v>
      </c>
      <c r="R560">
        <v>3.0864160390000004</v>
      </c>
      <c r="S560">
        <v>0.12178383763482625</v>
      </c>
    </row>
    <row r="561" spans="1:19" x14ac:dyDescent="0.25">
      <c r="A561">
        <v>4.68</v>
      </c>
      <c r="B561">
        <v>2.86</v>
      </c>
      <c r="R561">
        <v>3.0874314690000002</v>
      </c>
      <c r="S561">
        <v>0.12423774094548501</v>
      </c>
    </row>
    <row r="562" spans="1:19" x14ac:dyDescent="0.25">
      <c r="A562">
        <v>4.6849999999999996</v>
      </c>
      <c r="B562">
        <v>3.06</v>
      </c>
      <c r="R562">
        <v>3.0884469000000001</v>
      </c>
      <c r="S562">
        <v>0.11268506170389944</v>
      </c>
    </row>
    <row r="563" spans="1:19" x14ac:dyDescent="0.25">
      <c r="A563">
        <v>4.6900000000000004</v>
      </c>
      <c r="B563">
        <v>3.17</v>
      </c>
      <c r="R563">
        <v>3.0894623299999999</v>
      </c>
      <c r="S563">
        <v>0.11758309127648052</v>
      </c>
    </row>
    <row r="564" spans="1:19" x14ac:dyDescent="0.25">
      <c r="A564">
        <v>4.6950000000000003</v>
      </c>
      <c r="B564">
        <v>3.08</v>
      </c>
      <c r="R564">
        <v>3.0904777610000003</v>
      </c>
      <c r="S564">
        <v>0.11080352319769098</v>
      </c>
    </row>
    <row r="565" spans="1:19" x14ac:dyDescent="0.25">
      <c r="A565">
        <v>4.7</v>
      </c>
      <c r="B565">
        <v>3.13</v>
      </c>
      <c r="R565">
        <v>3.0914931919999997</v>
      </c>
      <c r="S565">
        <v>9.8115225365567577E-2</v>
      </c>
    </row>
    <row r="566" spans="1:19" x14ac:dyDescent="0.25">
      <c r="A566">
        <v>4.7050000000000001</v>
      </c>
      <c r="B566">
        <v>2.97</v>
      </c>
      <c r="R566">
        <v>3.092508622</v>
      </c>
      <c r="S566">
        <v>0.10981625589932013</v>
      </c>
    </row>
    <row r="567" spans="1:19" x14ac:dyDescent="0.25">
      <c r="A567">
        <v>4.71</v>
      </c>
      <c r="B567">
        <v>2.92</v>
      </c>
      <c r="R567">
        <v>3.0935240529999999</v>
      </c>
      <c r="S567">
        <v>0.13216264656293569</v>
      </c>
    </row>
    <row r="568" spans="1:19" x14ac:dyDescent="0.25">
      <c r="A568">
        <v>4.7149999999999999</v>
      </c>
      <c r="B568">
        <v>3.03</v>
      </c>
      <c r="R568">
        <v>3.0945394830000001</v>
      </c>
      <c r="S568">
        <v>0.12852738620203821</v>
      </c>
    </row>
    <row r="569" spans="1:19" x14ac:dyDescent="0.25">
      <c r="A569">
        <v>4.72</v>
      </c>
      <c r="B569">
        <v>2.95</v>
      </c>
      <c r="R569">
        <v>3.095554914</v>
      </c>
      <c r="S569">
        <v>0.1178140165651631</v>
      </c>
    </row>
    <row r="570" spans="1:19" x14ac:dyDescent="0.25">
      <c r="A570">
        <v>4.7249999999999996</v>
      </c>
      <c r="B570">
        <v>3.13</v>
      </c>
      <c r="R570">
        <v>3.0965703440000003</v>
      </c>
      <c r="S570">
        <v>0.12318013331578481</v>
      </c>
    </row>
    <row r="571" spans="1:19" x14ac:dyDescent="0.25">
      <c r="A571">
        <v>4.7300000000000004</v>
      </c>
      <c r="B571">
        <v>3.14</v>
      </c>
      <c r="R571">
        <v>3.0975857750000002</v>
      </c>
      <c r="S571">
        <v>0.1236123302280332</v>
      </c>
    </row>
    <row r="572" spans="1:19" x14ac:dyDescent="0.25">
      <c r="A572">
        <v>4.7350000000000003</v>
      </c>
      <c r="B572">
        <v>3.09</v>
      </c>
      <c r="R572">
        <v>3.098601205</v>
      </c>
      <c r="S572">
        <v>0.13058813982376707</v>
      </c>
    </row>
    <row r="573" spans="1:19" x14ac:dyDescent="0.25">
      <c r="A573">
        <v>4.74</v>
      </c>
      <c r="B573">
        <v>2.91</v>
      </c>
      <c r="R573">
        <v>3.0996166360000004</v>
      </c>
      <c r="S573">
        <v>0.1229017757126762</v>
      </c>
    </row>
    <row r="574" spans="1:19" x14ac:dyDescent="0.25">
      <c r="A574">
        <v>4.7450000000000001</v>
      </c>
      <c r="B574">
        <v>2.96</v>
      </c>
      <c r="R574">
        <v>3.1006320660000002</v>
      </c>
      <c r="S574">
        <v>0.11752762207302885</v>
      </c>
    </row>
    <row r="575" spans="1:19" x14ac:dyDescent="0.25">
      <c r="A575">
        <v>4.75</v>
      </c>
      <c r="B575">
        <v>3.04</v>
      </c>
      <c r="R575">
        <v>3.1016474970000001</v>
      </c>
      <c r="S575">
        <v>0.12663496354447898</v>
      </c>
    </row>
    <row r="576" spans="1:19" x14ac:dyDescent="0.25">
      <c r="A576">
        <v>4.7549999999999999</v>
      </c>
      <c r="B576">
        <v>2.86</v>
      </c>
      <c r="R576">
        <v>3.102662928</v>
      </c>
      <c r="S576">
        <v>0.13507403735215257</v>
      </c>
    </row>
    <row r="577" spans="1:19" x14ac:dyDescent="0.25">
      <c r="A577">
        <v>4.76</v>
      </c>
      <c r="B577">
        <v>2.92</v>
      </c>
      <c r="R577">
        <v>3.1036783580000002</v>
      </c>
      <c r="S577">
        <v>0.12241528744521191</v>
      </c>
    </row>
    <row r="578" spans="1:19" x14ac:dyDescent="0.25">
      <c r="A578">
        <v>4.7649999999999997</v>
      </c>
      <c r="B578">
        <v>3</v>
      </c>
      <c r="R578">
        <v>3.1046937889999997</v>
      </c>
      <c r="S578">
        <v>0.12925784229081186</v>
      </c>
    </row>
    <row r="579" spans="1:19" x14ac:dyDescent="0.25">
      <c r="A579">
        <v>4.7699999999999996</v>
      </c>
      <c r="B579">
        <v>3.2</v>
      </c>
      <c r="R579">
        <v>3.1138326639999998</v>
      </c>
      <c r="S579">
        <v>0.15667876883406223</v>
      </c>
    </row>
    <row r="580" spans="1:19" x14ac:dyDescent="0.25">
      <c r="A580">
        <v>4.7750000000000004</v>
      </c>
      <c r="B580">
        <v>3.17</v>
      </c>
      <c r="R580">
        <v>3.1148480940000001</v>
      </c>
      <c r="S580">
        <v>0.18813544927227596</v>
      </c>
    </row>
    <row r="581" spans="1:19" x14ac:dyDescent="0.25">
      <c r="A581">
        <v>4.78</v>
      </c>
      <c r="B581">
        <v>3</v>
      </c>
      <c r="R581">
        <v>3.1158635250000004</v>
      </c>
      <c r="S581">
        <v>0.21185433329372189</v>
      </c>
    </row>
    <row r="582" spans="1:19" x14ac:dyDescent="0.25">
      <c r="A582">
        <v>4.7850000000000001</v>
      </c>
      <c r="B582">
        <v>2.99</v>
      </c>
      <c r="R582">
        <v>3.1168789550000002</v>
      </c>
      <c r="S582">
        <v>0.18120695746258322</v>
      </c>
    </row>
    <row r="583" spans="1:19" x14ac:dyDescent="0.25">
      <c r="A583">
        <v>4.79</v>
      </c>
      <c r="B583">
        <v>2.93</v>
      </c>
      <c r="R583">
        <v>3.1178943860000001</v>
      </c>
      <c r="S583">
        <v>0.21709286050813975</v>
      </c>
    </row>
    <row r="584" spans="1:19" x14ac:dyDescent="0.25">
      <c r="A584">
        <v>4.7949999999999999</v>
      </c>
      <c r="B584">
        <v>2.96</v>
      </c>
      <c r="R584">
        <v>3.1189098159999999</v>
      </c>
      <c r="S584">
        <v>0.21015560110946505</v>
      </c>
    </row>
    <row r="585" spans="1:19" x14ac:dyDescent="0.25">
      <c r="A585">
        <v>4.8</v>
      </c>
      <c r="B585">
        <v>2.99</v>
      </c>
      <c r="R585">
        <v>3.1199252470000003</v>
      </c>
      <c r="S585">
        <v>0.22180476225386161</v>
      </c>
    </row>
    <row r="586" spans="1:19" x14ac:dyDescent="0.25">
      <c r="A586">
        <v>4.8049999999999997</v>
      </c>
      <c r="B586">
        <v>2.99</v>
      </c>
      <c r="R586">
        <v>3.1209406779999997</v>
      </c>
      <c r="S586">
        <v>0.24660185451078739</v>
      </c>
    </row>
    <row r="587" spans="1:19" x14ac:dyDescent="0.25">
      <c r="A587">
        <v>4.8099999999999996</v>
      </c>
      <c r="B587">
        <v>3.15</v>
      </c>
      <c r="R587">
        <v>3.121956108</v>
      </c>
      <c r="S587">
        <v>0.26217840556571742</v>
      </c>
    </row>
    <row r="588" spans="1:19" x14ac:dyDescent="0.25">
      <c r="A588">
        <v>4.8150000000000004</v>
      </c>
      <c r="B588">
        <v>3.15</v>
      </c>
      <c r="R588">
        <v>3.1229715389999999</v>
      </c>
      <c r="S588">
        <v>0.30313601518395389</v>
      </c>
    </row>
    <row r="589" spans="1:19" x14ac:dyDescent="0.25">
      <c r="A589">
        <v>4.82</v>
      </c>
      <c r="B589">
        <v>3.03</v>
      </c>
      <c r="R589">
        <v>3.1239869690000002</v>
      </c>
      <c r="S589">
        <v>0.27461647984267679</v>
      </c>
    </row>
    <row r="590" spans="1:19" x14ac:dyDescent="0.25">
      <c r="A590">
        <v>4.8250000000000002</v>
      </c>
      <c r="B590">
        <v>2.83</v>
      </c>
      <c r="R590">
        <v>3.1250024000000001</v>
      </c>
      <c r="S590">
        <v>0.26774304186979314</v>
      </c>
    </row>
    <row r="591" spans="1:19" x14ac:dyDescent="0.25">
      <c r="A591">
        <v>4.83</v>
      </c>
      <c r="B591">
        <v>2.85</v>
      </c>
      <c r="R591">
        <v>3.1260178299999999</v>
      </c>
      <c r="S591">
        <v>0.28909322019475647</v>
      </c>
    </row>
    <row r="592" spans="1:19" x14ac:dyDescent="0.25">
      <c r="A592">
        <v>4.835</v>
      </c>
      <c r="B592">
        <v>2.96</v>
      </c>
      <c r="R592">
        <v>3.1270332610000002</v>
      </c>
      <c r="S592">
        <v>0.26285122303763886</v>
      </c>
    </row>
    <row r="593" spans="1:19" x14ac:dyDescent="0.25">
      <c r="A593">
        <v>4.84</v>
      </c>
      <c r="B593">
        <v>3.04</v>
      </c>
      <c r="R593">
        <v>3.128048691</v>
      </c>
      <c r="S593">
        <v>0.22590783977151255</v>
      </c>
    </row>
    <row r="594" spans="1:19" x14ac:dyDescent="0.25">
      <c r="A594">
        <v>4.8449999999999998</v>
      </c>
      <c r="B594">
        <v>3.24</v>
      </c>
      <c r="R594">
        <v>3.1290641220000004</v>
      </c>
      <c r="S594">
        <v>0.13100947643180572</v>
      </c>
    </row>
    <row r="595" spans="1:19" x14ac:dyDescent="0.25">
      <c r="A595">
        <v>4.8499999999999996</v>
      </c>
      <c r="B595">
        <v>3.3</v>
      </c>
      <c r="R595">
        <v>3.1300795529999998</v>
      </c>
      <c r="S595">
        <v>0.14382968720109221</v>
      </c>
    </row>
    <row r="596" spans="1:19" x14ac:dyDescent="0.25">
      <c r="A596">
        <v>4.8550000000000004</v>
      </c>
      <c r="B596">
        <v>3.08</v>
      </c>
      <c r="R596">
        <v>3.1310949830000001</v>
      </c>
      <c r="S596">
        <v>0.19048862894331806</v>
      </c>
    </row>
    <row r="597" spans="1:19" x14ac:dyDescent="0.25">
      <c r="R597">
        <v>3.132110414</v>
      </c>
      <c r="S597">
        <v>0.21368685031778822</v>
      </c>
    </row>
    <row r="598" spans="1:19" x14ac:dyDescent="0.25">
      <c r="R598">
        <v>3.1331258440000003</v>
      </c>
      <c r="S598">
        <v>0.17036501912109031</v>
      </c>
    </row>
    <row r="599" spans="1:19" x14ac:dyDescent="0.25">
      <c r="R599">
        <v>3.1341412750000002</v>
      </c>
      <c r="S599">
        <v>0.14028886871079346</v>
      </c>
    </row>
    <row r="600" spans="1:19" x14ac:dyDescent="0.25">
      <c r="R600">
        <v>3.135156705</v>
      </c>
      <c r="S600">
        <v>0.16743423140659011</v>
      </c>
    </row>
    <row r="601" spans="1:19" x14ac:dyDescent="0.25">
      <c r="R601">
        <v>3.1361721360000003</v>
      </c>
      <c r="S601">
        <v>0.15472431994996633</v>
      </c>
    </row>
    <row r="602" spans="1:19" x14ac:dyDescent="0.25">
      <c r="R602">
        <v>3.1371875660000001</v>
      </c>
      <c r="S602">
        <v>0.12737946372261894</v>
      </c>
    </row>
    <row r="603" spans="1:19" x14ac:dyDescent="0.25">
      <c r="R603">
        <v>3.138202997</v>
      </c>
      <c r="S603">
        <v>0.18489819127686785</v>
      </c>
    </row>
    <row r="604" spans="1:19" x14ac:dyDescent="0.25">
      <c r="R604">
        <v>3.1392184279999999</v>
      </c>
      <c r="S604">
        <v>0.14147990492271392</v>
      </c>
    </row>
    <row r="605" spans="1:19" x14ac:dyDescent="0.25">
      <c r="R605">
        <v>3.1402338580000002</v>
      </c>
      <c r="S605">
        <v>0.15387909503190947</v>
      </c>
    </row>
    <row r="606" spans="1:19" x14ac:dyDescent="0.25">
      <c r="R606">
        <v>3.1412492889999997</v>
      </c>
      <c r="S606">
        <v>0.13412830782614421</v>
      </c>
    </row>
    <row r="607" spans="1:19" x14ac:dyDescent="0.25">
      <c r="R607">
        <v>3.1422647189999999</v>
      </c>
      <c r="S607">
        <v>0.1718114184578812</v>
      </c>
    </row>
    <row r="608" spans="1:19" x14ac:dyDescent="0.25">
      <c r="R608">
        <v>3.1432801499999998</v>
      </c>
      <c r="S608">
        <v>0.10698817141256689</v>
      </c>
    </row>
    <row r="609" spans="18:19" x14ac:dyDescent="0.25">
      <c r="R609">
        <v>3.1442955800000001</v>
      </c>
      <c r="S609">
        <v>0.11456019823524102</v>
      </c>
    </row>
    <row r="610" spans="18:19" x14ac:dyDescent="0.25">
      <c r="R610">
        <v>3.145311011</v>
      </c>
      <c r="S610">
        <v>0.11062735094911344</v>
      </c>
    </row>
    <row r="611" spans="18:19" x14ac:dyDescent="0.25">
      <c r="R611">
        <v>3.1463264410000003</v>
      </c>
      <c r="S611">
        <v>0.10503774845179928</v>
      </c>
    </row>
    <row r="612" spans="18:19" x14ac:dyDescent="0.25">
      <c r="R612">
        <v>3.1473418720000002</v>
      </c>
      <c r="S612">
        <v>0.11734343960649292</v>
      </c>
    </row>
    <row r="613" spans="18:19" x14ac:dyDescent="0.25">
      <c r="R613">
        <v>3.148357302</v>
      </c>
      <c r="S613">
        <v>0.12403724520890394</v>
      </c>
    </row>
    <row r="614" spans="18:19" x14ac:dyDescent="0.25">
      <c r="R614">
        <v>3.1493727330000003</v>
      </c>
      <c r="S614">
        <v>0.13347985919330102</v>
      </c>
    </row>
    <row r="615" spans="18:19" x14ac:dyDescent="0.25">
      <c r="R615">
        <v>3.1503881639999998</v>
      </c>
      <c r="S615">
        <v>0.18194570837070914</v>
      </c>
    </row>
    <row r="616" spans="18:19" x14ac:dyDescent="0.25">
      <c r="R616">
        <v>3.15118455</v>
      </c>
      <c r="S616">
        <v>0.21026020476845259</v>
      </c>
    </row>
    <row r="617" spans="18:19" x14ac:dyDescent="0.25">
      <c r="R617">
        <v>3.151879911</v>
      </c>
      <c r="S617">
        <v>0.19670653614440112</v>
      </c>
    </row>
    <row r="618" spans="18:19" x14ac:dyDescent="0.25">
      <c r="R618">
        <v>3.152575272</v>
      </c>
      <c r="S618">
        <v>0.22565864844761893</v>
      </c>
    </row>
    <row r="619" spans="18:19" x14ac:dyDescent="0.25">
      <c r="R619">
        <v>3.153270633</v>
      </c>
      <c r="S619">
        <v>0.23310029722767492</v>
      </c>
    </row>
    <row r="620" spans="18:19" x14ac:dyDescent="0.25">
      <c r="R620">
        <v>3.1539659950000001</v>
      </c>
      <c r="S620">
        <v>0.18994395419422486</v>
      </c>
    </row>
    <row r="621" spans="18:19" x14ac:dyDescent="0.25">
      <c r="R621">
        <v>3.1546613560000001</v>
      </c>
      <c r="S621">
        <v>0.15699470082488007</v>
      </c>
    </row>
    <row r="622" spans="18:19" x14ac:dyDescent="0.25">
      <c r="R622">
        <v>3.1553567170000001</v>
      </c>
      <c r="S622">
        <v>0.21996774283985676</v>
      </c>
    </row>
    <row r="623" spans="18:19" x14ac:dyDescent="0.25">
      <c r="R623">
        <v>3.1560520780000001</v>
      </c>
      <c r="S623">
        <v>0.22114871259037777</v>
      </c>
    </row>
    <row r="624" spans="18:19" x14ac:dyDescent="0.25">
      <c r="R624">
        <v>3.1567474400000002</v>
      </c>
      <c r="S624">
        <v>0.24645448742697829</v>
      </c>
    </row>
    <row r="625" spans="18:19" x14ac:dyDescent="0.25">
      <c r="R625">
        <v>3.1574428010000002</v>
      </c>
      <c r="S625">
        <v>0.2231174799374068</v>
      </c>
    </row>
    <row r="626" spans="18:19" x14ac:dyDescent="0.25">
      <c r="R626">
        <v>3.1581381620000002</v>
      </c>
      <c r="S626">
        <v>0.22245965171601098</v>
      </c>
    </row>
    <row r="627" spans="18:19" x14ac:dyDescent="0.25">
      <c r="R627">
        <v>3.1588335240000003</v>
      </c>
      <c r="S627">
        <v>0.27048650219654735</v>
      </c>
    </row>
    <row r="628" spans="18:19" x14ac:dyDescent="0.25">
      <c r="R628">
        <v>3.1595288850000003</v>
      </c>
      <c r="S628">
        <v>0.24460751719667512</v>
      </c>
    </row>
    <row r="629" spans="18:19" x14ac:dyDescent="0.25">
      <c r="R629">
        <v>3.1602242460000003</v>
      </c>
      <c r="S629">
        <v>0.228025142859763</v>
      </c>
    </row>
    <row r="630" spans="18:19" x14ac:dyDescent="0.25">
      <c r="R630">
        <v>3.1609196069999999</v>
      </c>
      <c r="S630">
        <v>0.24069844429015927</v>
      </c>
    </row>
    <row r="631" spans="18:19" x14ac:dyDescent="0.25">
      <c r="R631">
        <v>3.1616149690000004</v>
      </c>
      <c r="S631">
        <v>0.19412732475437916</v>
      </c>
    </row>
    <row r="632" spans="18:19" x14ac:dyDescent="0.25">
      <c r="R632">
        <v>3.1623103299999999</v>
      </c>
      <c r="S632">
        <v>0.17704607158686383</v>
      </c>
    </row>
    <row r="633" spans="18:19" x14ac:dyDescent="0.25">
      <c r="R633">
        <v>3.163005691</v>
      </c>
      <c r="S633">
        <v>0.17517199608870973</v>
      </c>
    </row>
    <row r="634" spans="18:19" x14ac:dyDescent="0.25">
      <c r="R634">
        <v>3.163701052</v>
      </c>
      <c r="S634">
        <v>0.21464554819900511</v>
      </c>
    </row>
    <row r="635" spans="18:19" x14ac:dyDescent="0.25">
      <c r="R635">
        <v>3.1643964139999996</v>
      </c>
      <c r="S635">
        <v>0.20920570794459414</v>
      </c>
    </row>
    <row r="636" spans="18:19" x14ac:dyDescent="0.25">
      <c r="R636">
        <v>3.1650917750000001</v>
      </c>
      <c r="S636">
        <v>0.19736538426705591</v>
      </c>
    </row>
    <row r="637" spans="18:19" x14ac:dyDescent="0.25">
      <c r="R637">
        <v>3.1657871360000001</v>
      </c>
      <c r="S637">
        <v>0.18730718420432316</v>
      </c>
    </row>
    <row r="638" spans="18:19" x14ac:dyDescent="0.25">
      <c r="R638">
        <v>3.1664824970000001</v>
      </c>
      <c r="S638">
        <v>0.19869604841998331</v>
      </c>
    </row>
    <row r="639" spans="18:19" x14ac:dyDescent="0.25">
      <c r="R639">
        <v>3.1936015870000003</v>
      </c>
      <c r="S639">
        <v>0.19575748731340578</v>
      </c>
    </row>
    <row r="640" spans="18:19" x14ac:dyDescent="0.25">
      <c r="R640">
        <v>3.1942969480000003</v>
      </c>
      <c r="S640">
        <v>0.16987466625477321</v>
      </c>
    </row>
    <row r="641" spans="18:19" x14ac:dyDescent="0.25">
      <c r="R641">
        <v>3.1949923090000003</v>
      </c>
      <c r="S641">
        <v>0.14682792526089811</v>
      </c>
    </row>
    <row r="642" spans="18:19" x14ac:dyDescent="0.25">
      <c r="R642">
        <v>3.195687671</v>
      </c>
      <c r="S642">
        <v>0.13696255995552417</v>
      </c>
    </row>
    <row r="643" spans="18:19" x14ac:dyDescent="0.25">
      <c r="R643">
        <v>3.1963830320000004</v>
      </c>
      <c r="S643">
        <v>0.11162740258609882</v>
      </c>
    </row>
    <row r="644" spans="18:19" x14ac:dyDescent="0.25">
      <c r="R644">
        <v>3.197078393</v>
      </c>
      <c r="S644">
        <v>0.14658423346476557</v>
      </c>
    </row>
    <row r="645" spans="18:19" x14ac:dyDescent="0.25">
      <c r="R645">
        <v>3.197773754</v>
      </c>
      <c r="S645">
        <v>0.18373629464211852</v>
      </c>
    </row>
    <row r="646" spans="18:19" x14ac:dyDescent="0.25">
      <c r="R646">
        <v>3.1984691160000001</v>
      </c>
      <c r="S646">
        <v>0.18206257647715848</v>
      </c>
    </row>
    <row r="647" spans="18:19" x14ac:dyDescent="0.25">
      <c r="R647">
        <v>3.1991644769999996</v>
      </c>
      <c r="S647">
        <v>0.16593192438987248</v>
      </c>
    </row>
    <row r="648" spans="18:19" x14ac:dyDescent="0.25">
      <c r="R648">
        <v>3.1998598380000001</v>
      </c>
      <c r="S648">
        <v>0.18304569651211</v>
      </c>
    </row>
    <row r="649" spans="18:19" x14ac:dyDescent="0.25">
      <c r="R649">
        <v>3.2005551990000001</v>
      </c>
      <c r="S649">
        <v>0.15860756692360953</v>
      </c>
    </row>
    <row r="650" spans="18:19" x14ac:dyDescent="0.25">
      <c r="R650">
        <v>3.2012505609999997</v>
      </c>
      <c r="S650">
        <v>0.13236705637654439</v>
      </c>
    </row>
    <row r="651" spans="18:19" x14ac:dyDescent="0.25">
      <c r="R651">
        <v>3.2019459219999997</v>
      </c>
      <c r="S651">
        <v>0.13922094096294449</v>
      </c>
    </row>
    <row r="652" spans="18:19" x14ac:dyDescent="0.25">
      <c r="R652">
        <v>3.2026412829999997</v>
      </c>
      <c r="S652">
        <v>0.17038468373492963</v>
      </c>
    </row>
    <row r="653" spans="18:19" x14ac:dyDescent="0.25">
      <c r="R653">
        <v>3.2033366449999998</v>
      </c>
      <c r="S653">
        <v>0.159405435122634</v>
      </c>
    </row>
    <row r="654" spans="18:19" x14ac:dyDescent="0.25">
      <c r="R654">
        <v>3.2040320059999998</v>
      </c>
      <c r="S654">
        <v>0.16887738928862783</v>
      </c>
    </row>
    <row r="655" spans="18:19" x14ac:dyDescent="0.25">
      <c r="R655">
        <v>3.2047273669999998</v>
      </c>
      <c r="S655">
        <v>0.1998185365918132</v>
      </c>
    </row>
    <row r="656" spans="18:19" x14ac:dyDescent="0.25">
      <c r="R656">
        <v>3.2054227279999998</v>
      </c>
      <c r="S656">
        <v>0.18603581271520822</v>
      </c>
    </row>
    <row r="657" spans="18:19" x14ac:dyDescent="0.25">
      <c r="R657">
        <v>3.2061180899999999</v>
      </c>
      <c r="S657">
        <v>0.19702254281634021</v>
      </c>
    </row>
    <row r="658" spans="18:19" x14ac:dyDescent="0.25">
      <c r="R658">
        <v>3.2068134509999999</v>
      </c>
      <c r="S658">
        <v>0.21179105228378656</v>
      </c>
    </row>
    <row r="659" spans="18:19" x14ac:dyDescent="0.25">
      <c r="R659">
        <v>3.2075088119999999</v>
      </c>
      <c r="S659">
        <v>0.18495584264469375</v>
      </c>
    </row>
    <row r="660" spans="18:19" x14ac:dyDescent="0.25">
      <c r="R660">
        <v>3.2082041729999999</v>
      </c>
      <c r="S660">
        <v>0.19054696069181024</v>
      </c>
    </row>
    <row r="661" spans="18:19" x14ac:dyDescent="0.25">
      <c r="R661">
        <v>3.208899535</v>
      </c>
      <c r="S661">
        <v>0.16957646182968766</v>
      </c>
    </row>
    <row r="662" spans="18:19" x14ac:dyDescent="0.25">
      <c r="R662">
        <v>3.209594896</v>
      </c>
      <c r="S662">
        <v>0.16808735657032339</v>
      </c>
    </row>
    <row r="663" spans="18:19" x14ac:dyDescent="0.25">
      <c r="R663">
        <v>3.210290257</v>
      </c>
      <c r="S663">
        <v>0.1704088428743315</v>
      </c>
    </row>
    <row r="664" spans="18:19" x14ac:dyDescent="0.25">
      <c r="R664">
        <v>3.210985618</v>
      </c>
      <c r="S664">
        <v>0.16378719826313898</v>
      </c>
    </row>
    <row r="665" spans="18:19" x14ac:dyDescent="0.25">
      <c r="R665">
        <v>3.2116809800000001</v>
      </c>
      <c r="S665">
        <v>0.17076001248186906</v>
      </c>
    </row>
    <row r="666" spans="18:19" x14ac:dyDescent="0.25">
      <c r="R666">
        <v>3.2123763410000001</v>
      </c>
      <c r="S666">
        <v>0.1681554181502164</v>
      </c>
    </row>
    <row r="667" spans="18:19" x14ac:dyDescent="0.25">
      <c r="R667">
        <v>3.2130717020000001</v>
      </c>
      <c r="S667">
        <v>0.14390146962306771</v>
      </c>
    </row>
    <row r="668" spans="18:19" x14ac:dyDescent="0.25">
      <c r="R668">
        <v>3.2137670640000002</v>
      </c>
      <c r="S668">
        <v>0.17825670199075525</v>
      </c>
    </row>
    <row r="669" spans="18:19" x14ac:dyDescent="0.25">
      <c r="R669">
        <v>3.2144624250000002</v>
      </c>
      <c r="S669">
        <v>0.15892167301292143</v>
      </c>
    </row>
    <row r="670" spans="18:19" x14ac:dyDescent="0.25">
      <c r="R670">
        <v>3.2151577860000002</v>
      </c>
      <c r="S670">
        <v>0.1586004925745356</v>
      </c>
    </row>
    <row r="671" spans="18:19" x14ac:dyDescent="0.25">
      <c r="R671">
        <v>3.2158531469999998</v>
      </c>
      <c r="S671">
        <v>0.15805936931354561</v>
      </c>
    </row>
    <row r="672" spans="18:19" x14ac:dyDescent="0.25">
      <c r="R672">
        <v>3.2165485090000003</v>
      </c>
      <c r="S672">
        <v>0.17036172521402881</v>
      </c>
    </row>
    <row r="673" spans="18:19" x14ac:dyDescent="0.25">
      <c r="R673">
        <v>3.2172438699999999</v>
      </c>
      <c r="S673">
        <v>0.16940175453738374</v>
      </c>
    </row>
    <row r="674" spans="18:19" x14ac:dyDescent="0.25">
      <c r="R674">
        <v>3.2179392309999999</v>
      </c>
      <c r="S674">
        <v>0.16334804885571907</v>
      </c>
    </row>
    <row r="675" spans="18:19" x14ac:dyDescent="0.25">
      <c r="R675">
        <v>3.2186345919999999</v>
      </c>
      <c r="S675">
        <v>0.15979206750717423</v>
      </c>
    </row>
    <row r="676" spans="18:19" x14ac:dyDescent="0.25">
      <c r="R676">
        <v>3.219329954</v>
      </c>
      <c r="S676">
        <v>0.1722072348225468</v>
      </c>
    </row>
    <row r="677" spans="18:19" x14ac:dyDescent="0.25">
      <c r="R677">
        <v>3.220025315</v>
      </c>
      <c r="S677">
        <v>0.19587001202927429</v>
      </c>
    </row>
    <row r="678" spans="18:19" x14ac:dyDescent="0.25">
      <c r="R678">
        <v>3.220720676</v>
      </c>
      <c r="S678">
        <v>0.16694017584889598</v>
      </c>
    </row>
    <row r="679" spans="18:19" x14ac:dyDescent="0.25">
      <c r="R679">
        <v>3.221416037</v>
      </c>
      <c r="S679">
        <v>0.14313921545826286</v>
      </c>
    </row>
    <row r="680" spans="18:19" x14ac:dyDescent="0.25">
      <c r="R680">
        <v>3.2221113990000001</v>
      </c>
      <c r="S680">
        <v>0.15951420714258996</v>
      </c>
    </row>
    <row r="681" spans="18:19" x14ac:dyDescent="0.25">
      <c r="R681">
        <v>3.2228067600000001</v>
      </c>
      <c r="S681">
        <v>0.16920056693949137</v>
      </c>
    </row>
    <row r="682" spans="18:19" x14ac:dyDescent="0.25">
      <c r="R682">
        <v>3.2235021210000001</v>
      </c>
      <c r="S682">
        <v>0.17747187058118657</v>
      </c>
    </row>
    <row r="683" spans="18:19" x14ac:dyDescent="0.25">
      <c r="R683">
        <v>3.2241974829999998</v>
      </c>
      <c r="S683">
        <v>0.20399387588254872</v>
      </c>
    </row>
    <row r="684" spans="18:19" x14ac:dyDescent="0.25">
      <c r="R684">
        <v>3.2248928439999998</v>
      </c>
      <c r="S684">
        <v>0.1885439405177462</v>
      </c>
    </row>
    <row r="685" spans="18:19" x14ac:dyDescent="0.25">
      <c r="R685">
        <v>3.2290650110000003</v>
      </c>
      <c r="S685">
        <v>0.19415097860070185</v>
      </c>
    </row>
    <row r="686" spans="18:19" x14ac:dyDescent="0.25">
      <c r="R686">
        <v>3.229760373</v>
      </c>
      <c r="S686">
        <v>0.24738039680300808</v>
      </c>
    </row>
    <row r="687" spans="18:19" x14ac:dyDescent="0.25">
      <c r="R687">
        <v>3.230455734</v>
      </c>
      <c r="S687">
        <v>0.22095809353610502</v>
      </c>
    </row>
    <row r="688" spans="18:19" x14ac:dyDescent="0.25">
      <c r="R688">
        <v>3.231151095</v>
      </c>
      <c r="S688">
        <v>0.22726242328755894</v>
      </c>
    </row>
    <row r="689" spans="18:19" x14ac:dyDescent="0.25">
      <c r="R689">
        <v>3.2318464560000004</v>
      </c>
      <c r="S689">
        <v>0.22545916120177617</v>
      </c>
    </row>
    <row r="690" spans="18:19" x14ac:dyDescent="0.25">
      <c r="R690">
        <v>3.2325418180000001</v>
      </c>
      <c r="S690">
        <v>0.22375490208008947</v>
      </c>
    </row>
    <row r="691" spans="18:19" x14ac:dyDescent="0.25">
      <c r="R691">
        <v>3.2332371790000001</v>
      </c>
      <c r="S691">
        <v>0.2243592529647187</v>
      </c>
    </row>
    <row r="692" spans="18:19" x14ac:dyDescent="0.25">
      <c r="R692">
        <v>3.2339325399999996</v>
      </c>
      <c r="S692">
        <v>0.24511433421650511</v>
      </c>
    </row>
    <row r="693" spans="18:19" x14ac:dyDescent="0.25">
      <c r="R693">
        <v>3.2346279020000002</v>
      </c>
      <c r="S693">
        <v>0.24785445774469714</v>
      </c>
    </row>
    <row r="694" spans="18:19" x14ac:dyDescent="0.25">
      <c r="R694">
        <v>3.2353232630000002</v>
      </c>
      <c r="S694">
        <v>0.24437689399947132</v>
      </c>
    </row>
    <row r="695" spans="18:19" x14ac:dyDescent="0.25">
      <c r="R695">
        <v>3.2360186239999997</v>
      </c>
      <c r="S695">
        <v>0.24651189550450839</v>
      </c>
    </row>
    <row r="696" spans="18:19" x14ac:dyDescent="0.25">
      <c r="R696">
        <v>3.2367139849999997</v>
      </c>
      <c r="S696">
        <v>0.28397676071820044</v>
      </c>
    </row>
    <row r="697" spans="18:19" x14ac:dyDescent="0.25">
      <c r="R697">
        <v>3.2374093469999998</v>
      </c>
      <c r="S697">
        <v>0.25787757550690277</v>
      </c>
    </row>
    <row r="698" spans="18:19" x14ac:dyDescent="0.25">
      <c r="R698">
        <v>3.2381047079999998</v>
      </c>
      <c r="S698">
        <v>0.31346221887068132</v>
      </c>
    </row>
    <row r="699" spans="18:19" x14ac:dyDescent="0.25">
      <c r="R699">
        <v>3.2388000689999998</v>
      </c>
      <c r="S699">
        <v>0.26883606092704676</v>
      </c>
    </row>
    <row r="700" spans="18:19" x14ac:dyDescent="0.25">
      <c r="R700">
        <v>3.2394954299999998</v>
      </c>
      <c r="S700">
        <v>0.26746696050586627</v>
      </c>
    </row>
    <row r="701" spans="18:19" x14ac:dyDescent="0.25">
      <c r="R701">
        <v>3.2401907919999999</v>
      </c>
      <c r="S701">
        <v>0.23673793262199858</v>
      </c>
    </row>
    <row r="702" spans="18:19" x14ac:dyDescent="0.25">
      <c r="R702">
        <v>3.2408861529999999</v>
      </c>
      <c r="S702">
        <v>0.22805138938075786</v>
      </c>
    </row>
    <row r="703" spans="18:19" x14ac:dyDescent="0.25">
      <c r="R703">
        <v>3.2415815139999999</v>
      </c>
      <c r="S703">
        <v>0.22078865163455008</v>
      </c>
    </row>
    <row r="704" spans="18:19" x14ac:dyDescent="0.25">
      <c r="R704">
        <v>3.2422768749999999</v>
      </c>
      <c r="S704">
        <v>0.2504844897345409</v>
      </c>
    </row>
    <row r="705" spans="18:19" x14ac:dyDescent="0.25">
      <c r="R705">
        <v>3.242972237</v>
      </c>
      <c r="S705">
        <v>0.23845197106820581</v>
      </c>
    </row>
    <row r="706" spans="18:19" x14ac:dyDescent="0.25">
      <c r="R706">
        <v>3.243667598</v>
      </c>
      <c r="S706">
        <v>0.23930551725093366</v>
      </c>
    </row>
    <row r="707" spans="18:19" x14ac:dyDescent="0.25">
      <c r="R707">
        <v>3.244362959</v>
      </c>
      <c r="S707">
        <v>0.21863765486309655</v>
      </c>
    </row>
    <row r="708" spans="18:19" x14ac:dyDescent="0.25">
      <c r="R708">
        <v>3.2450583210000001</v>
      </c>
      <c r="S708">
        <v>0.21565567494494817</v>
      </c>
    </row>
    <row r="709" spans="18:19" x14ac:dyDescent="0.25">
      <c r="R709">
        <v>3.2457536820000001</v>
      </c>
      <c r="S709">
        <v>0.20885684452324513</v>
      </c>
    </row>
    <row r="710" spans="18:19" x14ac:dyDescent="0.25">
      <c r="R710">
        <v>3.2464490430000001</v>
      </c>
      <c r="S710">
        <v>0.2279965786785268</v>
      </c>
    </row>
    <row r="711" spans="18:19" x14ac:dyDescent="0.25">
      <c r="R711">
        <v>3.2471444040000002</v>
      </c>
      <c r="S711">
        <v>0.23382688604241589</v>
      </c>
    </row>
    <row r="712" spans="18:19" x14ac:dyDescent="0.25">
      <c r="R712">
        <v>3.2478397660000002</v>
      </c>
      <c r="S712">
        <v>0.1984643611244134</v>
      </c>
    </row>
    <row r="713" spans="18:19" x14ac:dyDescent="0.25">
      <c r="R713">
        <v>3.2485351270000002</v>
      </c>
      <c r="S713">
        <v>0.22310200143277567</v>
      </c>
    </row>
    <row r="714" spans="18:19" x14ac:dyDescent="0.25">
      <c r="R714">
        <v>3.2492304880000002</v>
      </c>
      <c r="S714">
        <v>0.22485606266604474</v>
      </c>
    </row>
    <row r="715" spans="18:19" x14ac:dyDescent="0.25">
      <c r="R715">
        <v>3.2499258490000003</v>
      </c>
      <c r="S715">
        <v>0.2434509908586131</v>
      </c>
    </row>
    <row r="716" spans="18:19" x14ac:dyDescent="0.25">
      <c r="R716">
        <v>3.2506212110000003</v>
      </c>
      <c r="S716">
        <v>0.22130780134105016</v>
      </c>
    </row>
    <row r="717" spans="18:19" x14ac:dyDescent="0.25">
      <c r="R717">
        <v>3.2513165720000003</v>
      </c>
      <c r="S717">
        <v>0.23131601629765558</v>
      </c>
    </row>
    <row r="718" spans="18:19" x14ac:dyDescent="0.25">
      <c r="R718">
        <v>3.2520119330000004</v>
      </c>
      <c r="S718">
        <v>0.21887383258329951</v>
      </c>
    </row>
    <row r="719" spans="18:19" x14ac:dyDescent="0.25">
      <c r="R719">
        <v>3.2527072939999999</v>
      </c>
      <c r="S719">
        <v>0.20997400514277001</v>
      </c>
    </row>
    <row r="720" spans="18:19" x14ac:dyDescent="0.25">
      <c r="R720">
        <v>3.253402656</v>
      </c>
      <c r="S720">
        <v>0.23402080490702568</v>
      </c>
    </row>
    <row r="721" spans="18:19" x14ac:dyDescent="0.25">
      <c r="R721">
        <v>3.254098017</v>
      </c>
      <c r="S721">
        <v>0.23501141231922232</v>
      </c>
    </row>
    <row r="722" spans="18:19" x14ac:dyDescent="0.25">
      <c r="R722">
        <v>3.254793378</v>
      </c>
      <c r="S722">
        <v>0.21965335178026718</v>
      </c>
    </row>
    <row r="723" spans="18:19" x14ac:dyDescent="0.25">
      <c r="R723">
        <v>3.2554887399999997</v>
      </c>
      <c r="S723">
        <v>0.25818585389925419</v>
      </c>
    </row>
    <row r="724" spans="18:19" x14ac:dyDescent="0.25">
      <c r="R724">
        <v>3.2561841009999997</v>
      </c>
      <c r="S724">
        <v>0.27313849558878844</v>
      </c>
    </row>
    <row r="725" spans="18:19" x14ac:dyDescent="0.25">
      <c r="R725">
        <v>3.2568794619999997</v>
      </c>
      <c r="S725">
        <v>0.27772662522641239</v>
      </c>
    </row>
    <row r="726" spans="18:19" x14ac:dyDescent="0.25">
      <c r="R726">
        <v>3.2575748230000001</v>
      </c>
      <c r="S726">
        <v>0.34095727077435323</v>
      </c>
    </row>
    <row r="727" spans="18:19" x14ac:dyDescent="0.25">
      <c r="R727">
        <v>3.2582701849999998</v>
      </c>
      <c r="S727">
        <v>0.32268453072449071</v>
      </c>
    </row>
    <row r="728" spans="18:19" x14ac:dyDescent="0.25">
      <c r="R728">
        <v>3.2589655459999998</v>
      </c>
      <c r="S728">
        <v>0.30003131049300186</v>
      </c>
    </row>
    <row r="729" spans="18:19" x14ac:dyDescent="0.25">
      <c r="R729">
        <v>3.2596609069999998</v>
      </c>
      <c r="S729">
        <v>0.32237961803271109</v>
      </c>
    </row>
    <row r="730" spans="18:19" x14ac:dyDescent="0.25">
      <c r="R730">
        <v>3.2603562679999998</v>
      </c>
      <c r="S730">
        <v>0.30675659675171174</v>
      </c>
    </row>
    <row r="731" spans="18:19" x14ac:dyDescent="0.25">
      <c r="R731">
        <v>3.2610516299999999</v>
      </c>
      <c r="S731">
        <v>0.31364629322921611</v>
      </c>
    </row>
    <row r="732" spans="18:19" x14ac:dyDescent="0.25">
      <c r="R732">
        <v>3.2617469909999999</v>
      </c>
      <c r="S732">
        <v>0.29268503352121172</v>
      </c>
    </row>
    <row r="733" spans="18:19" x14ac:dyDescent="0.25">
      <c r="R733">
        <v>3.2624423519999999</v>
      </c>
      <c r="S733">
        <v>0.29830089750646682</v>
      </c>
    </row>
    <row r="734" spans="18:19" x14ac:dyDescent="0.25">
      <c r="R734">
        <v>3.2631377129999999</v>
      </c>
      <c r="S734">
        <v>0.2713664548960773</v>
      </c>
    </row>
    <row r="735" spans="18:19" x14ac:dyDescent="0.25">
      <c r="R735">
        <v>3.263833075</v>
      </c>
      <c r="S735">
        <v>0.29113413379548658</v>
      </c>
    </row>
    <row r="736" spans="18:19" x14ac:dyDescent="0.25">
      <c r="R736">
        <v>3.264528436</v>
      </c>
      <c r="S736">
        <v>0.26283300198528836</v>
      </c>
    </row>
    <row r="737" spans="18:19" x14ac:dyDescent="0.25">
      <c r="R737">
        <v>3.265223797</v>
      </c>
      <c r="S737">
        <v>0.25767357177452355</v>
      </c>
    </row>
    <row r="738" spans="18:19" x14ac:dyDescent="0.25">
      <c r="R738">
        <v>3.2659191590000001</v>
      </c>
      <c r="S738">
        <v>0.20711991987821268</v>
      </c>
    </row>
    <row r="739" spans="18:19" x14ac:dyDescent="0.25">
      <c r="R739">
        <v>3.2666145200000001</v>
      </c>
      <c r="S739">
        <v>0.23774334517220166</v>
      </c>
    </row>
    <row r="740" spans="18:19" x14ac:dyDescent="0.25">
      <c r="R740">
        <v>3.2673098810000001</v>
      </c>
      <c r="S740">
        <v>0.26470255961604561</v>
      </c>
    </row>
    <row r="741" spans="18:19" x14ac:dyDescent="0.25">
      <c r="R741">
        <v>3.2680052420000001</v>
      </c>
      <c r="S741">
        <v>0.21324881820801594</v>
      </c>
    </row>
    <row r="742" spans="18:19" x14ac:dyDescent="0.25">
      <c r="R742">
        <v>3.2687006040000002</v>
      </c>
      <c r="S742">
        <v>0.22212151397114255</v>
      </c>
    </row>
    <row r="743" spans="18:19" x14ac:dyDescent="0.25">
      <c r="R743">
        <v>3.2693959650000002</v>
      </c>
      <c r="S743">
        <v>0.21500157513197232</v>
      </c>
    </row>
    <row r="744" spans="18:19" x14ac:dyDescent="0.25">
      <c r="R744">
        <v>3.2700913260000002</v>
      </c>
      <c r="S744">
        <v>0.20021234210043964</v>
      </c>
    </row>
    <row r="745" spans="18:19" x14ac:dyDescent="0.25">
      <c r="R745">
        <v>3.2707866869999997</v>
      </c>
      <c r="S745">
        <v>0.20224428011989098</v>
      </c>
    </row>
    <row r="746" spans="18:19" x14ac:dyDescent="0.25">
      <c r="R746">
        <v>3.2714820490000003</v>
      </c>
      <c r="S746">
        <v>0.20220461888896715</v>
      </c>
    </row>
    <row r="747" spans="18:19" x14ac:dyDescent="0.25">
      <c r="R747">
        <v>3.2721774099999998</v>
      </c>
      <c r="S747">
        <v>0.19321644254494896</v>
      </c>
    </row>
    <row r="748" spans="18:19" x14ac:dyDescent="0.25">
      <c r="R748">
        <v>3.2728727709999998</v>
      </c>
      <c r="S748">
        <v>0.19649736172193438</v>
      </c>
    </row>
    <row r="749" spans="18:19" x14ac:dyDescent="0.25">
      <c r="R749">
        <v>3.2735681319999999</v>
      </c>
      <c r="S749">
        <v>0.16571891499135485</v>
      </c>
    </row>
    <row r="750" spans="18:19" x14ac:dyDescent="0.25">
      <c r="R750">
        <v>3.2742634939999999</v>
      </c>
      <c r="S750">
        <v>0.19163984751267268</v>
      </c>
    </row>
    <row r="751" spans="18:19" x14ac:dyDescent="0.25">
      <c r="R751">
        <v>3.2749588549999999</v>
      </c>
      <c r="S751">
        <v>0.20837317248634965</v>
      </c>
    </row>
    <row r="752" spans="18:19" x14ac:dyDescent="0.25">
      <c r="R752">
        <v>3.275654216</v>
      </c>
      <c r="S752">
        <v>0.20070390105661398</v>
      </c>
    </row>
    <row r="753" spans="18:19" x14ac:dyDescent="0.25">
      <c r="R753">
        <v>3.276349577</v>
      </c>
      <c r="S753">
        <v>0.20380708142332629</v>
      </c>
    </row>
    <row r="754" spans="18:19" x14ac:dyDescent="0.25">
      <c r="R754">
        <v>3.277044939</v>
      </c>
      <c r="S754">
        <v>0.1808319280638255</v>
      </c>
    </row>
    <row r="755" spans="18:19" x14ac:dyDescent="0.25">
      <c r="R755">
        <v>3.2777403000000001</v>
      </c>
      <c r="S755">
        <v>0.17855481008428034</v>
      </c>
    </row>
    <row r="756" spans="18:19" x14ac:dyDescent="0.25">
      <c r="R756">
        <v>3.2784356610000001</v>
      </c>
      <c r="S756">
        <v>0.1937949909416459</v>
      </c>
    </row>
    <row r="757" spans="18:19" x14ac:dyDescent="0.25">
      <c r="R757">
        <v>3.2791310229999997</v>
      </c>
      <c r="S757">
        <v>0.18671500565340474</v>
      </c>
    </row>
    <row r="758" spans="18:19" x14ac:dyDescent="0.25">
      <c r="R758">
        <v>3.2798263840000002</v>
      </c>
      <c r="S758">
        <v>0.19100150798420251</v>
      </c>
    </row>
    <row r="759" spans="18:19" x14ac:dyDescent="0.25">
      <c r="R759">
        <v>3.2805217450000002</v>
      </c>
      <c r="S759">
        <v>0.19328780009233565</v>
      </c>
    </row>
    <row r="760" spans="18:19" x14ac:dyDescent="0.25">
      <c r="R760">
        <v>3.2812171060000002</v>
      </c>
      <c r="S760">
        <v>0.1433644700752294</v>
      </c>
    </row>
    <row r="761" spans="18:19" x14ac:dyDescent="0.25">
      <c r="R761">
        <v>3.2821291280000002</v>
      </c>
      <c r="S761">
        <v>0.13218966067687726</v>
      </c>
    </row>
    <row r="762" spans="18:19" x14ac:dyDescent="0.25">
      <c r="R762">
        <v>3.2830938559999998</v>
      </c>
      <c r="S762">
        <v>0.12570649198904987</v>
      </c>
    </row>
    <row r="763" spans="18:19" x14ac:dyDescent="0.25">
      <c r="R763">
        <v>3.2840585850000004</v>
      </c>
      <c r="S763">
        <v>0.14402545322509869</v>
      </c>
    </row>
    <row r="764" spans="18:19" x14ac:dyDescent="0.25">
      <c r="R764">
        <v>3.2850233129999999</v>
      </c>
      <c r="S764">
        <v>0.13950101633108733</v>
      </c>
    </row>
    <row r="765" spans="18:19" x14ac:dyDescent="0.25">
      <c r="R765">
        <v>3.2859880420000001</v>
      </c>
      <c r="S765">
        <v>0.15330251153454508</v>
      </c>
    </row>
    <row r="766" spans="18:19" x14ac:dyDescent="0.25">
      <c r="R766">
        <v>3.2869527700000001</v>
      </c>
      <c r="S766">
        <v>0.15361644248890205</v>
      </c>
    </row>
    <row r="767" spans="18:19" x14ac:dyDescent="0.25">
      <c r="R767">
        <v>3.2879174990000002</v>
      </c>
      <c r="S767">
        <v>0.16872869759687734</v>
      </c>
    </row>
    <row r="768" spans="18:19" x14ac:dyDescent="0.25">
      <c r="R768">
        <v>3.2888822270000002</v>
      </c>
      <c r="S768">
        <v>0.18657628333392548</v>
      </c>
    </row>
    <row r="769" spans="18:19" x14ac:dyDescent="0.25">
      <c r="R769">
        <v>3.2898469559999999</v>
      </c>
      <c r="S769">
        <v>0.17529464879075954</v>
      </c>
    </row>
    <row r="770" spans="18:19" x14ac:dyDescent="0.25">
      <c r="R770">
        <v>3.2908116839999999</v>
      </c>
      <c r="S770">
        <v>0.20615476300274035</v>
      </c>
    </row>
    <row r="771" spans="18:19" x14ac:dyDescent="0.25">
      <c r="R771">
        <v>3.291776413</v>
      </c>
      <c r="S771">
        <v>0.23116504125501361</v>
      </c>
    </row>
    <row r="772" spans="18:19" x14ac:dyDescent="0.25">
      <c r="R772">
        <v>3.292741141</v>
      </c>
      <c r="S772">
        <v>0.23523002391590153</v>
      </c>
    </row>
    <row r="773" spans="18:19" x14ac:dyDescent="0.25">
      <c r="R773">
        <v>3.2937058690000001</v>
      </c>
      <c r="S773">
        <v>0.27371081359692606</v>
      </c>
    </row>
    <row r="774" spans="18:19" x14ac:dyDescent="0.25">
      <c r="R774">
        <v>3.2946705980000002</v>
      </c>
      <c r="S774">
        <v>0.27850441664373171</v>
      </c>
    </row>
    <row r="775" spans="18:19" x14ac:dyDescent="0.25">
      <c r="R775">
        <v>3.2956353260000002</v>
      </c>
      <c r="S775">
        <v>0.34500698483730302</v>
      </c>
    </row>
    <row r="776" spans="18:19" x14ac:dyDescent="0.25">
      <c r="R776">
        <v>3.2966000549999999</v>
      </c>
      <c r="S776">
        <v>0.32935338453539048</v>
      </c>
    </row>
    <row r="777" spans="18:19" x14ac:dyDescent="0.25">
      <c r="R777">
        <v>3.2975647829999999</v>
      </c>
      <c r="S777">
        <v>0.34417992404518871</v>
      </c>
    </row>
    <row r="778" spans="18:19" x14ac:dyDescent="0.25">
      <c r="R778">
        <v>3.298529512</v>
      </c>
      <c r="S778">
        <v>0.39278157846937128</v>
      </c>
    </row>
    <row r="779" spans="18:19" x14ac:dyDescent="0.25">
      <c r="R779">
        <v>3.29949424</v>
      </c>
      <c r="S779">
        <v>0.46122067429870589</v>
      </c>
    </row>
    <row r="780" spans="18:19" x14ac:dyDescent="0.25">
      <c r="R780">
        <v>3.3004589689999997</v>
      </c>
      <c r="S780">
        <v>0.42725883774504003</v>
      </c>
    </row>
    <row r="781" spans="18:19" x14ac:dyDescent="0.25">
      <c r="R781">
        <v>3.3014236970000002</v>
      </c>
      <c r="S781">
        <v>0.41353392092451741</v>
      </c>
    </row>
    <row r="782" spans="18:19" x14ac:dyDescent="0.25">
      <c r="R782">
        <v>3.3023884259999998</v>
      </c>
      <c r="S782">
        <v>0.37519843630264466</v>
      </c>
    </row>
    <row r="783" spans="18:19" x14ac:dyDescent="0.25">
      <c r="R783">
        <v>3.3033531539999998</v>
      </c>
      <c r="S783">
        <v>0.3721039551174295</v>
      </c>
    </row>
    <row r="784" spans="18:19" x14ac:dyDescent="0.25">
      <c r="R784">
        <v>3.3043178819999999</v>
      </c>
      <c r="S784">
        <v>0.31169735047802993</v>
      </c>
    </row>
    <row r="785" spans="18:19" x14ac:dyDescent="0.25">
      <c r="R785">
        <v>3.305282611</v>
      </c>
      <c r="S785">
        <v>0.22450248384677426</v>
      </c>
    </row>
    <row r="786" spans="18:19" x14ac:dyDescent="0.25">
      <c r="R786">
        <v>3.306247339</v>
      </c>
      <c r="S786">
        <v>0.20798768509597726</v>
      </c>
    </row>
    <row r="787" spans="18:19" x14ac:dyDescent="0.25">
      <c r="R787">
        <v>3.3072120679999997</v>
      </c>
      <c r="S787">
        <v>0.19921023927648623</v>
      </c>
    </row>
    <row r="788" spans="18:19" x14ac:dyDescent="0.25">
      <c r="R788">
        <v>3.3081767960000001</v>
      </c>
      <c r="S788">
        <v>0.21112122528754798</v>
      </c>
    </row>
    <row r="789" spans="18:19" x14ac:dyDescent="0.25">
      <c r="R789">
        <v>3.3091415249999998</v>
      </c>
      <c r="S789">
        <v>0.21558049695706066</v>
      </c>
    </row>
    <row r="790" spans="18:19" x14ac:dyDescent="0.25">
      <c r="R790">
        <v>3.3101062529999998</v>
      </c>
      <c r="S790">
        <v>0.20146821190066441</v>
      </c>
    </row>
    <row r="791" spans="18:19" x14ac:dyDescent="0.25">
      <c r="R791">
        <v>3.3110709820000004</v>
      </c>
      <c r="S791">
        <v>0.22798246191702959</v>
      </c>
    </row>
    <row r="792" spans="18:19" x14ac:dyDescent="0.25">
      <c r="R792">
        <v>3.31203571</v>
      </c>
      <c r="S792">
        <v>0.23325195101481438</v>
      </c>
    </row>
    <row r="793" spans="18:19" x14ac:dyDescent="0.25">
      <c r="R793">
        <v>3.3130004390000001</v>
      </c>
      <c r="S793">
        <v>0.22622036400842038</v>
      </c>
    </row>
    <row r="794" spans="18:19" x14ac:dyDescent="0.25">
      <c r="R794">
        <v>3.3139651669999997</v>
      </c>
      <c r="S794">
        <v>0.22497290468837794</v>
      </c>
    </row>
    <row r="795" spans="18:19" x14ac:dyDescent="0.25">
      <c r="R795">
        <v>3.3149298950000001</v>
      </c>
      <c r="S795">
        <v>0.1731142832838323</v>
      </c>
    </row>
    <row r="796" spans="18:19" x14ac:dyDescent="0.25">
      <c r="R796">
        <v>3.3161024920000002</v>
      </c>
      <c r="S796">
        <v>0.12968929808078117</v>
      </c>
    </row>
    <row r="797" spans="18:19" x14ac:dyDescent="0.25">
      <c r="R797">
        <v>3.317647633</v>
      </c>
      <c r="S797">
        <v>0.13496711078062781</v>
      </c>
    </row>
    <row r="798" spans="18:19" x14ac:dyDescent="0.25">
      <c r="R798">
        <v>3.3191927740000002</v>
      </c>
      <c r="S798">
        <v>0.13493697226494511</v>
      </c>
    </row>
    <row r="799" spans="18:19" x14ac:dyDescent="0.25">
      <c r="R799">
        <v>3.320737915</v>
      </c>
      <c r="S799">
        <v>0.15087357613007452</v>
      </c>
    </row>
    <row r="800" spans="18:19" x14ac:dyDescent="0.25">
      <c r="R800">
        <v>3.3222830560000003</v>
      </c>
      <c r="S800">
        <v>0.1518139347431631</v>
      </c>
    </row>
    <row r="801" spans="18:19" x14ac:dyDescent="0.25">
      <c r="R801">
        <v>3.3238281969999997</v>
      </c>
      <c r="S801">
        <v>0.15091236878549044</v>
      </c>
    </row>
    <row r="802" spans="18:19" x14ac:dyDescent="0.25">
      <c r="R802">
        <v>3.3253733379999999</v>
      </c>
      <c r="S802">
        <v>0.15005911437302993</v>
      </c>
    </row>
    <row r="803" spans="18:19" x14ac:dyDescent="0.25">
      <c r="R803">
        <v>3.3269184790000002</v>
      </c>
      <c r="S803">
        <v>0.1536813551442176</v>
      </c>
    </row>
    <row r="804" spans="18:19" x14ac:dyDescent="0.25">
      <c r="R804">
        <v>3.32846362</v>
      </c>
      <c r="S804">
        <v>0.16999772802834467</v>
      </c>
    </row>
    <row r="805" spans="18:19" x14ac:dyDescent="0.25">
      <c r="R805">
        <v>3.3300087619999998</v>
      </c>
      <c r="S805">
        <v>0.19916476496573915</v>
      </c>
    </row>
    <row r="806" spans="18:19" x14ac:dyDescent="0.25">
      <c r="R806">
        <v>3.3315539030000001</v>
      </c>
      <c r="S806">
        <v>0.24297922766059449</v>
      </c>
    </row>
    <row r="807" spans="18:19" x14ac:dyDescent="0.25">
      <c r="R807">
        <v>3.3330990439999999</v>
      </c>
      <c r="S807">
        <v>0.21855427025845145</v>
      </c>
    </row>
    <row r="808" spans="18:19" x14ac:dyDescent="0.25">
      <c r="R808">
        <v>3.3346441850000001</v>
      </c>
      <c r="S808">
        <v>0.23309451729758482</v>
      </c>
    </row>
    <row r="809" spans="18:19" x14ac:dyDescent="0.25">
      <c r="R809">
        <v>3.336189326</v>
      </c>
      <c r="S809">
        <v>0.24759042983793794</v>
      </c>
    </row>
    <row r="810" spans="18:19" x14ac:dyDescent="0.25">
      <c r="R810">
        <v>3.3377344670000002</v>
      </c>
      <c r="S810">
        <v>0.22747182813596814</v>
      </c>
    </row>
    <row r="811" spans="18:19" x14ac:dyDescent="0.25">
      <c r="R811">
        <v>3.339279608</v>
      </c>
      <c r="S811">
        <v>0.20333731328800861</v>
      </c>
    </row>
    <row r="812" spans="18:19" x14ac:dyDescent="0.25">
      <c r="R812">
        <v>3.3408247489999998</v>
      </c>
      <c r="S812">
        <v>0.17263963622860812</v>
      </c>
    </row>
    <row r="813" spans="18:19" x14ac:dyDescent="0.25">
      <c r="R813">
        <v>3.3423698900000001</v>
      </c>
      <c r="S813">
        <v>0.17160685095723843</v>
      </c>
    </row>
    <row r="814" spans="18:19" x14ac:dyDescent="0.25">
      <c r="R814">
        <v>3.3439150309999999</v>
      </c>
      <c r="S814">
        <v>0.16412758742838704</v>
      </c>
    </row>
    <row r="815" spans="18:19" x14ac:dyDescent="0.25">
      <c r="R815">
        <v>3.3454601720000001</v>
      </c>
      <c r="S815">
        <v>0.15801267011236519</v>
      </c>
    </row>
    <row r="816" spans="18:19" x14ac:dyDescent="0.25">
      <c r="R816">
        <v>3.3470053129999999</v>
      </c>
      <c r="S816">
        <v>0.15371612087257025</v>
      </c>
    </row>
    <row r="817" spans="18:19" x14ac:dyDescent="0.25">
      <c r="R817">
        <v>3.3485504540000002</v>
      </c>
      <c r="S817">
        <v>0.1525723924274881</v>
      </c>
    </row>
    <row r="818" spans="18:19" x14ac:dyDescent="0.25">
      <c r="R818">
        <v>3.350095595</v>
      </c>
      <c r="S818">
        <v>0.15415323174161905</v>
      </c>
    </row>
    <row r="819" spans="18:19" x14ac:dyDescent="0.25">
      <c r="R819">
        <v>3.3516407359999998</v>
      </c>
      <c r="S819">
        <v>0.17408061069869263</v>
      </c>
    </row>
    <row r="820" spans="18:19" x14ac:dyDescent="0.25">
      <c r="R820">
        <v>3.353185877</v>
      </c>
      <c r="S820">
        <v>0.18649818145098812</v>
      </c>
    </row>
    <row r="821" spans="18:19" x14ac:dyDescent="0.25">
      <c r="R821">
        <v>3.3547310179999998</v>
      </c>
      <c r="S821">
        <v>0.19542937607794528</v>
      </c>
    </row>
    <row r="822" spans="18:19" x14ac:dyDescent="0.25">
      <c r="R822">
        <v>3.3562761590000001</v>
      </c>
      <c r="S822">
        <v>0.20403902863337392</v>
      </c>
    </row>
    <row r="823" spans="18:19" x14ac:dyDescent="0.25">
      <c r="R823">
        <v>3.3578212999999999</v>
      </c>
      <c r="S823">
        <v>0.19715226363040844</v>
      </c>
    </row>
    <row r="824" spans="18:19" x14ac:dyDescent="0.25">
      <c r="R824">
        <v>3.3593664410000001</v>
      </c>
      <c r="S824">
        <v>0.20966311583267344</v>
      </c>
    </row>
    <row r="825" spans="18:19" x14ac:dyDescent="0.25">
      <c r="R825">
        <v>3.3609115820000004</v>
      </c>
      <c r="S825">
        <v>0.21620823179138834</v>
      </c>
    </row>
    <row r="826" spans="18:19" x14ac:dyDescent="0.25">
      <c r="R826">
        <v>3.3624567229999998</v>
      </c>
      <c r="S826">
        <v>0.22345535028477798</v>
      </c>
    </row>
    <row r="827" spans="18:19" x14ac:dyDescent="0.25">
      <c r="R827">
        <v>3.364001864</v>
      </c>
      <c r="S827">
        <v>0.2380591156944584</v>
      </c>
    </row>
    <row r="828" spans="18:19" x14ac:dyDescent="0.25">
      <c r="R828">
        <v>3.3655470049999998</v>
      </c>
      <c r="S828">
        <v>0.25361080584110807</v>
      </c>
    </row>
    <row r="829" spans="18:19" x14ac:dyDescent="0.25">
      <c r="R829">
        <v>3.3670921460000001</v>
      </c>
      <c r="S829">
        <v>0.26740932312359067</v>
      </c>
    </row>
    <row r="830" spans="18:19" x14ac:dyDescent="0.25">
      <c r="R830">
        <v>3.3686372869999999</v>
      </c>
      <c r="S830">
        <v>0.23891976120471764</v>
      </c>
    </row>
    <row r="831" spans="18:19" x14ac:dyDescent="0.25">
      <c r="R831">
        <v>3.3701824280000001</v>
      </c>
      <c r="S831">
        <v>0.2237598838223159</v>
      </c>
    </row>
    <row r="832" spans="18:19" x14ac:dyDescent="0.25">
      <c r="R832">
        <v>3.3717275689999999</v>
      </c>
      <c r="S832">
        <v>0.19020832091920664</v>
      </c>
    </row>
    <row r="833" spans="18:19" x14ac:dyDescent="0.25">
      <c r="R833">
        <v>3.3732727100000002</v>
      </c>
      <c r="S833">
        <v>0.19153518105161643</v>
      </c>
    </row>
    <row r="834" spans="18:19" x14ac:dyDescent="0.25">
      <c r="R834">
        <v>3.374817851</v>
      </c>
      <c r="S834">
        <v>0.17492213653023991</v>
      </c>
    </row>
    <row r="835" spans="18:19" x14ac:dyDescent="0.25">
      <c r="R835">
        <v>3.3763629919999998</v>
      </c>
      <c r="S835">
        <v>0.12634516306363186</v>
      </c>
    </row>
    <row r="836" spans="18:19" x14ac:dyDescent="0.25">
      <c r="R836">
        <v>3.377908133</v>
      </c>
      <c r="S836">
        <v>0.15221768020243956</v>
      </c>
    </row>
    <row r="837" spans="18:19" x14ac:dyDescent="0.25">
      <c r="R837">
        <v>3.3794532739999998</v>
      </c>
      <c r="S837">
        <v>0.17733099270260461</v>
      </c>
    </row>
    <row r="838" spans="18:19" x14ac:dyDescent="0.25">
      <c r="R838">
        <v>3.3809984150000001</v>
      </c>
      <c r="S838">
        <v>0.16285748169932054</v>
      </c>
    </row>
    <row r="839" spans="18:19" x14ac:dyDescent="0.25">
      <c r="R839">
        <v>3.3825435559999999</v>
      </c>
      <c r="S839">
        <v>0.16721928287509963</v>
      </c>
    </row>
    <row r="840" spans="18:19" x14ac:dyDescent="0.25">
      <c r="R840">
        <v>3.3840886970000001</v>
      </c>
      <c r="S840">
        <v>0.1497326546590198</v>
      </c>
    </row>
    <row r="841" spans="18:19" x14ac:dyDescent="0.25">
      <c r="R841">
        <v>3.3856338380000004</v>
      </c>
      <c r="S841">
        <v>0.12997279240342072</v>
      </c>
    </row>
    <row r="842" spans="18:19" x14ac:dyDescent="0.25">
      <c r="R842">
        <v>3.3871789800000003</v>
      </c>
      <c r="S842">
        <v>0.14685730029729865</v>
      </c>
    </row>
    <row r="843" spans="18:19" x14ac:dyDescent="0.25">
      <c r="R843">
        <v>3.3887241210000001</v>
      </c>
      <c r="S843">
        <v>0.1397507262162917</v>
      </c>
    </row>
    <row r="844" spans="18:19" x14ac:dyDescent="0.25">
      <c r="R844">
        <v>3.3902692619999999</v>
      </c>
      <c r="S844">
        <v>0.17207934495690397</v>
      </c>
    </row>
    <row r="845" spans="18:19" x14ac:dyDescent="0.25">
      <c r="R845">
        <v>3.3918144029999997</v>
      </c>
      <c r="S845">
        <v>0.14462904396160076</v>
      </c>
    </row>
    <row r="846" spans="18:19" x14ac:dyDescent="0.25">
      <c r="R846">
        <v>3.3933595439999999</v>
      </c>
      <c r="S846">
        <v>0.12350668392768896</v>
      </c>
    </row>
    <row r="847" spans="18:19" x14ac:dyDescent="0.25">
      <c r="R847">
        <v>3.3949046849999998</v>
      </c>
      <c r="S847">
        <v>0.13399919582084902</v>
      </c>
    </row>
    <row r="848" spans="18:19" x14ac:dyDescent="0.25">
      <c r="R848">
        <v>3.396449826</v>
      </c>
      <c r="S848">
        <v>0.14681592097822413</v>
      </c>
    </row>
    <row r="849" spans="18:19" x14ac:dyDescent="0.25">
      <c r="R849">
        <v>3.3979949670000003</v>
      </c>
      <c r="S849">
        <v>0.15247445874792248</v>
      </c>
    </row>
    <row r="850" spans="18:19" x14ac:dyDescent="0.25">
      <c r="R850">
        <v>3.3995401080000001</v>
      </c>
      <c r="S850">
        <v>0.13818162488800706</v>
      </c>
    </row>
    <row r="851" spans="18:19" x14ac:dyDescent="0.25">
      <c r="R851">
        <v>3.4010852490000003</v>
      </c>
      <c r="S851">
        <v>0.1369526030737192</v>
      </c>
    </row>
    <row r="852" spans="18:19" x14ac:dyDescent="0.25">
      <c r="R852">
        <v>3.4026303899999997</v>
      </c>
      <c r="S852">
        <v>0.1330503653138409</v>
      </c>
    </row>
    <row r="853" spans="18:19" x14ac:dyDescent="0.25">
      <c r="R853">
        <v>3.4041755309999999</v>
      </c>
      <c r="S853">
        <v>0.12255884171073714</v>
      </c>
    </row>
    <row r="854" spans="18:19" x14ac:dyDescent="0.25">
      <c r="R854">
        <v>3.4057206719999997</v>
      </c>
      <c r="S854">
        <v>0.14025424212186482</v>
      </c>
    </row>
    <row r="855" spans="18:19" x14ac:dyDescent="0.25">
      <c r="R855">
        <v>3.407265813</v>
      </c>
      <c r="S855">
        <v>0.15366476160312756</v>
      </c>
    </row>
    <row r="856" spans="18:19" x14ac:dyDescent="0.25">
      <c r="R856">
        <v>3.4088109540000002</v>
      </c>
      <c r="S856">
        <v>0.14630668900349048</v>
      </c>
    </row>
    <row r="857" spans="18:19" x14ac:dyDescent="0.25">
      <c r="R857">
        <v>3.410356095</v>
      </c>
      <c r="S857">
        <v>0.14777333597601416</v>
      </c>
    </row>
    <row r="858" spans="18:19" x14ac:dyDescent="0.25">
      <c r="R858">
        <v>3.4119012360000003</v>
      </c>
      <c r="S858">
        <v>0.13674632355296548</v>
      </c>
    </row>
    <row r="859" spans="18:19" x14ac:dyDescent="0.25">
      <c r="R859">
        <v>3.4134463770000001</v>
      </c>
      <c r="S859">
        <v>0.15025678417756053</v>
      </c>
    </row>
    <row r="860" spans="18:19" x14ac:dyDescent="0.25">
      <c r="R860">
        <v>3.4149915179999999</v>
      </c>
      <c r="S860">
        <v>0.1463014670712387</v>
      </c>
    </row>
    <row r="861" spans="18:19" x14ac:dyDescent="0.25">
      <c r="R861">
        <v>3.4165366589999997</v>
      </c>
      <c r="S861">
        <v>0.13887613478548222</v>
      </c>
    </row>
    <row r="862" spans="18:19" x14ac:dyDescent="0.25">
      <c r="R862">
        <v>3.4180817999999999</v>
      </c>
      <c r="S862">
        <v>0.13330012240679687</v>
      </c>
    </row>
    <row r="863" spans="18:19" x14ac:dyDescent="0.25">
      <c r="R863">
        <v>3.4196269410000002</v>
      </c>
      <c r="S863">
        <v>0.14216469139002336</v>
      </c>
    </row>
    <row r="864" spans="18:19" x14ac:dyDescent="0.25">
      <c r="R864">
        <v>3.421172082</v>
      </c>
      <c r="S864">
        <v>0.1410761151878849</v>
      </c>
    </row>
    <row r="865" spans="18:19" x14ac:dyDescent="0.25">
      <c r="R865">
        <v>3.4227172230000003</v>
      </c>
      <c r="S865">
        <v>0.11607588261335655</v>
      </c>
    </row>
    <row r="866" spans="18:19" x14ac:dyDescent="0.25">
      <c r="R866">
        <v>3.4242623640000001</v>
      </c>
      <c r="S866">
        <v>0.11403324569945639</v>
      </c>
    </row>
    <row r="867" spans="18:19" x14ac:dyDescent="0.25">
      <c r="R867">
        <v>3.4258075050000003</v>
      </c>
      <c r="S867">
        <v>0.12162068748090601</v>
      </c>
    </row>
    <row r="868" spans="18:19" x14ac:dyDescent="0.25">
      <c r="R868">
        <v>3.4273526459999997</v>
      </c>
      <c r="S868">
        <v>0.12459840161093338</v>
      </c>
    </row>
    <row r="869" spans="18:19" x14ac:dyDescent="0.25">
      <c r="R869">
        <v>3.4288977869999999</v>
      </c>
      <c r="S869">
        <v>0.11354264049140839</v>
      </c>
    </row>
    <row r="870" spans="18:19" x14ac:dyDescent="0.25">
      <c r="R870">
        <v>3.4304429279999997</v>
      </c>
      <c r="S870">
        <v>9.354139829742697E-2</v>
      </c>
    </row>
    <row r="871" spans="18:19" x14ac:dyDescent="0.25">
      <c r="R871">
        <v>3.431988069</v>
      </c>
      <c r="S871">
        <v>0.10217321731252416</v>
      </c>
    </row>
    <row r="872" spans="18:19" x14ac:dyDescent="0.25">
      <c r="R872">
        <v>3.4335332100000002</v>
      </c>
      <c r="S872">
        <v>0.11898248130077646</v>
      </c>
    </row>
    <row r="873" spans="18:19" x14ac:dyDescent="0.25">
      <c r="R873">
        <v>3.435078351</v>
      </c>
      <c r="S873">
        <v>0.11818467994033402</v>
      </c>
    </row>
    <row r="874" spans="18:19" x14ac:dyDescent="0.25">
      <c r="R874">
        <v>3.4366234920000003</v>
      </c>
      <c r="S874">
        <v>0.12312684322849241</v>
      </c>
    </row>
    <row r="875" spans="18:19" x14ac:dyDescent="0.25">
      <c r="R875">
        <v>3.4381122099999999</v>
      </c>
      <c r="S875">
        <v>0.11757610716563356</v>
      </c>
    </row>
    <row r="876" spans="18:19" x14ac:dyDescent="0.25">
      <c r="R876">
        <v>3.4395645410000002</v>
      </c>
      <c r="S876">
        <v>0.14095282520189809</v>
      </c>
    </row>
    <row r="877" spans="18:19" x14ac:dyDescent="0.25">
      <c r="R877">
        <v>3.4410168720000001</v>
      </c>
      <c r="S877">
        <v>0.13846302523737805</v>
      </c>
    </row>
    <row r="878" spans="18:19" x14ac:dyDescent="0.25">
      <c r="R878">
        <v>3.4424692029999999</v>
      </c>
      <c r="S878">
        <v>0.13179868082558563</v>
      </c>
    </row>
    <row r="879" spans="18:19" x14ac:dyDescent="0.25">
      <c r="R879">
        <v>3.4439215340000002</v>
      </c>
      <c r="S879">
        <v>0.1386893084928546</v>
      </c>
    </row>
    <row r="880" spans="18:19" x14ac:dyDescent="0.25">
      <c r="R880">
        <v>3.4453738659999997</v>
      </c>
      <c r="S880">
        <v>0.12963117292246246</v>
      </c>
    </row>
    <row r="881" spans="18:19" x14ac:dyDescent="0.25">
      <c r="R881">
        <v>3.446826197</v>
      </c>
      <c r="S881">
        <v>0.16554785429188365</v>
      </c>
    </row>
    <row r="882" spans="18:19" x14ac:dyDescent="0.25">
      <c r="R882">
        <v>3.4482785279999999</v>
      </c>
      <c r="S882">
        <v>0.14766689564790453</v>
      </c>
    </row>
    <row r="883" spans="18:19" x14ac:dyDescent="0.25">
      <c r="R883">
        <v>3.4497308589999998</v>
      </c>
      <c r="S883">
        <v>0.14086942110861839</v>
      </c>
    </row>
    <row r="884" spans="18:19" x14ac:dyDescent="0.25">
      <c r="R884">
        <v>3.4511831900000001</v>
      </c>
      <c r="S884">
        <v>0.14030689123869361</v>
      </c>
    </row>
    <row r="885" spans="18:19" x14ac:dyDescent="0.25">
      <c r="R885">
        <v>3.4526355210000004</v>
      </c>
      <c r="S885">
        <v>0.1451652461626439</v>
      </c>
    </row>
    <row r="886" spans="18:19" x14ac:dyDescent="0.25">
      <c r="R886">
        <v>3.4540878529999999</v>
      </c>
      <c r="S886">
        <v>0.15005976365069779</v>
      </c>
    </row>
    <row r="887" spans="18:19" x14ac:dyDescent="0.25">
      <c r="R887">
        <v>3.4555401839999997</v>
      </c>
      <c r="S887">
        <v>0.16235777954687361</v>
      </c>
    </row>
    <row r="888" spans="18:19" x14ac:dyDescent="0.25">
      <c r="R888">
        <v>3.456992515</v>
      </c>
      <c r="S888">
        <v>0.1466631687842391</v>
      </c>
    </row>
    <row r="889" spans="18:19" x14ac:dyDescent="0.25">
      <c r="R889">
        <v>3.4584448459999999</v>
      </c>
      <c r="S889">
        <v>0.1587303677717487</v>
      </c>
    </row>
    <row r="890" spans="18:19" x14ac:dyDescent="0.25">
      <c r="R890">
        <v>3.4598971769999998</v>
      </c>
      <c r="S890">
        <v>0.16636262566600354</v>
      </c>
    </row>
    <row r="891" spans="18:19" x14ac:dyDescent="0.25">
      <c r="R891">
        <v>3.4613495079999996</v>
      </c>
      <c r="S891">
        <v>0.15020522520832097</v>
      </c>
    </row>
    <row r="892" spans="18:19" x14ac:dyDescent="0.25">
      <c r="R892">
        <v>3.4628018390000004</v>
      </c>
      <c r="S892">
        <v>0.16012102468706807</v>
      </c>
    </row>
    <row r="893" spans="18:19" x14ac:dyDescent="0.25">
      <c r="R893">
        <v>3.4642541709999999</v>
      </c>
      <c r="S893">
        <v>0.14516246543758621</v>
      </c>
    </row>
    <row r="894" spans="18:19" x14ac:dyDescent="0.25">
      <c r="R894">
        <v>3.4657065020000002</v>
      </c>
      <c r="S894">
        <v>0.16549446837867215</v>
      </c>
    </row>
    <row r="895" spans="18:19" x14ac:dyDescent="0.25">
      <c r="R895">
        <v>3.4671588330000001</v>
      </c>
      <c r="S895">
        <v>0.1475460894262923</v>
      </c>
    </row>
    <row r="896" spans="18:19" x14ac:dyDescent="0.25">
      <c r="R896">
        <v>3.4686111639999999</v>
      </c>
      <c r="S896">
        <v>0.15695740326006566</v>
      </c>
    </row>
    <row r="897" spans="18:19" x14ac:dyDescent="0.25">
      <c r="R897">
        <v>3.4700634949999998</v>
      </c>
      <c r="S897">
        <v>0.15683918165702052</v>
      </c>
    </row>
    <row r="898" spans="18:19" x14ac:dyDescent="0.25">
      <c r="R898">
        <v>3.4715158259999996</v>
      </c>
      <c r="S898">
        <v>0.1513480883077922</v>
      </c>
    </row>
    <row r="899" spans="18:19" x14ac:dyDescent="0.25">
      <c r="R899">
        <v>3.472968158</v>
      </c>
      <c r="S899">
        <v>0.15576809384260426</v>
      </c>
    </row>
    <row r="900" spans="18:19" x14ac:dyDescent="0.25">
      <c r="R900">
        <v>3.4744204889999999</v>
      </c>
      <c r="S900">
        <v>0.16813054677026104</v>
      </c>
    </row>
    <row r="901" spans="18:19" x14ac:dyDescent="0.25">
      <c r="R901">
        <v>3.4758728200000002</v>
      </c>
      <c r="S901">
        <v>0.15373474144343949</v>
      </c>
    </row>
    <row r="902" spans="18:19" x14ac:dyDescent="0.25">
      <c r="R902">
        <v>3.4773251510000001</v>
      </c>
      <c r="S902">
        <v>0.15551304301421148</v>
      </c>
    </row>
    <row r="903" spans="18:19" x14ac:dyDescent="0.25">
      <c r="R903">
        <v>3.4787774819999999</v>
      </c>
      <c r="S903">
        <v>0.15507642224479165</v>
      </c>
    </row>
    <row r="904" spans="18:19" x14ac:dyDescent="0.25">
      <c r="R904">
        <v>3.4802298129999998</v>
      </c>
      <c r="S904">
        <v>0.15392526999136869</v>
      </c>
    </row>
    <row r="905" spans="18:19" x14ac:dyDescent="0.25">
      <c r="R905">
        <v>3.4816821450000002</v>
      </c>
      <c r="S905">
        <v>0.16658661723079365</v>
      </c>
    </row>
    <row r="906" spans="18:19" x14ac:dyDescent="0.25">
      <c r="R906">
        <v>3.483134476</v>
      </c>
      <c r="S906">
        <v>0.14727566457637054</v>
      </c>
    </row>
    <row r="907" spans="18:19" x14ac:dyDescent="0.25">
      <c r="R907">
        <v>3.4845868070000003</v>
      </c>
      <c r="S907">
        <v>0.1624636479997828</v>
      </c>
    </row>
    <row r="908" spans="18:19" x14ac:dyDescent="0.25">
      <c r="R908">
        <v>3.4860391380000002</v>
      </c>
      <c r="S908">
        <v>0.16536641929524637</v>
      </c>
    </row>
    <row r="909" spans="18:19" x14ac:dyDescent="0.25">
      <c r="R909">
        <v>3.4874914690000001</v>
      </c>
      <c r="S909">
        <v>0.13980145023525561</v>
      </c>
    </row>
    <row r="910" spans="18:19" x14ac:dyDescent="0.25">
      <c r="R910">
        <v>3.4889437999999999</v>
      </c>
      <c r="S910">
        <v>0.15181183838419185</v>
      </c>
    </row>
    <row r="911" spans="18:19" x14ac:dyDescent="0.25">
      <c r="R911">
        <v>3.4903961309999998</v>
      </c>
      <c r="S911">
        <v>0.15074391035212611</v>
      </c>
    </row>
    <row r="912" spans="18:19" x14ac:dyDescent="0.25">
      <c r="R912">
        <v>3.4918484629999997</v>
      </c>
      <c r="S912">
        <v>0.16889001650402011</v>
      </c>
    </row>
    <row r="913" spans="18:19" x14ac:dyDescent="0.25">
      <c r="R913">
        <v>3.493300794</v>
      </c>
      <c r="S913">
        <v>0.1496932359152251</v>
      </c>
    </row>
    <row r="914" spans="18:19" x14ac:dyDescent="0.25">
      <c r="R914">
        <v>3.4947531250000003</v>
      </c>
      <c r="S914">
        <v>0.16653178967916948</v>
      </c>
    </row>
    <row r="915" spans="18:19" x14ac:dyDescent="0.25">
      <c r="R915">
        <v>3.4962054560000002</v>
      </c>
      <c r="S915">
        <v>0.18659669652031424</v>
      </c>
    </row>
    <row r="916" spans="18:19" x14ac:dyDescent="0.25">
      <c r="R916">
        <v>3.4976577870000001</v>
      </c>
      <c r="S916">
        <v>0.17239099475476524</v>
      </c>
    </row>
    <row r="917" spans="18:19" x14ac:dyDescent="0.25">
      <c r="R917">
        <v>3.4991101179999999</v>
      </c>
      <c r="S917">
        <v>0.17869954340317915</v>
      </c>
    </row>
    <row r="918" spans="18:19" x14ac:dyDescent="0.25">
      <c r="R918">
        <v>3.5005624499999999</v>
      </c>
      <c r="S918">
        <v>0.19608287791403328</v>
      </c>
    </row>
    <row r="919" spans="18:19" x14ac:dyDescent="0.25">
      <c r="R919">
        <v>3.5020147809999997</v>
      </c>
      <c r="S919">
        <v>0.20923058163564812</v>
      </c>
    </row>
    <row r="920" spans="18:19" x14ac:dyDescent="0.25">
      <c r="R920">
        <v>3.5034671119999996</v>
      </c>
      <c r="S920">
        <v>0.22478924447087265</v>
      </c>
    </row>
    <row r="921" spans="18:19" x14ac:dyDescent="0.25">
      <c r="R921">
        <v>3.5049194429999999</v>
      </c>
      <c r="S921">
        <v>0.20699897376145296</v>
      </c>
    </row>
    <row r="922" spans="18:19" x14ac:dyDescent="0.25">
      <c r="R922">
        <v>3.5063717740000002</v>
      </c>
      <c r="S922">
        <v>0.20160778620843742</v>
      </c>
    </row>
    <row r="923" spans="18:19" x14ac:dyDescent="0.25">
      <c r="R923">
        <v>3.5078241050000001</v>
      </c>
      <c r="S923">
        <v>0.21485758161958821</v>
      </c>
    </row>
    <row r="924" spans="18:19" x14ac:dyDescent="0.25">
      <c r="R924">
        <v>3.509276437</v>
      </c>
      <c r="S924">
        <v>0.21701191555813101</v>
      </c>
    </row>
    <row r="925" spans="18:19" x14ac:dyDescent="0.25">
      <c r="R925">
        <v>3.5107287679999999</v>
      </c>
      <c r="S925">
        <v>0.21067869400999309</v>
      </c>
    </row>
    <row r="926" spans="18:19" x14ac:dyDescent="0.25">
      <c r="R926">
        <v>3.5121810989999998</v>
      </c>
      <c r="S926">
        <v>0.18814290844749521</v>
      </c>
    </row>
    <row r="927" spans="18:19" x14ac:dyDescent="0.25">
      <c r="R927">
        <v>3.5136334300000001</v>
      </c>
      <c r="S927">
        <v>0.16112853146829403</v>
      </c>
    </row>
    <row r="928" spans="18:19" x14ac:dyDescent="0.25">
      <c r="R928">
        <v>3.5150857609999999</v>
      </c>
      <c r="S928">
        <v>0.16711822599882806</v>
      </c>
    </row>
    <row r="929" spans="18:19" x14ac:dyDescent="0.25">
      <c r="R929">
        <v>3.5165380919999998</v>
      </c>
      <c r="S929">
        <v>0.1753167223742601</v>
      </c>
    </row>
    <row r="930" spans="18:19" x14ac:dyDescent="0.25">
      <c r="R930">
        <v>3.5179904230000001</v>
      </c>
      <c r="S930">
        <v>0.15894981787340651</v>
      </c>
    </row>
    <row r="931" spans="18:19" x14ac:dyDescent="0.25">
      <c r="R931">
        <v>3.519442755</v>
      </c>
      <c r="S931">
        <v>0.15139622993133353</v>
      </c>
    </row>
    <row r="932" spans="18:19" x14ac:dyDescent="0.25">
      <c r="R932">
        <v>3.5208950859999999</v>
      </c>
      <c r="S932">
        <v>0.16290714934092002</v>
      </c>
    </row>
    <row r="933" spans="18:19" x14ac:dyDescent="0.25">
      <c r="R933">
        <v>3.5223474169999998</v>
      </c>
      <c r="S933">
        <v>0.16374478187776148</v>
      </c>
    </row>
    <row r="934" spans="18:19" x14ac:dyDescent="0.25">
      <c r="R934">
        <v>3.5237997480000001</v>
      </c>
      <c r="S934">
        <v>0.16788021365750189</v>
      </c>
    </row>
    <row r="935" spans="18:19" x14ac:dyDescent="0.25">
      <c r="R935">
        <v>3.5252520789999999</v>
      </c>
      <c r="S935">
        <v>0.16418732036298886</v>
      </c>
    </row>
    <row r="936" spans="18:19" x14ac:dyDescent="0.25">
      <c r="R936">
        <v>3.5267044099999998</v>
      </c>
      <c r="S936">
        <v>0.15238433010215979</v>
      </c>
    </row>
    <row r="937" spans="18:19" x14ac:dyDescent="0.25">
      <c r="R937">
        <v>3.5281567420000002</v>
      </c>
      <c r="S937">
        <v>0.18243876959756583</v>
      </c>
    </row>
    <row r="938" spans="18:19" x14ac:dyDescent="0.25">
      <c r="R938">
        <v>3.529609073</v>
      </c>
      <c r="S938">
        <v>0.17461220390034571</v>
      </c>
    </row>
    <row r="939" spans="18:19" x14ac:dyDescent="0.25">
      <c r="R939">
        <v>3.5310614039999999</v>
      </c>
      <c r="S939">
        <v>0.17126593638748874</v>
      </c>
    </row>
    <row r="940" spans="18:19" x14ac:dyDescent="0.25">
      <c r="R940">
        <v>3.5325137350000002</v>
      </c>
      <c r="S940">
        <v>0.18367970198853295</v>
      </c>
    </row>
    <row r="941" spans="18:19" x14ac:dyDescent="0.25">
      <c r="R941">
        <v>3.5339660660000001</v>
      </c>
      <c r="S941">
        <v>0.19919536838656221</v>
      </c>
    </row>
    <row r="942" spans="18:19" x14ac:dyDescent="0.25">
      <c r="R942">
        <v>3.5354183969999999</v>
      </c>
      <c r="S942">
        <v>0.18950001828679142</v>
      </c>
    </row>
    <row r="943" spans="18:19" x14ac:dyDescent="0.25">
      <c r="R943">
        <v>3.5368707279999998</v>
      </c>
      <c r="S943">
        <v>0.20289888815015744</v>
      </c>
    </row>
    <row r="944" spans="18:19" x14ac:dyDescent="0.25">
      <c r="R944">
        <v>3.5383230600000002</v>
      </c>
      <c r="S944">
        <v>0.2111658892262791</v>
      </c>
    </row>
    <row r="945" spans="18:19" x14ac:dyDescent="0.25">
      <c r="R945">
        <v>3.539775391</v>
      </c>
      <c r="S945">
        <v>0.18722435408490778</v>
      </c>
    </row>
    <row r="946" spans="18:19" x14ac:dyDescent="0.25">
      <c r="R946">
        <v>3.5412277219999999</v>
      </c>
      <c r="S946">
        <v>0.18428182423002887</v>
      </c>
    </row>
    <row r="947" spans="18:19" x14ac:dyDescent="0.25">
      <c r="R947">
        <v>3.5426800530000002</v>
      </c>
      <c r="S947">
        <v>0.20509030957869986</v>
      </c>
    </row>
    <row r="948" spans="18:19" x14ac:dyDescent="0.25">
      <c r="R948">
        <v>3.5441323840000001</v>
      </c>
      <c r="S948">
        <v>0.20656312409114883</v>
      </c>
    </row>
    <row r="949" spans="18:19" x14ac:dyDescent="0.25">
      <c r="R949">
        <v>3.5455847149999999</v>
      </c>
      <c r="S949">
        <v>0.22774141797828912</v>
      </c>
    </row>
    <row r="950" spans="18:19" x14ac:dyDescent="0.25">
      <c r="R950">
        <v>3.5470370469999999</v>
      </c>
      <c r="S950">
        <v>0.24209757773625076</v>
      </c>
    </row>
    <row r="951" spans="18:19" x14ac:dyDescent="0.25">
      <c r="R951">
        <v>3.5484893780000002</v>
      </c>
      <c r="S951">
        <v>0.24563279910384361</v>
      </c>
    </row>
    <row r="952" spans="18:19" x14ac:dyDescent="0.25">
      <c r="R952">
        <v>3.5499417090000001</v>
      </c>
      <c r="S952">
        <v>0.24592343613421005</v>
      </c>
    </row>
    <row r="953" spans="18:19" x14ac:dyDescent="0.25">
      <c r="R953">
        <v>3.5513940399999999</v>
      </c>
      <c r="S953">
        <v>0.24969180001745106</v>
      </c>
    </row>
    <row r="954" spans="18:19" x14ac:dyDescent="0.25">
      <c r="R954">
        <v>3.5528463710000002</v>
      </c>
      <c r="S954">
        <v>0.22507598104683554</v>
      </c>
    </row>
    <row r="955" spans="18:19" x14ac:dyDescent="0.25">
      <c r="R955">
        <v>3.5542987020000001</v>
      </c>
      <c r="S955">
        <v>0.21736294491778221</v>
      </c>
    </row>
    <row r="956" spans="18:19" x14ac:dyDescent="0.25">
      <c r="R956">
        <v>3.555751034</v>
      </c>
      <c r="S956">
        <v>0.24164779531324779</v>
      </c>
    </row>
    <row r="957" spans="18:19" x14ac:dyDescent="0.25">
      <c r="R957">
        <v>3.5572033649999999</v>
      </c>
      <c r="S957">
        <v>0.22408294552797159</v>
      </c>
    </row>
    <row r="958" spans="18:19" x14ac:dyDescent="0.25">
      <c r="R958">
        <v>3.5586556959999998</v>
      </c>
      <c r="S958">
        <v>0.20938304985455997</v>
      </c>
    </row>
    <row r="959" spans="18:19" x14ac:dyDescent="0.25">
      <c r="R959">
        <v>3.5601080270000001</v>
      </c>
      <c r="S959">
        <v>0.20925603814722832</v>
      </c>
    </row>
    <row r="960" spans="18:19" x14ac:dyDescent="0.25">
      <c r="R960">
        <v>3.5615603580000004</v>
      </c>
      <c r="S960">
        <v>0.19460386051478432</v>
      </c>
    </row>
    <row r="961" spans="18:19" x14ac:dyDescent="0.25">
      <c r="R961">
        <v>3.5630126890000002</v>
      </c>
      <c r="S961">
        <v>0.18006031534944508</v>
      </c>
    </row>
    <row r="962" spans="18:19" x14ac:dyDescent="0.25">
      <c r="R962">
        <v>3.5644650200000001</v>
      </c>
      <c r="S962">
        <v>0.15547937463400213</v>
      </c>
    </row>
    <row r="963" spans="18:19" x14ac:dyDescent="0.25">
      <c r="R963">
        <v>3.565917352</v>
      </c>
      <c r="S963">
        <v>0.14560916053178097</v>
      </c>
    </row>
    <row r="964" spans="18:19" x14ac:dyDescent="0.25">
      <c r="R964">
        <v>3.5673696829999999</v>
      </c>
      <c r="S964">
        <v>0.15029722284590621</v>
      </c>
    </row>
    <row r="965" spans="18:19" x14ac:dyDescent="0.25">
      <c r="R965">
        <v>3.5688220139999998</v>
      </c>
      <c r="S965">
        <v>0.13810315549421831</v>
      </c>
    </row>
    <row r="966" spans="18:19" x14ac:dyDescent="0.25">
      <c r="R966">
        <v>3.5702743449999996</v>
      </c>
      <c r="S966">
        <v>0.1444433516220604</v>
      </c>
    </row>
    <row r="967" spans="18:19" x14ac:dyDescent="0.25">
      <c r="R967">
        <v>3.5717266760000004</v>
      </c>
      <c r="S967">
        <v>0.14580996657415957</v>
      </c>
    </row>
    <row r="968" spans="18:19" x14ac:dyDescent="0.25">
      <c r="R968">
        <v>3.5731790070000002</v>
      </c>
      <c r="S968">
        <v>0.1254941040624023</v>
      </c>
    </row>
    <row r="969" spans="18:19" x14ac:dyDescent="0.25">
      <c r="R969">
        <v>3.5746313390000002</v>
      </c>
      <c r="S969">
        <v>0.13763942595265016</v>
      </c>
    </row>
    <row r="970" spans="18:19" x14ac:dyDescent="0.25">
      <c r="R970">
        <v>3.57608367</v>
      </c>
      <c r="S970">
        <v>0.12065563530538977</v>
      </c>
    </row>
    <row r="971" spans="18:19" x14ac:dyDescent="0.25">
      <c r="R971">
        <v>3.5775360009999999</v>
      </c>
      <c r="S971">
        <v>9.3500789412113386E-2</v>
      </c>
    </row>
    <row r="972" spans="18:19" x14ac:dyDescent="0.25">
      <c r="R972">
        <v>3.5789883319999998</v>
      </c>
      <c r="S972">
        <v>9.0178902844424896E-2</v>
      </c>
    </row>
    <row r="973" spans="18:19" x14ac:dyDescent="0.25">
      <c r="R973">
        <v>3.5804406630000001</v>
      </c>
      <c r="S973">
        <v>0.10417522764727324</v>
      </c>
    </row>
    <row r="974" spans="18:19" x14ac:dyDescent="0.25">
      <c r="R974">
        <v>3.5818929939999999</v>
      </c>
      <c r="S974">
        <v>0.11394737430983479</v>
      </c>
    </row>
    <row r="975" spans="18:19" x14ac:dyDescent="0.25">
      <c r="R975">
        <v>3.5833453260000003</v>
      </c>
      <c r="S975">
        <v>0.10585453316409295</v>
      </c>
    </row>
    <row r="976" spans="18:19" x14ac:dyDescent="0.25">
      <c r="R976">
        <v>3.5847976570000002</v>
      </c>
      <c r="S976">
        <v>0.11933186983887925</v>
      </c>
    </row>
    <row r="977" spans="18:19" x14ac:dyDescent="0.25">
      <c r="R977">
        <v>3.5862499880000001</v>
      </c>
      <c r="S977">
        <v>0.11535425821498071</v>
      </c>
    </row>
    <row r="978" spans="18:19" x14ac:dyDescent="0.25">
      <c r="R978">
        <v>3.5877023189999999</v>
      </c>
      <c r="S978">
        <v>0.11109889371488472</v>
      </c>
    </row>
    <row r="979" spans="18:19" x14ac:dyDescent="0.25">
      <c r="R979">
        <v>3.5891546499999998</v>
      </c>
      <c r="S979">
        <v>0.10643790080948123</v>
      </c>
    </row>
    <row r="980" spans="18:19" x14ac:dyDescent="0.25">
      <c r="R980">
        <v>3.5906069810000001</v>
      </c>
      <c r="S980">
        <v>0.10609306810089936</v>
      </c>
    </row>
    <row r="981" spans="18:19" x14ac:dyDescent="0.25">
      <c r="R981">
        <v>3.5920593119999999</v>
      </c>
      <c r="S981">
        <v>9.27979254416261E-2</v>
      </c>
    </row>
    <row r="982" spans="18:19" x14ac:dyDescent="0.25">
      <c r="R982">
        <v>3.5978686369999999</v>
      </c>
      <c r="S982">
        <v>0.13649693261671095</v>
      </c>
    </row>
    <row r="983" spans="18:19" x14ac:dyDescent="0.25">
      <c r="R983">
        <v>3.5993209679999998</v>
      </c>
      <c r="S983">
        <v>0.12968274075257308</v>
      </c>
    </row>
    <row r="984" spans="18:19" x14ac:dyDescent="0.25">
      <c r="R984">
        <v>3.6007732990000001</v>
      </c>
      <c r="S984">
        <v>0.1306429065513649</v>
      </c>
    </row>
    <row r="985" spans="18:19" x14ac:dyDescent="0.25">
      <c r="R985">
        <v>3.6022256309999996</v>
      </c>
      <c r="S985">
        <v>0.13996412058050295</v>
      </c>
    </row>
    <row r="986" spans="18:19" x14ac:dyDescent="0.25">
      <c r="R986">
        <v>3.6036779620000003</v>
      </c>
      <c r="S986">
        <v>0.14229728682983894</v>
      </c>
    </row>
    <row r="987" spans="18:19" x14ac:dyDescent="0.25">
      <c r="R987">
        <v>3.6051302930000002</v>
      </c>
      <c r="S987">
        <v>0.15522625506095369</v>
      </c>
    </row>
    <row r="988" spans="18:19" x14ac:dyDescent="0.25">
      <c r="R988">
        <v>3.6065826240000001</v>
      </c>
      <c r="S988">
        <v>0.15893344208589541</v>
      </c>
    </row>
    <row r="989" spans="18:19" x14ac:dyDescent="0.25">
      <c r="R989">
        <v>3.6080349549999999</v>
      </c>
      <c r="S989">
        <v>0.15310732273014924</v>
      </c>
    </row>
    <row r="990" spans="18:19" x14ac:dyDescent="0.25">
      <c r="R990">
        <v>3.6094872860000002</v>
      </c>
      <c r="S990">
        <v>0.16332010395629029</v>
      </c>
    </row>
    <row r="991" spans="18:19" x14ac:dyDescent="0.25">
      <c r="R991">
        <v>3.6108679590000001</v>
      </c>
      <c r="S991">
        <v>0.22689414970204824</v>
      </c>
    </row>
    <row r="992" spans="18:19" x14ac:dyDescent="0.25">
      <c r="R992">
        <v>3.6119521800000003</v>
      </c>
      <c r="S992">
        <v>0.26319656886326831</v>
      </c>
    </row>
    <row r="993" spans="18:19" x14ac:dyDescent="0.25">
      <c r="R993">
        <v>3.6130364020000001</v>
      </c>
      <c r="S993">
        <v>0.24131876535829733</v>
      </c>
    </row>
    <row r="994" spans="18:19" x14ac:dyDescent="0.25">
      <c r="R994">
        <v>3.6141206229999998</v>
      </c>
      <c r="S994">
        <v>0.28508973308321595</v>
      </c>
    </row>
    <row r="995" spans="18:19" x14ac:dyDescent="0.25">
      <c r="R995">
        <v>3.615204844</v>
      </c>
      <c r="S995">
        <v>0.28774284167674102</v>
      </c>
    </row>
    <row r="996" spans="18:19" x14ac:dyDescent="0.25">
      <c r="R996">
        <v>3.6162890659999998</v>
      </c>
      <c r="S996">
        <v>0.28367176120681481</v>
      </c>
    </row>
    <row r="997" spans="18:19" x14ac:dyDescent="0.25">
      <c r="R997">
        <v>3.6173732869999999</v>
      </c>
      <c r="S997">
        <v>0.27516597858341452</v>
      </c>
    </row>
    <row r="998" spans="18:19" x14ac:dyDescent="0.25">
      <c r="R998">
        <v>3.6184575080000001</v>
      </c>
      <c r="S998">
        <v>0.25051170324791405</v>
      </c>
    </row>
    <row r="999" spans="18:19" x14ac:dyDescent="0.25">
      <c r="R999">
        <v>3.6195417289999998</v>
      </c>
      <c r="S999">
        <v>0.23320194970429622</v>
      </c>
    </row>
    <row r="1000" spans="18:19" x14ac:dyDescent="0.25">
      <c r="R1000">
        <v>3.6206259510000001</v>
      </c>
      <c r="S1000">
        <v>0.21785745099948134</v>
      </c>
    </row>
    <row r="1001" spans="18:19" x14ac:dyDescent="0.25">
      <c r="R1001">
        <v>3.6217101720000002</v>
      </c>
      <c r="S1001">
        <v>0.19134171381737064</v>
      </c>
    </row>
    <row r="1002" spans="18:19" x14ac:dyDescent="0.25">
      <c r="R1002">
        <v>3.6227943929999999</v>
      </c>
      <c r="S1002">
        <v>0.19689047277762556</v>
      </c>
    </row>
    <row r="1003" spans="18:19" x14ac:dyDescent="0.25">
      <c r="R1003">
        <v>3.6238786150000002</v>
      </c>
      <c r="S1003">
        <v>0.19333116926847488</v>
      </c>
    </row>
    <row r="1004" spans="18:19" x14ac:dyDescent="0.25">
      <c r="R1004">
        <v>3.6249628360000004</v>
      </c>
      <c r="S1004">
        <v>0.18786582031801927</v>
      </c>
    </row>
    <row r="1005" spans="18:19" x14ac:dyDescent="0.25">
      <c r="R1005">
        <v>3.6260470570000001</v>
      </c>
      <c r="S1005">
        <v>0.18966309937347753</v>
      </c>
    </row>
    <row r="1006" spans="18:19" x14ac:dyDescent="0.25">
      <c r="R1006">
        <v>3.6271312790000003</v>
      </c>
      <c r="S1006">
        <v>0.17312644782164649</v>
      </c>
    </row>
    <row r="1007" spans="18:19" x14ac:dyDescent="0.25">
      <c r="R1007">
        <v>3.6282154999999996</v>
      </c>
      <c r="S1007">
        <v>0.17870284157830416</v>
      </c>
    </row>
    <row r="1008" spans="18:19" x14ac:dyDescent="0.25">
      <c r="R1008">
        <v>3.6292997209999998</v>
      </c>
      <c r="S1008">
        <v>0.15657027741313562</v>
      </c>
    </row>
    <row r="1009" spans="18:19" x14ac:dyDescent="0.25">
      <c r="R1009">
        <v>3.630383943</v>
      </c>
      <c r="S1009">
        <v>0.17177624122587312</v>
      </c>
    </row>
    <row r="1010" spans="18:19" x14ac:dyDescent="0.25">
      <c r="R1010">
        <v>3.6314681639999997</v>
      </c>
      <c r="S1010">
        <v>0.16807271027117038</v>
      </c>
    </row>
    <row r="1011" spans="18:19" x14ac:dyDescent="0.25">
      <c r="R1011">
        <v>3.6325523849999999</v>
      </c>
      <c r="S1011">
        <v>0.16273194386230441</v>
      </c>
    </row>
    <row r="1012" spans="18:19" x14ac:dyDescent="0.25">
      <c r="R1012">
        <v>3.633636606</v>
      </c>
      <c r="S1012">
        <v>0.16365087490092417</v>
      </c>
    </row>
    <row r="1013" spans="18:19" x14ac:dyDescent="0.25">
      <c r="R1013">
        <v>3.6347208279999998</v>
      </c>
      <c r="S1013">
        <v>0.17499402501044675</v>
      </c>
    </row>
    <row r="1014" spans="18:19" x14ac:dyDescent="0.25">
      <c r="R1014">
        <v>3.635805049</v>
      </c>
      <c r="S1014">
        <v>0.16013798285265179</v>
      </c>
    </row>
    <row r="1015" spans="18:19" x14ac:dyDescent="0.25">
      <c r="R1015">
        <v>3.6368892700000002</v>
      </c>
      <c r="S1015">
        <v>0.14025141597835167</v>
      </c>
    </row>
    <row r="1016" spans="18:19" x14ac:dyDescent="0.25">
      <c r="R1016">
        <v>3.637973492</v>
      </c>
      <c r="S1016">
        <v>0.13676661625621309</v>
      </c>
    </row>
    <row r="1017" spans="18:19" x14ac:dyDescent="0.25">
      <c r="R1017">
        <v>3.6390577130000001</v>
      </c>
      <c r="S1017">
        <v>0.15516875903362753</v>
      </c>
    </row>
    <row r="1018" spans="18:19" x14ac:dyDescent="0.25">
      <c r="R1018">
        <v>3.6401419340000003</v>
      </c>
      <c r="S1018">
        <v>0.155699196782419</v>
      </c>
    </row>
    <row r="1019" spans="18:19" x14ac:dyDescent="0.25">
      <c r="R1019">
        <v>3.6412261560000001</v>
      </c>
      <c r="S1019">
        <v>0.15936406458506225</v>
      </c>
    </row>
    <row r="1020" spans="18:19" x14ac:dyDescent="0.25">
      <c r="R1020">
        <v>3.6423103769999998</v>
      </c>
      <c r="S1020">
        <v>0.16264646525843948</v>
      </c>
    </row>
    <row r="1021" spans="18:19" x14ac:dyDescent="0.25">
      <c r="R1021">
        <v>3.643394598</v>
      </c>
      <c r="S1021">
        <v>0.14821398948243875</v>
      </c>
    </row>
    <row r="1022" spans="18:19" x14ac:dyDescent="0.25">
      <c r="R1022">
        <v>3.6444788199999998</v>
      </c>
      <c r="S1022">
        <v>0.13977014317150804</v>
      </c>
    </row>
    <row r="1023" spans="18:19" x14ac:dyDescent="0.25">
      <c r="R1023">
        <v>3.6455630409999999</v>
      </c>
      <c r="S1023">
        <v>0.17748597617860531</v>
      </c>
    </row>
    <row r="1024" spans="18:19" x14ac:dyDescent="0.25">
      <c r="R1024">
        <v>3.6466472620000001</v>
      </c>
      <c r="S1024">
        <v>0.14710990899470155</v>
      </c>
    </row>
    <row r="1025" spans="18:19" x14ac:dyDescent="0.25">
      <c r="R1025">
        <v>3.6477314829999998</v>
      </c>
      <c r="S1025">
        <v>0.15389564173908335</v>
      </c>
    </row>
    <row r="1026" spans="18:19" x14ac:dyDescent="0.25">
      <c r="R1026">
        <v>3.6488157050000001</v>
      </c>
      <c r="S1026">
        <v>0.1502590263115213</v>
      </c>
    </row>
    <row r="1027" spans="18:19" x14ac:dyDescent="0.25">
      <c r="R1027">
        <v>3.6498999260000002</v>
      </c>
      <c r="S1027">
        <v>0.15473680381624358</v>
      </c>
    </row>
    <row r="1028" spans="18:19" x14ac:dyDescent="0.25">
      <c r="R1028">
        <v>3.650984147</v>
      </c>
      <c r="S1028">
        <v>0.13791233087252308</v>
      </c>
    </row>
    <row r="1029" spans="18:19" x14ac:dyDescent="0.25">
      <c r="R1029">
        <v>3.6520683690000002</v>
      </c>
      <c r="S1029">
        <v>0.14892012838837893</v>
      </c>
    </row>
    <row r="1030" spans="18:19" x14ac:dyDescent="0.25">
      <c r="R1030">
        <v>3.6531525900000004</v>
      </c>
      <c r="S1030">
        <v>0.13101271654729377</v>
      </c>
    </row>
    <row r="1031" spans="18:19" x14ac:dyDescent="0.25">
      <c r="R1031">
        <v>3.6542368110000001</v>
      </c>
      <c r="S1031">
        <v>0.15135022118042385</v>
      </c>
    </row>
    <row r="1032" spans="18:19" x14ac:dyDescent="0.25">
      <c r="R1032">
        <v>3.6553210330000003</v>
      </c>
      <c r="S1032">
        <v>0.15074523801913459</v>
      </c>
    </row>
    <row r="1033" spans="18:19" x14ac:dyDescent="0.25">
      <c r="R1033">
        <v>3.6564052539999996</v>
      </c>
      <c r="S1033">
        <v>0.11825079516588657</v>
      </c>
    </row>
    <row r="1034" spans="18:19" x14ac:dyDescent="0.25">
      <c r="R1034">
        <v>3.6574894749999998</v>
      </c>
      <c r="S1034">
        <v>0.16068741057527408</v>
      </c>
    </row>
    <row r="1035" spans="18:19" x14ac:dyDescent="0.25">
      <c r="R1035">
        <v>3.6585736959999999</v>
      </c>
      <c r="S1035">
        <v>0.136850726603791</v>
      </c>
    </row>
    <row r="1036" spans="18:19" x14ac:dyDescent="0.25">
      <c r="R1036">
        <v>3.6596579179999997</v>
      </c>
      <c r="S1036">
        <v>0.15929595391437207</v>
      </c>
    </row>
    <row r="1037" spans="18:19" x14ac:dyDescent="0.25">
      <c r="R1037">
        <v>3.6607421389999999</v>
      </c>
      <c r="S1037">
        <v>0.18168288179558317</v>
      </c>
    </row>
    <row r="1038" spans="18:19" x14ac:dyDescent="0.25">
      <c r="R1038">
        <v>3.6618263600000001</v>
      </c>
      <c r="S1038">
        <v>0.16729681046770192</v>
      </c>
    </row>
    <row r="1039" spans="18:19" x14ac:dyDescent="0.25">
      <c r="R1039">
        <v>3.6629105819999999</v>
      </c>
      <c r="S1039">
        <v>0.16927999919157122</v>
      </c>
    </row>
    <row r="1040" spans="18:19" x14ac:dyDescent="0.25">
      <c r="R1040">
        <v>3.663994803</v>
      </c>
      <c r="S1040">
        <v>0.15923097603906433</v>
      </c>
    </row>
    <row r="1041" spans="18:19" x14ac:dyDescent="0.25">
      <c r="R1041">
        <v>3.6650790240000002</v>
      </c>
      <c r="S1041">
        <v>0.17361123000822851</v>
      </c>
    </row>
    <row r="1042" spans="18:19" x14ac:dyDescent="0.25">
      <c r="R1042">
        <v>3.666163246</v>
      </c>
      <c r="S1042">
        <v>0.18831915144443151</v>
      </c>
    </row>
    <row r="1043" spans="18:19" x14ac:dyDescent="0.25">
      <c r="R1043">
        <v>3.6672474670000001</v>
      </c>
      <c r="S1043">
        <v>0.18316699025983624</v>
      </c>
    </row>
    <row r="1044" spans="18:19" x14ac:dyDescent="0.25">
      <c r="R1044">
        <v>3.6683316880000003</v>
      </c>
      <c r="S1044">
        <v>0.19237393844986911</v>
      </c>
    </row>
    <row r="1045" spans="18:19" x14ac:dyDescent="0.25">
      <c r="R1045">
        <v>3.6694159100000001</v>
      </c>
      <c r="S1045">
        <v>0.2204067017423757</v>
      </c>
    </row>
    <row r="1046" spans="18:19" x14ac:dyDescent="0.25">
      <c r="R1046">
        <v>3.6705001309999998</v>
      </c>
      <c r="S1046">
        <v>0.19722553260228137</v>
      </c>
    </row>
    <row r="1047" spans="18:19" x14ac:dyDescent="0.25">
      <c r="R1047">
        <v>3.671584352</v>
      </c>
      <c r="S1047">
        <v>0.20221092146930358</v>
      </c>
    </row>
    <row r="1048" spans="18:19" x14ac:dyDescent="0.25">
      <c r="R1048">
        <v>3.6726685729999997</v>
      </c>
      <c r="S1048">
        <v>0.17294701110183708</v>
      </c>
    </row>
    <row r="1049" spans="18:19" x14ac:dyDescent="0.25">
      <c r="R1049">
        <v>3.673752795</v>
      </c>
      <c r="S1049">
        <v>0.17369300007301663</v>
      </c>
    </row>
    <row r="1050" spans="18:19" x14ac:dyDescent="0.25">
      <c r="R1050">
        <v>3.6748370160000001</v>
      </c>
      <c r="S1050">
        <v>0.18981868921960382</v>
      </c>
    </row>
    <row r="1051" spans="18:19" x14ac:dyDescent="0.25">
      <c r="R1051">
        <v>3.6759212369999998</v>
      </c>
      <c r="S1051">
        <v>0.17532091275732725</v>
      </c>
    </row>
    <row r="1052" spans="18:19" x14ac:dyDescent="0.25">
      <c r="R1052">
        <v>3.6770054590000001</v>
      </c>
      <c r="S1052">
        <v>0.17901491137236702</v>
      </c>
    </row>
    <row r="1053" spans="18:19" x14ac:dyDescent="0.25">
      <c r="R1053">
        <v>3.6780896800000003</v>
      </c>
      <c r="S1053">
        <v>0.18300643281955353</v>
      </c>
    </row>
    <row r="1054" spans="18:19" x14ac:dyDescent="0.25">
      <c r="R1054">
        <v>3.679173901</v>
      </c>
      <c r="S1054">
        <v>0.18015362330034115</v>
      </c>
    </row>
    <row r="1055" spans="18:19" x14ac:dyDescent="0.25">
      <c r="R1055">
        <v>3.6802581230000002</v>
      </c>
      <c r="S1055">
        <v>0.17039904932100872</v>
      </c>
    </row>
    <row r="1056" spans="18:19" x14ac:dyDescent="0.25">
      <c r="R1056">
        <v>3.6813423439999999</v>
      </c>
      <c r="S1056">
        <v>0.17929846281073827</v>
      </c>
    </row>
    <row r="1057" spans="18:19" x14ac:dyDescent="0.25">
      <c r="R1057">
        <v>3.6824265650000001</v>
      </c>
      <c r="S1057">
        <v>0.16605812490750019</v>
      </c>
    </row>
    <row r="1058" spans="18:19" x14ac:dyDescent="0.25">
      <c r="R1058">
        <v>3.6835107870000003</v>
      </c>
      <c r="S1058">
        <v>0.16777708344622394</v>
      </c>
    </row>
    <row r="1059" spans="18:19" x14ac:dyDescent="0.25">
      <c r="R1059">
        <v>3.6845950079999996</v>
      </c>
      <c r="S1059">
        <v>0.15404413976248649</v>
      </c>
    </row>
    <row r="1060" spans="18:19" x14ac:dyDescent="0.25">
      <c r="R1060">
        <v>3.6856792289999998</v>
      </c>
      <c r="S1060">
        <v>0.1548576629111251</v>
      </c>
    </row>
    <row r="1061" spans="18:19" x14ac:dyDescent="0.25">
      <c r="R1061">
        <v>3.6867634499999999</v>
      </c>
      <c r="S1061">
        <v>0.14286909371987788</v>
      </c>
    </row>
    <row r="1062" spans="18:19" x14ac:dyDescent="0.25">
      <c r="R1062">
        <v>3.6911003359999999</v>
      </c>
      <c r="S1062">
        <v>0.225112968806851</v>
      </c>
    </row>
    <row r="1063" spans="18:19" x14ac:dyDescent="0.25">
      <c r="R1063">
        <v>3.692184557</v>
      </c>
      <c r="S1063">
        <v>0.20918252109822272</v>
      </c>
    </row>
    <row r="1064" spans="18:19" x14ac:dyDescent="0.25">
      <c r="R1064">
        <v>3.6932687780000002</v>
      </c>
      <c r="S1064">
        <v>0.20459187055685776</v>
      </c>
    </row>
    <row r="1065" spans="18:19" x14ac:dyDescent="0.25">
      <c r="R1065">
        <v>3.694353</v>
      </c>
      <c r="S1065">
        <v>0.21536740582066322</v>
      </c>
    </row>
    <row r="1066" spans="18:19" x14ac:dyDescent="0.25">
      <c r="R1066">
        <v>3.6954372210000002</v>
      </c>
      <c r="S1066">
        <v>0.22610291362365381</v>
      </c>
    </row>
    <row r="1067" spans="18:19" x14ac:dyDescent="0.25">
      <c r="R1067">
        <v>3.6965214420000003</v>
      </c>
      <c r="S1067">
        <v>0.19133275730701249</v>
      </c>
    </row>
    <row r="1068" spans="18:19" x14ac:dyDescent="0.25">
      <c r="R1068">
        <v>3.6976056640000001</v>
      </c>
      <c r="S1068">
        <v>0.18884004618363348</v>
      </c>
    </row>
    <row r="1069" spans="18:19" x14ac:dyDescent="0.25">
      <c r="R1069">
        <v>3.6986898849999998</v>
      </c>
      <c r="S1069">
        <v>0.18600751116016054</v>
      </c>
    </row>
    <row r="1070" spans="18:19" x14ac:dyDescent="0.25">
      <c r="R1070">
        <v>3.699774106</v>
      </c>
      <c r="S1070">
        <v>0.18762396332668974</v>
      </c>
    </row>
    <row r="1071" spans="18:19" x14ac:dyDescent="0.25">
      <c r="R1071">
        <v>3.7008583269999997</v>
      </c>
      <c r="S1071">
        <v>0.168820594336409</v>
      </c>
    </row>
    <row r="1072" spans="18:19" x14ac:dyDescent="0.25">
      <c r="R1072">
        <v>3.701942549</v>
      </c>
      <c r="S1072">
        <v>0.16017188185531442</v>
      </c>
    </row>
    <row r="1073" spans="18:19" x14ac:dyDescent="0.25">
      <c r="R1073">
        <v>3.7030621569999997</v>
      </c>
      <c r="S1073">
        <v>0.13957913280174056</v>
      </c>
    </row>
    <row r="1074" spans="18:19" x14ac:dyDescent="0.25">
      <c r="R1074">
        <v>3.7042332099999999</v>
      </c>
      <c r="S1074">
        <v>0.15172798603492632</v>
      </c>
    </row>
    <row r="1075" spans="18:19" x14ac:dyDescent="0.25">
      <c r="R1075">
        <v>3.7054042639999998</v>
      </c>
      <c r="S1075">
        <v>0.15449478089822319</v>
      </c>
    </row>
    <row r="1076" spans="18:19" x14ac:dyDescent="0.25">
      <c r="R1076">
        <v>3.706575317</v>
      </c>
      <c r="S1076">
        <v>0.15625654295195285</v>
      </c>
    </row>
    <row r="1077" spans="18:19" x14ac:dyDescent="0.25">
      <c r="R1077">
        <v>3.7077463699999997</v>
      </c>
      <c r="S1077">
        <v>0.16610595063215869</v>
      </c>
    </row>
    <row r="1078" spans="18:19" x14ac:dyDescent="0.25">
      <c r="R1078">
        <v>3.7089174229999999</v>
      </c>
      <c r="S1078">
        <v>0.15637740162185018</v>
      </c>
    </row>
    <row r="1079" spans="18:19" x14ac:dyDescent="0.25">
      <c r="R1079">
        <v>3.7100884769999998</v>
      </c>
      <c r="S1079">
        <v>0.15315062976566615</v>
      </c>
    </row>
    <row r="1080" spans="18:19" x14ac:dyDescent="0.25">
      <c r="R1080">
        <v>3.71125953</v>
      </c>
      <c r="S1080">
        <v>0.17341975812250809</v>
      </c>
    </row>
    <row r="1081" spans="18:19" x14ac:dyDescent="0.25">
      <c r="R1081">
        <v>3.7124305829999997</v>
      </c>
      <c r="S1081">
        <v>0.15675173325133235</v>
      </c>
    </row>
    <row r="1082" spans="18:19" x14ac:dyDescent="0.25">
      <c r="R1082">
        <v>3.7136016359999999</v>
      </c>
      <c r="S1082">
        <v>0.16539701396319906</v>
      </c>
    </row>
    <row r="1083" spans="18:19" x14ac:dyDescent="0.25">
      <c r="R1083">
        <v>3.7147726899999998</v>
      </c>
      <c r="S1083">
        <v>0.15809700688411946</v>
      </c>
    </row>
    <row r="1084" spans="18:19" x14ac:dyDescent="0.25">
      <c r="R1084">
        <v>3.715943743</v>
      </c>
      <c r="S1084">
        <v>0.16616240242059946</v>
      </c>
    </row>
    <row r="1085" spans="18:19" x14ac:dyDescent="0.25">
      <c r="R1085">
        <v>3.7171147959999997</v>
      </c>
      <c r="S1085">
        <v>0.15925859446380811</v>
      </c>
    </row>
    <row r="1086" spans="18:19" x14ac:dyDescent="0.25">
      <c r="R1086">
        <v>3.71828585</v>
      </c>
      <c r="S1086">
        <v>0.12317680198087917</v>
      </c>
    </row>
    <row r="1087" spans="18:19" x14ac:dyDescent="0.25">
      <c r="R1087">
        <v>3.7194569029999998</v>
      </c>
      <c r="S1087">
        <v>0.13118457462931898</v>
      </c>
    </row>
    <row r="1088" spans="18:19" x14ac:dyDescent="0.25">
      <c r="R1088">
        <v>3.720627956</v>
      </c>
      <c r="S1088">
        <v>0.13377172237802704</v>
      </c>
    </row>
    <row r="1089" spans="18:19" x14ac:dyDescent="0.25">
      <c r="R1089">
        <v>3.7217990089999997</v>
      </c>
      <c r="S1089">
        <v>0.13973133422886241</v>
      </c>
    </row>
    <row r="1090" spans="18:19" x14ac:dyDescent="0.25">
      <c r="R1090">
        <v>3.722970063</v>
      </c>
      <c r="S1090">
        <v>0.14264936877658191</v>
      </c>
    </row>
    <row r="1091" spans="18:19" x14ac:dyDescent="0.25">
      <c r="R1091">
        <v>3.7241411159999998</v>
      </c>
      <c r="S1091">
        <v>0.14242915698595601</v>
      </c>
    </row>
    <row r="1092" spans="18:19" x14ac:dyDescent="0.25">
      <c r="R1092">
        <v>3.725312169</v>
      </c>
      <c r="S1092">
        <v>0.15932298976750775</v>
      </c>
    </row>
    <row r="1093" spans="18:19" x14ac:dyDescent="0.25">
      <c r="R1093">
        <v>3.7264832219999997</v>
      </c>
      <c r="S1093">
        <v>0.14197015696023146</v>
      </c>
    </row>
    <row r="1094" spans="18:19" x14ac:dyDescent="0.25">
      <c r="R1094">
        <v>3.727654276</v>
      </c>
      <c r="S1094">
        <v>0.15059378531065826</v>
      </c>
    </row>
    <row r="1095" spans="18:19" x14ac:dyDescent="0.25">
      <c r="R1095">
        <v>3.7288253289999997</v>
      </c>
      <c r="S1095">
        <v>0.13567112393002956</v>
      </c>
    </row>
    <row r="1096" spans="18:19" x14ac:dyDescent="0.25">
      <c r="R1096">
        <v>3.7299963819999999</v>
      </c>
      <c r="S1096">
        <v>0.13534797396659456</v>
      </c>
    </row>
    <row r="1097" spans="18:19" x14ac:dyDescent="0.25">
      <c r="R1097">
        <v>3.7311674349999997</v>
      </c>
      <c r="S1097">
        <v>0.12616496755267598</v>
      </c>
    </row>
    <row r="1098" spans="18:19" x14ac:dyDescent="0.25">
      <c r="R1098">
        <v>3.7323384890000004</v>
      </c>
      <c r="S1098">
        <v>0.13648088419518672</v>
      </c>
    </row>
    <row r="1099" spans="18:19" x14ac:dyDescent="0.25">
      <c r="R1099">
        <v>3.7335095419999997</v>
      </c>
      <c r="S1099">
        <v>0.12588202782561658</v>
      </c>
    </row>
    <row r="1100" spans="18:19" x14ac:dyDescent="0.25">
      <c r="R1100">
        <v>3.7346805949999999</v>
      </c>
      <c r="S1100">
        <v>0.13263763801985223</v>
      </c>
    </row>
    <row r="1101" spans="18:19" x14ac:dyDescent="0.25">
      <c r="R1101">
        <v>3.7358516490000002</v>
      </c>
      <c r="S1101">
        <v>0.1318820891608285</v>
      </c>
    </row>
    <row r="1102" spans="18:19" x14ac:dyDescent="0.25">
      <c r="R1102">
        <v>3.7370227020000004</v>
      </c>
      <c r="S1102">
        <v>0.10663696004374179</v>
      </c>
    </row>
    <row r="1103" spans="18:19" x14ac:dyDescent="0.25">
      <c r="R1103">
        <v>3.7381937549999997</v>
      </c>
      <c r="S1103">
        <v>0.13439752404297264</v>
      </c>
    </row>
    <row r="1104" spans="18:19" x14ac:dyDescent="0.25">
      <c r="R1104">
        <v>3.7393648079999999</v>
      </c>
      <c r="S1104">
        <v>0.13613363045588137</v>
      </c>
    </row>
    <row r="1105" spans="18:19" x14ac:dyDescent="0.25">
      <c r="R1105">
        <v>3.7405358620000002</v>
      </c>
      <c r="S1105">
        <v>0.11821702281587157</v>
      </c>
    </row>
    <row r="1106" spans="18:19" x14ac:dyDescent="0.25">
      <c r="R1106">
        <v>3.7417069150000004</v>
      </c>
      <c r="S1106">
        <v>0.13593620893703379</v>
      </c>
    </row>
    <row r="1107" spans="18:19" x14ac:dyDescent="0.25">
      <c r="R1107">
        <v>3.7428779679999997</v>
      </c>
      <c r="S1107">
        <v>0.14143029489906769</v>
      </c>
    </row>
    <row r="1108" spans="18:19" x14ac:dyDescent="0.25">
      <c r="R1108">
        <v>3.7440490209999999</v>
      </c>
      <c r="S1108">
        <v>0.12021560214689604</v>
      </c>
    </row>
    <row r="1109" spans="18:19" x14ac:dyDescent="0.25">
      <c r="R1109">
        <v>3.7452200750000002</v>
      </c>
      <c r="S1109">
        <v>0.1131513182125627</v>
      </c>
    </row>
    <row r="1110" spans="18:19" x14ac:dyDescent="0.25">
      <c r="R1110">
        <v>3.7463911280000004</v>
      </c>
      <c r="S1110">
        <v>0.12329138662108667</v>
      </c>
    </row>
    <row r="1111" spans="18:19" x14ac:dyDescent="0.25">
      <c r="R1111">
        <v>3.7475621809999997</v>
      </c>
      <c r="S1111">
        <v>0.10846316590695318</v>
      </c>
    </row>
    <row r="1112" spans="18:19" x14ac:dyDescent="0.25">
      <c r="R1112">
        <v>3.748733235</v>
      </c>
      <c r="S1112">
        <v>0.13194549557881249</v>
      </c>
    </row>
    <row r="1113" spans="18:19" x14ac:dyDescent="0.25">
      <c r="R1113">
        <v>3.7499042880000002</v>
      </c>
      <c r="S1113">
        <v>0.1101474486870738</v>
      </c>
    </row>
    <row r="1114" spans="18:19" x14ac:dyDescent="0.25">
      <c r="R1114">
        <v>3.7510753410000004</v>
      </c>
      <c r="S1114">
        <v>0.11194966238910689</v>
      </c>
    </row>
    <row r="1115" spans="18:19" x14ac:dyDescent="0.25">
      <c r="R1115">
        <v>3.7522463939999997</v>
      </c>
      <c r="S1115">
        <v>0.11929650186233121</v>
      </c>
    </row>
    <row r="1116" spans="18:19" x14ac:dyDescent="0.25">
      <c r="R1116">
        <v>3.753417448</v>
      </c>
      <c r="S1116">
        <v>0.12872499001581356</v>
      </c>
    </row>
    <row r="1117" spans="18:19" x14ac:dyDescent="0.25">
      <c r="R1117">
        <v>3.7545885010000002</v>
      </c>
      <c r="S1117">
        <v>0.12031805336708008</v>
      </c>
    </row>
    <row r="1118" spans="18:19" x14ac:dyDescent="0.25">
      <c r="R1118">
        <v>3.7557595540000004</v>
      </c>
      <c r="S1118">
        <v>0.11234761720500794</v>
      </c>
    </row>
    <row r="1119" spans="18:19" x14ac:dyDescent="0.25">
      <c r="R1119">
        <v>3.7569306069999997</v>
      </c>
      <c r="S1119">
        <v>0.12556904155469223</v>
      </c>
    </row>
    <row r="1120" spans="18:19" x14ac:dyDescent="0.25">
      <c r="R1120">
        <v>3.758101661</v>
      </c>
      <c r="S1120">
        <v>0.14860671524414218</v>
      </c>
    </row>
    <row r="1121" spans="18:19" x14ac:dyDescent="0.25">
      <c r="R1121">
        <v>3.7592727140000002</v>
      </c>
      <c r="S1121">
        <v>0.13865800710118098</v>
      </c>
    </row>
    <row r="1122" spans="18:19" x14ac:dyDescent="0.25">
      <c r="R1122">
        <v>3.7604437670000004</v>
      </c>
      <c r="S1122">
        <v>0.13449831572246509</v>
      </c>
    </row>
    <row r="1123" spans="18:19" x14ac:dyDescent="0.25">
      <c r="R1123">
        <v>3.7616148199999997</v>
      </c>
      <c r="S1123">
        <v>0.14257704431756418</v>
      </c>
    </row>
    <row r="1124" spans="18:19" x14ac:dyDescent="0.25">
      <c r="R1124">
        <v>3.762785874</v>
      </c>
      <c r="S1124">
        <v>0.14719703337385556</v>
      </c>
    </row>
    <row r="1125" spans="18:19" x14ac:dyDescent="0.25">
      <c r="R1125">
        <v>3.7639569270000002</v>
      </c>
      <c r="S1125">
        <v>0.14828543076527351</v>
      </c>
    </row>
    <row r="1126" spans="18:19" x14ac:dyDescent="0.25">
      <c r="R1126">
        <v>3.7686411400000002</v>
      </c>
      <c r="S1126">
        <v>0.12149479214234475</v>
      </c>
    </row>
    <row r="1127" spans="18:19" x14ac:dyDescent="0.25">
      <c r="R1127">
        <v>3.7698121930000004</v>
      </c>
      <c r="S1127">
        <v>0.12863454739249283</v>
      </c>
    </row>
    <row r="1128" spans="18:19" x14ac:dyDescent="0.25">
      <c r="R1128">
        <v>3.7709832470000002</v>
      </c>
      <c r="S1128">
        <v>0.14110904757501247</v>
      </c>
    </row>
    <row r="1129" spans="18:19" x14ac:dyDescent="0.25">
      <c r="R1129">
        <v>3.7721543</v>
      </c>
      <c r="S1129">
        <v>0.14873717239755607</v>
      </c>
    </row>
    <row r="1130" spans="18:19" x14ac:dyDescent="0.25">
      <c r="R1130">
        <v>3.7733253530000002</v>
      </c>
      <c r="S1130">
        <v>0.12091029899108496</v>
      </c>
    </row>
    <row r="1131" spans="18:19" x14ac:dyDescent="0.25">
      <c r="R1131">
        <v>3.7744964060000004</v>
      </c>
      <c r="S1131">
        <v>0.13795549508129121</v>
      </c>
    </row>
    <row r="1132" spans="18:19" x14ac:dyDescent="0.25">
      <c r="R1132">
        <v>3.7756674600000002</v>
      </c>
      <c r="S1132">
        <v>0.12820377778044886</v>
      </c>
    </row>
    <row r="1133" spans="18:19" x14ac:dyDescent="0.25">
      <c r="R1133">
        <v>3.776838513</v>
      </c>
      <c r="S1133">
        <v>0.13419607801358985</v>
      </c>
    </row>
    <row r="1134" spans="18:19" x14ac:dyDescent="0.25">
      <c r="R1134">
        <v>3.7780095660000002</v>
      </c>
      <c r="S1134">
        <v>0.11638345628584831</v>
      </c>
    </row>
    <row r="1135" spans="18:19" x14ac:dyDescent="0.25">
      <c r="R1135">
        <v>3.77918062</v>
      </c>
      <c r="S1135">
        <v>0.12306104313999784</v>
      </c>
    </row>
    <row r="1136" spans="18:19" x14ac:dyDescent="0.25">
      <c r="R1136">
        <v>3.7803516730000002</v>
      </c>
      <c r="S1136">
        <v>0.11560004024349042</v>
      </c>
    </row>
    <row r="1137" spans="18:19" x14ac:dyDescent="0.25">
      <c r="R1137">
        <v>3.7815227259999999</v>
      </c>
      <c r="S1137">
        <v>0.14942850622694098</v>
      </c>
    </row>
    <row r="1138" spans="18:19" x14ac:dyDescent="0.25">
      <c r="R1138">
        <v>3.7826937790000001</v>
      </c>
      <c r="S1138">
        <v>0.12591191857757206</v>
      </c>
    </row>
    <row r="1139" spans="18:19" x14ac:dyDescent="0.25">
      <c r="R1139">
        <v>3.783864833</v>
      </c>
      <c r="S1139">
        <v>0.10817067013876373</v>
      </c>
    </row>
    <row r="1140" spans="18:19" x14ac:dyDescent="0.25">
      <c r="R1140">
        <v>3.7850358860000002</v>
      </c>
      <c r="S1140">
        <v>0.10601148231423274</v>
      </c>
    </row>
    <row r="1141" spans="18:19" x14ac:dyDescent="0.25">
      <c r="R1141">
        <v>3.7862069389999999</v>
      </c>
      <c r="S1141">
        <v>0.11603213130221594</v>
      </c>
    </row>
    <row r="1142" spans="18:19" x14ac:dyDescent="0.25">
      <c r="R1142">
        <v>3.7873779920000001</v>
      </c>
      <c r="S1142">
        <v>0.11607372716900707</v>
      </c>
    </row>
    <row r="1143" spans="18:19" x14ac:dyDescent="0.25">
      <c r="R1143">
        <v>3.788549046</v>
      </c>
      <c r="S1143">
        <v>0.12522631836724485</v>
      </c>
    </row>
    <row r="1144" spans="18:19" x14ac:dyDescent="0.25">
      <c r="R1144">
        <v>3.7897200990000002</v>
      </c>
      <c r="S1144">
        <v>0.1257810928379845</v>
      </c>
    </row>
    <row r="1145" spans="18:19" x14ac:dyDescent="0.25">
      <c r="R1145">
        <v>3.7908911519999999</v>
      </c>
      <c r="S1145">
        <v>0.11285775971225187</v>
      </c>
    </row>
    <row r="1146" spans="18:19" x14ac:dyDescent="0.25">
      <c r="R1146">
        <v>3.7920622050000001</v>
      </c>
      <c r="S1146">
        <v>0.13844014903970203</v>
      </c>
    </row>
    <row r="1147" spans="18:19" x14ac:dyDescent="0.25">
      <c r="R1147">
        <v>3.793233259</v>
      </c>
      <c r="S1147">
        <v>0.15495522097284981</v>
      </c>
    </row>
    <row r="1148" spans="18:19" x14ac:dyDescent="0.25">
      <c r="R1148">
        <v>3.7944043120000002</v>
      </c>
      <c r="S1148">
        <v>0.15507152241165764</v>
      </c>
    </row>
    <row r="1149" spans="18:19" x14ac:dyDescent="0.25">
      <c r="R1149">
        <v>3.7955753650000004</v>
      </c>
      <c r="S1149">
        <v>0.14623562951354802</v>
      </c>
    </row>
    <row r="1150" spans="18:19" x14ac:dyDescent="0.25">
      <c r="R1150">
        <v>3.7967464190000002</v>
      </c>
      <c r="S1150">
        <v>0.15000014163014166</v>
      </c>
    </row>
    <row r="1151" spans="18:19" x14ac:dyDescent="0.25">
      <c r="R1151">
        <v>3.797917472</v>
      </c>
      <c r="S1151">
        <v>0.14551444091980831</v>
      </c>
    </row>
    <row r="1152" spans="18:19" x14ac:dyDescent="0.25">
      <c r="R1152">
        <v>3.7990885250000002</v>
      </c>
      <c r="S1152">
        <v>0.14035786562464056</v>
      </c>
    </row>
    <row r="1153" spans="18:19" x14ac:dyDescent="0.25">
      <c r="R1153">
        <v>3.8002595780000004</v>
      </c>
      <c r="S1153">
        <v>0.15407738085810357</v>
      </c>
    </row>
    <row r="1154" spans="18:19" x14ac:dyDescent="0.25">
      <c r="R1154">
        <v>3.8014306320000002</v>
      </c>
      <c r="S1154">
        <v>0.14876447315112662</v>
      </c>
    </row>
    <row r="1155" spans="18:19" x14ac:dyDescent="0.25">
      <c r="R1155">
        <v>3.802601685</v>
      </c>
      <c r="S1155">
        <v>0.15750085541456169</v>
      </c>
    </row>
    <row r="1156" spans="18:19" x14ac:dyDescent="0.25">
      <c r="R1156">
        <v>3.8037727380000002</v>
      </c>
      <c r="S1156">
        <v>0.14594777985178609</v>
      </c>
    </row>
    <row r="1157" spans="18:19" x14ac:dyDescent="0.25">
      <c r="R1157">
        <v>3.8049437910000004</v>
      </c>
      <c r="S1157">
        <v>0.1500417232510724</v>
      </c>
    </row>
    <row r="1158" spans="18:19" x14ac:dyDescent="0.25">
      <c r="R1158">
        <v>3.8061148450000002</v>
      </c>
      <c r="S1158">
        <v>0.1501222092500562</v>
      </c>
    </row>
    <row r="1159" spans="18:19" x14ac:dyDescent="0.25">
      <c r="R1159">
        <v>3.8073562820000002</v>
      </c>
      <c r="S1159">
        <v>0.12243540278992771</v>
      </c>
    </row>
    <row r="1160" spans="18:19" x14ac:dyDescent="0.25">
      <c r="R1160">
        <v>3.808920332</v>
      </c>
      <c r="S1160">
        <v>0.11583402295199666</v>
      </c>
    </row>
    <row r="1161" spans="18:19" x14ac:dyDescent="0.25">
      <c r="R1161">
        <v>3.8104843810000002</v>
      </c>
      <c r="S1161">
        <v>0.1071253338297256</v>
      </c>
    </row>
    <row r="1162" spans="18:19" x14ac:dyDescent="0.25">
      <c r="R1162">
        <v>3.812048431</v>
      </c>
      <c r="S1162">
        <v>0.10015571221352811</v>
      </c>
    </row>
    <row r="1163" spans="18:19" x14ac:dyDescent="0.25">
      <c r="R1163">
        <v>3.8136124810000003</v>
      </c>
      <c r="S1163">
        <v>0.11114158122224201</v>
      </c>
    </row>
    <row r="1164" spans="18:19" x14ac:dyDescent="0.25">
      <c r="R1164">
        <v>3.81517653</v>
      </c>
      <c r="S1164">
        <v>0.10129059805835391</v>
      </c>
    </row>
    <row r="1165" spans="18:19" x14ac:dyDescent="0.25">
      <c r="R1165">
        <v>3.8167405800000003</v>
      </c>
      <c r="S1165">
        <v>9.8935969497703974E-2</v>
      </c>
    </row>
    <row r="1166" spans="18:19" x14ac:dyDescent="0.25">
      <c r="R1166">
        <v>3.8183046300000001</v>
      </c>
      <c r="S1166">
        <v>0.11859277467980049</v>
      </c>
    </row>
    <row r="1167" spans="18:19" x14ac:dyDescent="0.25">
      <c r="R1167">
        <v>3.8198686790000003</v>
      </c>
      <c r="S1167">
        <v>0.10083048935478196</v>
      </c>
    </row>
    <row r="1168" spans="18:19" x14ac:dyDescent="0.25">
      <c r="R1168">
        <v>3.8214327290000001</v>
      </c>
      <c r="S1168">
        <v>9.297459563125865E-2</v>
      </c>
    </row>
    <row r="1169" spans="18:19" x14ac:dyDescent="0.25">
      <c r="R1169">
        <v>3.8229967780000003</v>
      </c>
      <c r="S1169">
        <v>9.6379099921485814E-2</v>
      </c>
    </row>
    <row r="1170" spans="18:19" x14ac:dyDescent="0.25">
      <c r="R1170">
        <v>3.8245608280000001</v>
      </c>
      <c r="S1170">
        <v>9.4209230277929129E-2</v>
      </c>
    </row>
    <row r="1171" spans="18:19" x14ac:dyDescent="0.25">
      <c r="R1171">
        <v>3.8261248779999999</v>
      </c>
      <c r="S1171">
        <v>9.2213661611406969E-2</v>
      </c>
    </row>
    <row r="1172" spans="18:19" x14ac:dyDescent="0.25">
      <c r="R1172">
        <v>3.8276889270000001</v>
      </c>
      <c r="S1172">
        <v>9.4544767277550221E-2</v>
      </c>
    </row>
    <row r="1173" spans="18:19" x14ac:dyDescent="0.25">
      <c r="R1173">
        <v>3.8292529769999999</v>
      </c>
      <c r="S1173">
        <v>9.1570585801968377E-2</v>
      </c>
    </row>
    <row r="1174" spans="18:19" x14ac:dyDescent="0.25">
      <c r="R1174">
        <v>3.8308170270000002</v>
      </c>
      <c r="S1174">
        <v>9.4429677107287752E-2</v>
      </c>
    </row>
    <row r="1175" spans="18:19" x14ac:dyDescent="0.25">
      <c r="R1175">
        <v>3.8323810760000003</v>
      </c>
      <c r="S1175">
        <v>9.4533328943251074E-2</v>
      </c>
    </row>
    <row r="1176" spans="18:19" x14ac:dyDescent="0.25">
      <c r="R1176">
        <v>3.8339451260000001</v>
      </c>
      <c r="S1176">
        <v>8.2619397565171546E-2</v>
      </c>
    </row>
    <row r="1177" spans="18:19" x14ac:dyDescent="0.25">
      <c r="R1177">
        <v>3.835509176</v>
      </c>
      <c r="S1177">
        <v>8.7231518974654337E-2</v>
      </c>
    </row>
    <row r="1178" spans="18:19" x14ac:dyDescent="0.25">
      <c r="R1178">
        <v>3.8370732250000001</v>
      </c>
      <c r="S1178">
        <v>0.10078972319836532</v>
      </c>
    </row>
    <row r="1179" spans="18:19" x14ac:dyDescent="0.25">
      <c r="R1179">
        <v>3.838637275</v>
      </c>
      <c r="S1179">
        <v>9.8142199685971182E-2</v>
      </c>
    </row>
    <row r="1180" spans="18:19" x14ac:dyDescent="0.25">
      <c r="R1180">
        <v>3.8402013249999998</v>
      </c>
      <c r="S1180">
        <v>8.6330271722837124E-2</v>
      </c>
    </row>
    <row r="1181" spans="18:19" x14ac:dyDescent="0.25">
      <c r="R1181">
        <v>3.841765374</v>
      </c>
      <c r="S1181">
        <v>8.0838681768213752E-2</v>
      </c>
    </row>
    <row r="1182" spans="18:19" x14ac:dyDescent="0.25">
      <c r="R1182">
        <v>3.8433294240000002</v>
      </c>
      <c r="S1182">
        <v>7.9117221471363283E-2</v>
      </c>
    </row>
    <row r="1183" spans="18:19" x14ac:dyDescent="0.25">
      <c r="R1183">
        <v>3.844893474</v>
      </c>
      <c r="S1183">
        <v>8.4086360693701026E-2</v>
      </c>
    </row>
    <row r="1184" spans="18:19" x14ac:dyDescent="0.25">
      <c r="R1184">
        <v>3.8464575230000002</v>
      </c>
      <c r="S1184">
        <v>8.4048629204489619E-2</v>
      </c>
    </row>
    <row r="1185" spans="18:19" x14ac:dyDescent="0.25">
      <c r="R1185">
        <v>3.848021573</v>
      </c>
      <c r="S1185">
        <v>8.1361437011562218E-2</v>
      </c>
    </row>
    <row r="1186" spans="18:19" x14ac:dyDescent="0.25">
      <c r="R1186">
        <v>3.8495856220000002</v>
      </c>
      <c r="S1186">
        <v>6.7588439402860287E-2</v>
      </c>
    </row>
    <row r="1187" spans="18:19" x14ac:dyDescent="0.25">
      <c r="R1187">
        <v>3.851149672</v>
      </c>
      <c r="S1187">
        <v>7.6272845601262934E-2</v>
      </c>
    </row>
    <row r="1188" spans="18:19" x14ac:dyDescent="0.25">
      <c r="R1188">
        <v>3.8527137219999998</v>
      </c>
      <c r="S1188">
        <v>8.3891367395841646E-2</v>
      </c>
    </row>
    <row r="1189" spans="18:19" x14ac:dyDescent="0.25">
      <c r="R1189">
        <v>3.854277771</v>
      </c>
      <c r="S1189">
        <v>7.571596428303265E-2</v>
      </c>
    </row>
    <row r="1190" spans="18:19" x14ac:dyDescent="0.25">
      <c r="R1190">
        <v>3.8558418209999998</v>
      </c>
      <c r="S1190">
        <v>8.406202975912147E-2</v>
      </c>
    </row>
    <row r="1191" spans="18:19" x14ac:dyDescent="0.25">
      <c r="R1191">
        <v>3.8574058710000001</v>
      </c>
      <c r="S1191">
        <v>7.3792203119739594E-2</v>
      </c>
    </row>
    <row r="1192" spans="18:19" x14ac:dyDescent="0.25">
      <c r="R1192">
        <v>3.8589699199999998</v>
      </c>
      <c r="S1192">
        <v>8.3671824119990842E-2</v>
      </c>
    </row>
    <row r="1193" spans="18:19" x14ac:dyDescent="0.25">
      <c r="R1193">
        <v>3.8605339700000001</v>
      </c>
      <c r="S1193">
        <v>8.7167137297431418E-2</v>
      </c>
    </row>
    <row r="1194" spans="18:19" x14ac:dyDescent="0.25">
      <c r="R1194">
        <v>3.8620980199999999</v>
      </c>
      <c r="S1194">
        <v>7.0168272409760021E-2</v>
      </c>
    </row>
    <row r="1195" spans="18:19" x14ac:dyDescent="0.25">
      <c r="R1195">
        <v>3.8636620690000001</v>
      </c>
      <c r="S1195">
        <v>8.8132601928395893E-2</v>
      </c>
    </row>
    <row r="1196" spans="18:19" x14ac:dyDescent="0.25">
      <c r="R1196">
        <v>3.8652261189999999</v>
      </c>
      <c r="S1196">
        <v>0.10051223819792834</v>
      </c>
    </row>
    <row r="1197" spans="18:19" x14ac:dyDescent="0.25">
      <c r="R1197">
        <v>3.8667901689999997</v>
      </c>
      <c r="S1197">
        <v>0.10114734113809143</v>
      </c>
    </row>
    <row r="1198" spans="18:19" x14ac:dyDescent="0.25">
      <c r="R1198">
        <v>3.8683542179999999</v>
      </c>
      <c r="S1198">
        <v>9.9762046213451264E-2</v>
      </c>
    </row>
    <row r="1199" spans="18:19" x14ac:dyDescent="0.25">
      <c r="R1199">
        <v>3.8699182679999997</v>
      </c>
      <c r="S1199">
        <v>0.10059624481206816</v>
      </c>
    </row>
    <row r="1200" spans="18:19" x14ac:dyDescent="0.25">
      <c r="R1200">
        <v>3.8714823169999999</v>
      </c>
      <c r="S1200">
        <v>0.10460039858137078</v>
      </c>
    </row>
    <row r="1201" spans="18:19" x14ac:dyDescent="0.25">
      <c r="R1201">
        <v>3.8793025659999998</v>
      </c>
      <c r="S1201">
        <v>0.10401642659694781</v>
      </c>
    </row>
    <row r="1202" spans="18:19" x14ac:dyDescent="0.25">
      <c r="R1202">
        <v>3.880866615</v>
      </c>
      <c r="S1202">
        <v>0.10409485461678536</v>
      </c>
    </row>
    <row r="1203" spans="18:19" x14ac:dyDescent="0.25">
      <c r="R1203">
        <v>3.8824306649999998</v>
      </c>
      <c r="S1203">
        <v>0.10522009361426847</v>
      </c>
    </row>
    <row r="1204" spans="18:19" x14ac:dyDescent="0.25">
      <c r="R1204">
        <v>3.8839947149999996</v>
      </c>
      <c r="S1204">
        <v>0.10364432447501359</v>
      </c>
    </row>
    <row r="1205" spans="18:19" x14ac:dyDescent="0.25">
      <c r="R1205">
        <v>3.8855587639999998</v>
      </c>
      <c r="S1205">
        <v>9.8254929031614147E-2</v>
      </c>
    </row>
    <row r="1206" spans="18:19" x14ac:dyDescent="0.25">
      <c r="R1206">
        <v>3.887122814</v>
      </c>
      <c r="S1206">
        <v>9.3643960289797823E-2</v>
      </c>
    </row>
    <row r="1207" spans="18:19" x14ac:dyDescent="0.25">
      <c r="R1207">
        <v>3.8886868639999999</v>
      </c>
      <c r="S1207">
        <v>0.11685647833202886</v>
      </c>
    </row>
    <row r="1208" spans="18:19" x14ac:dyDescent="0.25">
      <c r="R1208">
        <v>3.890250913</v>
      </c>
      <c r="S1208">
        <v>0.11299123507471058</v>
      </c>
    </row>
    <row r="1209" spans="18:19" x14ac:dyDescent="0.25">
      <c r="R1209">
        <v>3.8918149629999998</v>
      </c>
      <c r="S1209">
        <v>0.10523808774309613</v>
      </c>
    </row>
    <row r="1210" spans="18:19" x14ac:dyDescent="0.25">
      <c r="R1210">
        <v>3.8933790130000001</v>
      </c>
      <c r="S1210">
        <v>0.10762739825007217</v>
      </c>
    </row>
    <row r="1211" spans="18:19" x14ac:dyDescent="0.25">
      <c r="R1211">
        <v>3.8949430619999998</v>
      </c>
      <c r="S1211">
        <v>9.7703069891551933E-2</v>
      </c>
    </row>
    <row r="1212" spans="18:19" x14ac:dyDescent="0.25">
      <c r="R1212">
        <v>3.8965071119999997</v>
      </c>
      <c r="S1212">
        <v>9.3487648268426121E-2</v>
      </c>
    </row>
    <row r="1213" spans="18:19" x14ac:dyDescent="0.25">
      <c r="R1213">
        <v>3.8980711609999998</v>
      </c>
      <c r="S1213">
        <v>9.4925413994189009E-2</v>
      </c>
    </row>
    <row r="1214" spans="18:19" x14ac:dyDescent="0.25">
      <c r="R1214">
        <v>3.8996352109999997</v>
      </c>
      <c r="S1214">
        <v>9.7722031700289896E-2</v>
      </c>
    </row>
    <row r="1215" spans="18:19" x14ac:dyDescent="0.25">
      <c r="R1215">
        <v>3.9011992610000004</v>
      </c>
      <c r="S1215">
        <v>9.9176852785469227E-2</v>
      </c>
    </row>
    <row r="1216" spans="18:19" x14ac:dyDescent="0.25">
      <c r="R1216">
        <v>3.9027633099999997</v>
      </c>
      <c r="S1216">
        <v>9.6262767597309673E-2</v>
      </c>
    </row>
    <row r="1217" spans="18:19" x14ac:dyDescent="0.25">
      <c r="R1217">
        <v>3.9043273600000004</v>
      </c>
      <c r="S1217">
        <v>9.4656068721927306E-2</v>
      </c>
    </row>
    <row r="1218" spans="18:19" x14ac:dyDescent="0.25">
      <c r="R1218">
        <v>3.9058914100000002</v>
      </c>
      <c r="S1218">
        <v>8.4649843325079618E-2</v>
      </c>
    </row>
    <row r="1219" spans="18:19" x14ac:dyDescent="0.25">
      <c r="R1219">
        <v>3.9074554589999999</v>
      </c>
      <c r="S1219">
        <v>8.3887842842720925E-2</v>
      </c>
    </row>
    <row r="1220" spans="18:19" x14ac:dyDescent="0.25">
      <c r="R1220">
        <v>3.9090195090000002</v>
      </c>
      <c r="S1220">
        <v>9.6007431704617341E-2</v>
      </c>
    </row>
    <row r="1221" spans="18:19" x14ac:dyDescent="0.25">
      <c r="R1221">
        <v>3.910583559</v>
      </c>
      <c r="S1221">
        <v>9.7364352520073291E-2</v>
      </c>
    </row>
    <row r="1222" spans="18:19" x14ac:dyDescent="0.25">
      <c r="R1222">
        <v>3.9121476080000002</v>
      </c>
      <c r="S1222">
        <v>9.1289311843029672E-2</v>
      </c>
    </row>
    <row r="1223" spans="18:19" x14ac:dyDescent="0.25">
      <c r="R1223">
        <v>3.913711658</v>
      </c>
      <c r="S1223">
        <v>9.5730328093052153E-2</v>
      </c>
    </row>
    <row r="1224" spans="18:19" x14ac:dyDescent="0.25">
      <c r="R1224">
        <v>3.9152757080000002</v>
      </c>
      <c r="S1224">
        <v>9.2485386586735135E-2</v>
      </c>
    </row>
    <row r="1225" spans="18:19" x14ac:dyDescent="0.25">
      <c r="R1225">
        <v>3.916839757</v>
      </c>
      <c r="S1225">
        <v>0.11333626920078181</v>
      </c>
    </row>
    <row r="1226" spans="18:19" x14ac:dyDescent="0.25">
      <c r="R1226">
        <v>3.9184038070000002</v>
      </c>
      <c r="S1226">
        <v>0.11127944568797461</v>
      </c>
    </row>
    <row r="1227" spans="18:19" x14ac:dyDescent="0.25">
      <c r="R1227">
        <v>3.9199678560000004</v>
      </c>
      <c r="S1227">
        <v>0.10972977460261997</v>
      </c>
    </row>
    <row r="1228" spans="18:19" x14ac:dyDescent="0.25">
      <c r="R1228">
        <v>3.9215319060000002</v>
      </c>
      <c r="S1228">
        <v>0.12133395083149549</v>
      </c>
    </row>
    <row r="1229" spans="18:19" x14ac:dyDescent="0.25">
      <c r="R1229">
        <v>3.9230959560000001</v>
      </c>
      <c r="S1229">
        <v>0.1231126418830831</v>
      </c>
    </row>
    <row r="1230" spans="18:19" x14ac:dyDescent="0.25">
      <c r="R1230">
        <v>3.9246600050000002</v>
      </c>
      <c r="S1230">
        <v>0.10842006220818826</v>
      </c>
    </row>
    <row r="1231" spans="18:19" x14ac:dyDescent="0.25">
      <c r="R1231">
        <v>3.926224055</v>
      </c>
      <c r="S1231">
        <v>0.11033254646841342</v>
      </c>
    </row>
    <row r="1232" spans="18:19" x14ac:dyDescent="0.25">
      <c r="R1232">
        <v>3.9277881050000003</v>
      </c>
      <c r="S1232">
        <v>0.10021704939602005</v>
      </c>
    </row>
    <row r="1233" spans="18:19" x14ac:dyDescent="0.25">
      <c r="R1233">
        <v>3.929352154</v>
      </c>
      <c r="S1233">
        <v>0.10202522563200314</v>
      </c>
    </row>
    <row r="1234" spans="18:19" x14ac:dyDescent="0.25">
      <c r="R1234">
        <v>3.9309162040000003</v>
      </c>
      <c r="S1234">
        <v>0.11300235720874045</v>
      </c>
    </row>
    <row r="1235" spans="18:19" x14ac:dyDescent="0.25">
      <c r="R1235">
        <v>3.9324802540000001</v>
      </c>
      <c r="S1235">
        <v>0.10659624205303302</v>
      </c>
    </row>
    <row r="1236" spans="18:19" x14ac:dyDescent="0.25">
      <c r="R1236">
        <v>3.9340443030000003</v>
      </c>
      <c r="S1236">
        <v>0.11256540832071302</v>
      </c>
    </row>
    <row r="1237" spans="18:19" x14ac:dyDescent="0.25">
      <c r="R1237">
        <v>3.9356083530000001</v>
      </c>
      <c r="S1237">
        <v>0.10247439572860303</v>
      </c>
    </row>
    <row r="1238" spans="18:19" x14ac:dyDescent="0.25">
      <c r="R1238">
        <v>3.9371724029999999</v>
      </c>
      <c r="S1238">
        <v>9.2285293111105698E-2</v>
      </c>
    </row>
    <row r="1239" spans="18:19" x14ac:dyDescent="0.25">
      <c r="R1239">
        <v>3.9387364520000001</v>
      </c>
      <c r="S1239">
        <v>0.10208314601993622</v>
      </c>
    </row>
    <row r="1240" spans="18:19" x14ac:dyDescent="0.25">
      <c r="R1240">
        <v>3.9403005019999999</v>
      </c>
      <c r="S1240">
        <v>9.886864211024099E-2</v>
      </c>
    </row>
    <row r="1241" spans="18:19" x14ac:dyDescent="0.25">
      <c r="R1241">
        <v>3.9418645510000001</v>
      </c>
      <c r="S1241">
        <v>0.10561668201969776</v>
      </c>
    </row>
    <row r="1242" spans="18:19" x14ac:dyDescent="0.25">
      <c r="R1242">
        <v>3.9434286009999999</v>
      </c>
      <c r="S1242">
        <v>0.10868243229406485</v>
      </c>
    </row>
    <row r="1243" spans="18:19" x14ac:dyDescent="0.25">
      <c r="R1243">
        <v>3.9449926510000002</v>
      </c>
      <c r="S1243">
        <v>8.8363954051255425E-2</v>
      </c>
    </row>
    <row r="1244" spans="18:19" x14ac:dyDescent="0.25">
      <c r="R1244">
        <v>3.9465566999999999</v>
      </c>
      <c r="S1244">
        <v>7.739539805220455E-2</v>
      </c>
    </row>
    <row r="1245" spans="18:19" x14ac:dyDescent="0.25">
      <c r="R1245">
        <v>3.9481207500000002</v>
      </c>
      <c r="S1245">
        <v>8.9534077550558228E-2</v>
      </c>
    </row>
    <row r="1246" spans="18:19" x14ac:dyDescent="0.25">
      <c r="R1246">
        <v>3.9496848</v>
      </c>
      <c r="S1246">
        <v>9.7175997033634415E-2</v>
      </c>
    </row>
    <row r="1247" spans="18:19" x14ac:dyDescent="0.25">
      <c r="R1247">
        <v>3.9512488490000002</v>
      </c>
      <c r="S1247">
        <v>7.4866614220274783E-2</v>
      </c>
    </row>
    <row r="1248" spans="18:19" x14ac:dyDescent="0.25">
      <c r="R1248">
        <v>3.952812899</v>
      </c>
      <c r="S1248">
        <v>8.7560264880804289E-2</v>
      </c>
    </row>
    <row r="1249" spans="18:19" x14ac:dyDescent="0.25">
      <c r="R1249">
        <v>3.9543769489999998</v>
      </c>
      <c r="S1249">
        <v>8.3902874005267927E-2</v>
      </c>
    </row>
    <row r="1250" spans="18:19" x14ac:dyDescent="0.25">
      <c r="R1250">
        <v>3.955940998</v>
      </c>
      <c r="S1250">
        <v>9.3551722638288398E-2</v>
      </c>
    </row>
    <row r="1251" spans="18:19" x14ac:dyDescent="0.25">
      <c r="R1251">
        <v>3.9575050479999998</v>
      </c>
      <c r="S1251">
        <v>7.887554104870384E-2</v>
      </c>
    </row>
    <row r="1252" spans="18:19" x14ac:dyDescent="0.25">
      <c r="R1252">
        <v>3.9590690980000001</v>
      </c>
      <c r="S1252">
        <v>7.6291703578436315E-2</v>
      </c>
    </row>
    <row r="1253" spans="18:19" x14ac:dyDescent="0.25">
      <c r="R1253">
        <v>3.9606331469999998</v>
      </c>
      <c r="S1253">
        <v>8.3285802236083756E-2</v>
      </c>
    </row>
    <row r="1254" spans="18:19" x14ac:dyDescent="0.25">
      <c r="R1254">
        <v>3.9621971970000001</v>
      </c>
      <c r="S1254">
        <v>7.9671085130325558E-2</v>
      </c>
    </row>
    <row r="1255" spans="18:19" x14ac:dyDescent="0.25">
      <c r="R1255">
        <v>3.9637612469999999</v>
      </c>
      <c r="S1255">
        <v>7.9055636372988153E-2</v>
      </c>
    </row>
    <row r="1256" spans="18:19" x14ac:dyDescent="0.25">
      <c r="R1256">
        <v>3.9653252960000001</v>
      </c>
      <c r="S1256">
        <v>9.2745941098773557E-2</v>
      </c>
    </row>
    <row r="1257" spans="18:19" x14ac:dyDescent="0.25">
      <c r="R1257">
        <v>3.9668893459999999</v>
      </c>
      <c r="S1257">
        <v>0.1042520664578049</v>
      </c>
    </row>
    <row r="1258" spans="18:19" x14ac:dyDescent="0.25">
      <c r="R1258">
        <v>3.9684533950000001</v>
      </c>
      <c r="S1258">
        <v>0.10413126182969742</v>
      </c>
    </row>
    <row r="1259" spans="18:19" x14ac:dyDescent="0.25">
      <c r="R1259">
        <v>3.9700174449999999</v>
      </c>
      <c r="S1259">
        <v>0.10984163349264409</v>
      </c>
    </row>
    <row r="1260" spans="18:19" x14ac:dyDescent="0.25">
      <c r="R1260">
        <v>3.9715814949999997</v>
      </c>
      <c r="S1260">
        <v>0.10531647916831817</v>
      </c>
    </row>
    <row r="1261" spans="18:19" x14ac:dyDescent="0.25">
      <c r="R1261">
        <v>3.9732492129999999</v>
      </c>
      <c r="S1261">
        <v>0.10868220030224171</v>
      </c>
    </row>
    <row r="1262" spans="18:19" x14ac:dyDescent="0.25">
      <c r="R1262">
        <v>3.9750437010000002</v>
      </c>
      <c r="S1262">
        <v>0.12130710663843829</v>
      </c>
    </row>
    <row r="1263" spans="18:19" x14ac:dyDescent="0.25">
      <c r="R1263">
        <v>3.9786326760000001</v>
      </c>
      <c r="S1263">
        <v>0.11118047976190046</v>
      </c>
    </row>
    <row r="1264" spans="18:19" x14ac:dyDescent="0.25">
      <c r="R1264">
        <v>3.9790633529999999</v>
      </c>
      <c r="S1264">
        <v>0.11636263549517112</v>
      </c>
    </row>
    <row r="1265" spans="18:19" x14ac:dyDescent="0.25">
      <c r="R1265">
        <v>3.979476086</v>
      </c>
      <c r="S1265">
        <v>0.12634897186900804</v>
      </c>
    </row>
    <row r="1266" spans="18:19" x14ac:dyDescent="0.25">
      <c r="R1266">
        <v>3.9799067629999998</v>
      </c>
      <c r="S1266">
        <v>0.11004883344281516</v>
      </c>
    </row>
    <row r="1267" spans="18:19" x14ac:dyDescent="0.25">
      <c r="R1267">
        <v>3.98033744</v>
      </c>
      <c r="S1267">
        <v>0.11599348352190071</v>
      </c>
    </row>
    <row r="1268" spans="18:19" x14ac:dyDescent="0.25">
      <c r="R1268">
        <v>3.980750172</v>
      </c>
      <c r="S1268">
        <v>0.12134664991753075</v>
      </c>
    </row>
    <row r="1269" spans="18:19" x14ac:dyDescent="0.25">
      <c r="R1269">
        <v>3.9811808489999998</v>
      </c>
      <c r="S1269">
        <v>0.11194635693147473</v>
      </c>
    </row>
    <row r="1270" spans="18:19" x14ac:dyDescent="0.25">
      <c r="R1270">
        <v>3.981611526</v>
      </c>
      <c r="S1270">
        <v>0.12114623761113377</v>
      </c>
    </row>
    <row r="1271" spans="18:19" x14ac:dyDescent="0.25">
      <c r="R1271">
        <v>3.982024258</v>
      </c>
      <c r="S1271">
        <v>0.12388815198469587</v>
      </c>
    </row>
    <row r="1272" spans="18:19" x14ac:dyDescent="0.25">
      <c r="R1272">
        <v>3.9824549350000003</v>
      </c>
      <c r="S1272">
        <v>0.11148633558649615</v>
      </c>
    </row>
    <row r="1273" spans="18:19" x14ac:dyDescent="0.25">
      <c r="R1273">
        <v>3.982885612</v>
      </c>
      <c r="S1273">
        <v>0.13369313957847279</v>
      </c>
    </row>
    <row r="1274" spans="18:19" x14ac:dyDescent="0.25">
      <c r="R1274">
        <v>3.9833162889999998</v>
      </c>
      <c r="S1274">
        <v>0.13232373749968446</v>
      </c>
    </row>
    <row r="1275" spans="18:19" x14ac:dyDescent="0.25">
      <c r="R1275">
        <v>3.9837290210000003</v>
      </c>
      <c r="S1275">
        <v>0.14202929132777306</v>
      </c>
    </row>
    <row r="1276" spans="18:19" x14ac:dyDescent="0.25">
      <c r="R1276">
        <v>3.9841596989999997</v>
      </c>
      <c r="S1276">
        <v>0.1372621639369016</v>
      </c>
    </row>
    <row r="1277" spans="18:19" x14ac:dyDescent="0.25">
      <c r="R1277">
        <v>3.9845903760000003</v>
      </c>
      <c r="S1277">
        <v>0.14171213960267171</v>
      </c>
    </row>
    <row r="1278" spans="18:19" x14ac:dyDescent="0.25">
      <c r="R1278">
        <v>3.9850031079999999</v>
      </c>
      <c r="S1278">
        <v>0.14134176794703382</v>
      </c>
    </row>
    <row r="1279" spans="18:19" x14ac:dyDescent="0.25">
      <c r="R1279">
        <v>3.9854337850000001</v>
      </c>
      <c r="S1279">
        <v>0.14607621966711457</v>
      </c>
    </row>
    <row r="1280" spans="18:19" x14ac:dyDescent="0.25">
      <c r="R1280">
        <v>3.9858644619999999</v>
      </c>
      <c r="S1280">
        <v>0.12263871408049629</v>
      </c>
    </row>
    <row r="1281" spans="18:19" x14ac:dyDescent="0.25">
      <c r="R1281">
        <v>3.9862771939999999</v>
      </c>
      <c r="S1281">
        <v>0.11176243863891115</v>
      </c>
    </row>
    <row r="1282" spans="18:19" x14ac:dyDescent="0.25">
      <c r="R1282">
        <v>3.9867078710000001</v>
      </c>
      <c r="S1282">
        <v>0.11438820843376669</v>
      </c>
    </row>
    <row r="1283" spans="18:19" x14ac:dyDescent="0.25">
      <c r="R1283">
        <v>3.9871385479999999</v>
      </c>
      <c r="S1283">
        <v>0.11581065030194773</v>
      </c>
    </row>
    <row r="1284" spans="18:19" x14ac:dyDescent="0.25">
      <c r="R1284">
        <v>3.9875512799999999</v>
      </c>
      <c r="S1284">
        <v>0.10656710478481424</v>
      </c>
    </row>
    <row r="1285" spans="18:19" x14ac:dyDescent="0.25">
      <c r="R1285">
        <v>3.9879819570000001</v>
      </c>
      <c r="S1285">
        <v>0.1187288667670329</v>
      </c>
    </row>
    <row r="1286" spans="18:19" x14ac:dyDescent="0.25">
      <c r="R1286">
        <v>3.988412635</v>
      </c>
      <c r="S1286">
        <v>0.11589531259617632</v>
      </c>
    </row>
    <row r="1287" spans="18:19" x14ac:dyDescent="0.25">
      <c r="R1287">
        <v>3.988825367</v>
      </c>
      <c r="S1287">
        <v>0.11765708284572769</v>
      </c>
    </row>
    <row r="1288" spans="18:19" x14ac:dyDescent="0.25">
      <c r="R1288">
        <v>3.9892560440000002</v>
      </c>
      <c r="S1288">
        <v>0.11119641100190847</v>
      </c>
    </row>
    <row r="1289" spans="18:19" x14ac:dyDescent="0.25">
      <c r="R1289">
        <v>3.989686721</v>
      </c>
      <c r="S1289">
        <v>0.12027509768681673</v>
      </c>
    </row>
    <row r="1290" spans="18:19" x14ac:dyDescent="0.25">
      <c r="R1290">
        <v>3.990099453</v>
      </c>
      <c r="S1290">
        <v>0.13945846847849355</v>
      </c>
    </row>
    <row r="1291" spans="18:19" x14ac:dyDescent="0.25">
      <c r="R1291">
        <v>3.9905301300000002</v>
      </c>
      <c r="S1291">
        <v>0.14267548551148371</v>
      </c>
    </row>
    <row r="1292" spans="18:19" x14ac:dyDescent="0.25">
      <c r="R1292">
        <v>3.9947830660000001</v>
      </c>
      <c r="S1292">
        <v>0.20151109055462652</v>
      </c>
    </row>
    <row r="1293" spans="18:19" x14ac:dyDescent="0.25">
      <c r="R1293">
        <v>3.9974209630000002</v>
      </c>
      <c r="S1293">
        <v>0.19891074327655422</v>
      </c>
    </row>
    <row r="1294" spans="18:19" x14ac:dyDescent="0.25">
      <c r="R1294">
        <v>4.0000409150000005</v>
      </c>
      <c r="S1294">
        <v>0.19627926788267278</v>
      </c>
    </row>
  </sheetData>
  <mergeCells count="6">
    <mergeCell ref="R1:S1"/>
    <mergeCell ref="A1:B1"/>
    <mergeCell ref="D1:G1"/>
    <mergeCell ref="I1:J1"/>
    <mergeCell ref="L1:M1"/>
    <mergeCell ref="O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467FF-EA34-4BC7-A303-1293201C6C40}">
  <dimension ref="A1:I162"/>
  <sheetViews>
    <sheetView workbookViewId="0">
      <selection activeCell="A3" sqref="A3:A162"/>
    </sheetView>
  </sheetViews>
  <sheetFormatPr defaultRowHeight="15" x14ac:dyDescent="0.25"/>
  <cols>
    <col min="1" max="1" width="21.5703125" bestFit="1" customWidth="1"/>
    <col min="2" max="2" width="20.140625" bestFit="1" customWidth="1"/>
    <col min="3" max="3" width="12" bestFit="1" customWidth="1"/>
    <col min="4" max="4" width="32" bestFit="1" customWidth="1"/>
    <col min="6" max="7" width="12" bestFit="1" customWidth="1"/>
    <col min="8" max="8" width="15.5703125" bestFit="1" customWidth="1"/>
    <col min="9" max="9" width="12" bestFit="1" customWidth="1"/>
  </cols>
  <sheetData>
    <row r="1" spans="1:9" x14ac:dyDescent="0.25">
      <c r="A1" s="1" t="s">
        <v>8</v>
      </c>
      <c r="B1" s="1" t="s">
        <v>138</v>
      </c>
      <c r="C1" s="1" t="s">
        <v>2</v>
      </c>
      <c r="D1" s="1" t="s">
        <v>334</v>
      </c>
      <c r="E1" s="1" t="s">
        <v>16</v>
      </c>
      <c r="F1" s="1" t="s">
        <v>15</v>
      </c>
      <c r="G1" s="1" t="s">
        <v>14</v>
      </c>
      <c r="H1" s="1" t="s">
        <v>13</v>
      </c>
      <c r="I1" s="1" t="s">
        <v>12</v>
      </c>
    </row>
    <row r="2" spans="1:9" x14ac:dyDescent="0.25">
      <c r="A2" s="1" t="s">
        <v>9</v>
      </c>
      <c r="B2" s="1" t="s">
        <v>10</v>
      </c>
      <c r="C2" s="1" t="s">
        <v>3</v>
      </c>
      <c r="D2" s="1" t="s">
        <v>335</v>
      </c>
      <c r="E2" s="1" t="s">
        <v>336</v>
      </c>
      <c r="F2" s="1" t="s">
        <v>337</v>
      </c>
      <c r="G2" s="1" t="s">
        <v>338</v>
      </c>
      <c r="H2" s="1" t="s">
        <v>339</v>
      </c>
      <c r="I2" s="1" t="s">
        <v>338</v>
      </c>
    </row>
    <row r="3" spans="1:9" x14ac:dyDescent="0.25">
      <c r="A3" t="s">
        <v>153</v>
      </c>
      <c r="B3">
        <v>114.3004784689</v>
      </c>
      <c r="C3">
        <v>2.4582172373081499</v>
      </c>
      <c r="D3">
        <v>1.3851770719240603E-6</v>
      </c>
      <c r="E3">
        <v>1.9865374669409348E-7</v>
      </c>
      <c r="F3">
        <v>4.2588658984706199E-5</v>
      </c>
      <c r="G3">
        <v>4.6644752718189844E-3</v>
      </c>
      <c r="H3">
        <v>0.96157046841948191</v>
      </c>
      <c r="I3">
        <v>1.7925359976491339E-4</v>
      </c>
    </row>
    <row r="4" spans="1:9" x14ac:dyDescent="0.25">
      <c r="A4" t="s">
        <v>154</v>
      </c>
      <c r="B4">
        <v>114.597129186603</v>
      </c>
      <c r="C4">
        <v>2.4697750574784099</v>
      </c>
      <c r="D4">
        <v>-1.4242982508270441E-8</v>
      </c>
      <c r="E4">
        <v>2.4318705440900554E-8</v>
      </c>
      <c r="F4">
        <v>2.582967169354941E-5</v>
      </c>
      <c r="G4">
        <v>9.4150269230769206E-4</v>
      </c>
      <c r="H4">
        <v>0.86525738176573541</v>
      </c>
      <c r="I4">
        <v>1.268605378361476E-4</v>
      </c>
    </row>
    <row r="5" spans="1:9" x14ac:dyDescent="0.25">
      <c r="A5" t="s">
        <v>155</v>
      </c>
      <c r="B5">
        <v>114.616267942584</v>
      </c>
      <c r="C5">
        <v>2.4705207232958402</v>
      </c>
      <c r="D5">
        <v>6.5403573629081896E-7</v>
      </c>
      <c r="E5">
        <v>2.0086715901053577E-8</v>
      </c>
      <c r="F5">
        <v>2.2679001060640112E-5</v>
      </c>
      <c r="G5">
        <v>8.856966780567112E-4</v>
      </c>
      <c r="H5">
        <v>0.88532317064834454</v>
      </c>
      <c r="I5">
        <v>1.0156888680683761E-4</v>
      </c>
    </row>
    <row r="6" spans="1:9" x14ac:dyDescent="0.25">
      <c r="A6" t="s">
        <v>156</v>
      </c>
      <c r="B6">
        <v>114.716746411483</v>
      </c>
      <c r="C6">
        <v>2.4744354688373802</v>
      </c>
      <c r="D6">
        <v>1.74379332819814E-8</v>
      </c>
      <c r="E6">
        <v>1.183656382822805E-8</v>
      </c>
      <c r="F6">
        <v>1.4997808606848601E-5</v>
      </c>
      <c r="G6">
        <v>7.8921955457032572E-4</v>
      </c>
      <c r="H6">
        <v>0.85112539663349407</v>
      </c>
      <c r="I6">
        <v>1.1749474815574775E-4</v>
      </c>
    </row>
    <row r="7" spans="1:9" x14ac:dyDescent="0.25">
      <c r="A7" t="s">
        <v>157</v>
      </c>
      <c r="B7">
        <v>114.78851674641101</v>
      </c>
      <c r="C7">
        <v>2.4772792518486302</v>
      </c>
      <c r="D7">
        <v>4.9763824609952791E-8</v>
      </c>
      <c r="E7">
        <v>8.8094481710043817E-9</v>
      </c>
      <c r="F7">
        <v>1.8637883243948728E-5</v>
      </c>
      <c r="G7">
        <v>4.7266355603255519E-4</v>
      </c>
      <c r="H7">
        <v>0.96544841237744428</v>
      </c>
      <c r="I7">
        <v>1.6331276272247582E-5</v>
      </c>
    </row>
    <row r="8" spans="1:9" x14ac:dyDescent="0.25">
      <c r="A8" t="s">
        <v>158</v>
      </c>
      <c r="B8">
        <v>115.008612440191</v>
      </c>
      <c r="C8">
        <v>2.4819610929236999</v>
      </c>
      <c r="D8">
        <v>-6.3259925093632972E-8</v>
      </c>
      <c r="E8">
        <v>1.1563542021739956E-8</v>
      </c>
      <c r="F8">
        <v>1.5344437366919151E-5</v>
      </c>
      <c r="G8">
        <v>7.53598307010567E-4</v>
      </c>
      <c r="H8">
        <v>0.92456246266036657</v>
      </c>
      <c r="I8">
        <v>5.6849600424194234E-5</v>
      </c>
    </row>
    <row r="9" spans="1:9" x14ac:dyDescent="0.25">
      <c r="A9" t="s">
        <v>159</v>
      </c>
      <c r="B9">
        <v>115.08995215311</v>
      </c>
      <c r="C9">
        <v>2.4830313523042098</v>
      </c>
      <c r="D9">
        <v>1.2788038698328945E-7</v>
      </c>
      <c r="E9">
        <v>1.1563222089270093E-8</v>
      </c>
      <c r="F9">
        <v>1.3217962255933574E-5</v>
      </c>
      <c r="G9">
        <v>8.7481125043153572E-4</v>
      </c>
      <c r="H9">
        <v>0.88864093942741051</v>
      </c>
      <c r="I9">
        <v>9.7418159026388135E-5</v>
      </c>
    </row>
    <row r="10" spans="1:9" x14ac:dyDescent="0.25">
      <c r="A10" t="s">
        <v>160</v>
      </c>
      <c r="B10">
        <v>115.266985645933</v>
      </c>
      <c r="C10">
        <v>2.4853607403676699</v>
      </c>
      <c r="D10">
        <v>3.3136320305052424E-7</v>
      </c>
      <c r="E10">
        <v>1.6963116918622347E-8</v>
      </c>
      <c r="F10">
        <v>1.4152999699753154E-5</v>
      </c>
      <c r="G10">
        <v>1.1985527646777385E-3</v>
      </c>
      <c r="H10">
        <v>0.89605813057655093</v>
      </c>
      <c r="I10">
        <v>1.2457981496324732E-4</v>
      </c>
    </row>
    <row r="11" spans="1:9" x14ac:dyDescent="0.25">
      <c r="A11" t="s">
        <v>161</v>
      </c>
      <c r="B11">
        <v>115.683253588517</v>
      </c>
      <c r="C11">
        <v>2.4908379501384998</v>
      </c>
      <c r="D11">
        <v>2.4642848979405255E-6</v>
      </c>
      <c r="E11">
        <v>1.1990218071333422E-7</v>
      </c>
      <c r="F11">
        <v>1.8815887810686504E-5</v>
      </c>
      <c r="G11">
        <v>6.3723902863215233E-3</v>
      </c>
      <c r="H11">
        <v>0.94569691659120758</v>
      </c>
      <c r="I11">
        <v>3.4604044123149637E-4</v>
      </c>
    </row>
    <row r="12" spans="1:9" x14ac:dyDescent="0.25">
      <c r="A12" t="s">
        <v>162</v>
      </c>
      <c r="B12">
        <v>115.769377990431</v>
      </c>
      <c r="C12">
        <v>2.4919503903298899</v>
      </c>
      <c r="D12">
        <v>7.8703448275862018E-8</v>
      </c>
      <c r="E12">
        <v>2.663962856752697E-8</v>
      </c>
      <c r="F12">
        <v>1.5175710816834962E-5</v>
      </c>
      <c r="G12">
        <v>1.7554122432258442E-3</v>
      </c>
      <c r="H12">
        <v>0.84921424768405873</v>
      </c>
      <c r="I12">
        <v>2.6469115571942298E-4</v>
      </c>
    </row>
    <row r="13" spans="1:9" x14ac:dyDescent="0.25">
      <c r="A13" t="s">
        <v>163</v>
      </c>
      <c r="B13">
        <v>115.86507177033501</v>
      </c>
      <c r="C13">
        <v>2.4937607099143202</v>
      </c>
      <c r="D13">
        <v>2.7532904805632079E-8</v>
      </c>
      <c r="E13">
        <v>9.0901212993421032E-9</v>
      </c>
      <c r="F13">
        <v>1.896170057926742E-5</v>
      </c>
      <c r="G13">
        <v>4.7939377912554815E-4</v>
      </c>
      <c r="H13">
        <v>0.93070361126497103</v>
      </c>
      <c r="I13">
        <v>3.3220257675438587E-5</v>
      </c>
    </row>
    <row r="14" spans="1:9" x14ac:dyDescent="0.25">
      <c r="A14" t="s">
        <v>164</v>
      </c>
      <c r="B14">
        <v>115.960765550239</v>
      </c>
      <c r="C14">
        <v>2.4960161900523001</v>
      </c>
      <c r="D14">
        <v>-6.8543317846406122E-8</v>
      </c>
      <c r="E14">
        <v>1.4117107168274068E-8</v>
      </c>
      <c r="F14">
        <v>2.1975744811399204E-5</v>
      </c>
      <c r="G14">
        <v>6.4239493539037075E-4</v>
      </c>
      <c r="H14">
        <v>0.86009745019071304</v>
      </c>
      <c r="I14">
        <v>8.9872689445685068E-5</v>
      </c>
    </row>
    <row r="15" spans="1:9" x14ac:dyDescent="0.25">
      <c r="A15" t="s">
        <v>165</v>
      </c>
      <c r="B15">
        <v>115.984688995215</v>
      </c>
      <c r="C15">
        <v>2.4965725492377899</v>
      </c>
      <c r="D15">
        <v>-1.2948759265227207E-7</v>
      </c>
      <c r="E15">
        <v>1.4628090070713986E-8</v>
      </c>
      <c r="F15">
        <v>1.9781735144439873E-5</v>
      </c>
      <c r="G15">
        <v>7.3947456903574805E-4</v>
      </c>
      <c r="H15">
        <v>0.84917762319807411</v>
      </c>
      <c r="I15">
        <v>1.1152931208655134E-4</v>
      </c>
    </row>
    <row r="16" spans="1:9" x14ac:dyDescent="0.25">
      <c r="A16" t="s">
        <v>166</v>
      </c>
      <c r="B16">
        <v>116.04688995215299</v>
      </c>
      <c r="C16">
        <v>2.4980190831200599</v>
      </c>
      <c r="D16">
        <v>-6.4568850610068703E-8</v>
      </c>
      <c r="E16">
        <v>1.2828224512311317E-8</v>
      </c>
      <c r="F16">
        <v>1.7144381071671245E-5</v>
      </c>
      <c r="G16">
        <v>7.4824658053758571E-4</v>
      </c>
      <c r="H16">
        <v>0.84323462269564486</v>
      </c>
      <c r="I16">
        <v>1.1729915751466821E-4</v>
      </c>
    </row>
    <row r="17" spans="1:9" x14ac:dyDescent="0.25">
      <c r="A17" t="s">
        <v>167</v>
      </c>
      <c r="B17">
        <v>116.10909090909099</v>
      </c>
      <c r="C17">
        <v>2.4994656170023402</v>
      </c>
      <c r="D17">
        <v>1.612134385844489E-7</v>
      </c>
      <c r="E17">
        <v>1.4070488509539942E-8</v>
      </c>
      <c r="F17">
        <v>1.5450038431033454E-5</v>
      </c>
      <c r="G17">
        <v>9.1070896505198947E-4</v>
      </c>
      <c r="H17">
        <v>0.83212158181142382</v>
      </c>
      <c r="I17">
        <v>1.5288838048308336E-4</v>
      </c>
    </row>
    <row r="18" spans="1:9" x14ac:dyDescent="0.25">
      <c r="A18" t="s">
        <v>168</v>
      </c>
      <c r="B18">
        <v>116.357894736842</v>
      </c>
      <c r="C18">
        <v>2.50525175253143</v>
      </c>
      <c r="D18">
        <v>-1.1398539254075373E-7</v>
      </c>
      <c r="E18">
        <v>3.5113090283274693E-9</v>
      </c>
      <c r="F18">
        <v>1.5785425679381916E-5</v>
      </c>
      <c r="G18">
        <v>2.2243993286248556E-4</v>
      </c>
      <c r="H18">
        <v>0.86037619634622453</v>
      </c>
      <c r="I18">
        <v>3.1057909510750687E-5</v>
      </c>
    </row>
    <row r="19" spans="1:9" x14ac:dyDescent="0.25">
      <c r="A19" t="s">
        <v>169</v>
      </c>
      <c r="B19">
        <v>116.46315789473699</v>
      </c>
      <c r="C19">
        <v>2.5076997329475899</v>
      </c>
      <c r="D19">
        <v>-2.0450914609793122E-7</v>
      </c>
      <c r="E19">
        <v>4.0766841476743107E-9</v>
      </c>
      <c r="F19">
        <v>1.4880790197807405E-5</v>
      </c>
      <c r="G19">
        <v>2.7395616049173151E-4</v>
      </c>
      <c r="H19">
        <v>0.85830376001816067</v>
      </c>
      <c r="I19">
        <v>3.8818557861539684E-5</v>
      </c>
    </row>
    <row r="20" spans="1:9" x14ac:dyDescent="0.25">
      <c r="A20" t="s">
        <v>170</v>
      </c>
      <c r="B20">
        <v>116.51578947368399</v>
      </c>
      <c r="C20">
        <v>2.5089237231556698</v>
      </c>
      <c r="D20">
        <v>-3.3623140857392831E-7</v>
      </c>
      <c r="E20">
        <v>2.3199913196537501E-9</v>
      </c>
      <c r="F20">
        <v>1.2001481584317308E-5</v>
      </c>
      <c r="G20">
        <v>1.933087430376389E-4</v>
      </c>
      <c r="H20">
        <v>0.78132141446689296</v>
      </c>
      <c r="I20">
        <v>4.2272482498653727E-5</v>
      </c>
    </row>
    <row r="21" spans="1:9" x14ac:dyDescent="0.25">
      <c r="A21" t="s">
        <v>171</v>
      </c>
      <c r="B21">
        <v>116.554066985646</v>
      </c>
      <c r="C21">
        <v>2.50981389785245</v>
      </c>
      <c r="D21">
        <v>-2.6754678731241797E-7</v>
      </c>
      <c r="E21">
        <v>3.7125725366692901E-9</v>
      </c>
      <c r="F21">
        <v>1.25599930183485E-5</v>
      </c>
      <c r="G21">
        <v>2.9558714970985328E-4</v>
      </c>
      <c r="H21">
        <v>0.79881015226538477</v>
      </c>
      <c r="I21">
        <v>5.94691336424343E-5</v>
      </c>
    </row>
    <row r="22" spans="1:9" x14ac:dyDescent="0.25">
      <c r="A22" t="s">
        <v>172</v>
      </c>
      <c r="B22">
        <v>116.601913875598</v>
      </c>
      <c r="C22">
        <v>2.5109026927784601</v>
      </c>
      <c r="D22">
        <v>-1.4068164108818652E-7</v>
      </c>
      <c r="E22">
        <v>4.2048365410472136E-9</v>
      </c>
      <c r="F22">
        <v>2.134634160915786E-5</v>
      </c>
      <c r="G22">
        <v>1.9698160078368107E-4</v>
      </c>
      <c r="H22">
        <v>0.93276618416189527</v>
      </c>
      <c r="I22">
        <v>1.3243824670585084E-5</v>
      </c>
    </row>
    <row r="23" spans="1:9" x14ac:dyDescent="0.25">
      <c r="A23" t="s">
        <v>173</v>
      </c>
      <c r="B23">
        <v>116.62583732057401</v>
      </c>
      <c r="C23">
        <v>2.5114351285189702</v>
      </c>
      <c r="D23">
        <v>-1.5793079821856799E-8</v>
      </c>
      <c r="E23">
        <v>4.7278760812059358E-9</v>
      </c>
      <c r="F23">
        <v>1.3459083802484772E-5</v>
      </c>
      <c r="G23">
        <v>3.5127770586680581E-4</v>
      </c>
      <c r="H23">
        <v>0.89492134473592366</v>
      </c>
      <c r="I23">
        <v>3.6911788956733697E-5</v>
      </c>
    </row>
    <row r="24" spans="1:9" x14ac:dyDescent="0.25">
      <c r="A24" t="s">
        <v>174</v>
      </c>
      <c r="B24">
        <v>116.711961722488</v>
      </c>
      <c r="C24">
        <v>2.5132571881091601</v>
      </c>
      <c r="D24">
        <v>1.3171053873006889E-7</v>
      </c>
      <c r="E24">
        <v>7.2179191163125166E-9</v>
      </c>
      <c r="F24">
        <v>1.3136345366363596E-5</v>
      </c>
      <c r="G24">
        <v>5.4946173498105746E-4</v>
      </c>
      <c r="H24">
        <v>0.90889042202554438</v>
      </c>
      <c r="I24">
        <v>5.0061226787236323E-5</v>
      </c>
    </row>
    <row r="25" spans="1:9" x14ac:dyDescent="0.25">
      <c r="A25" t="s">
        <v>175</v>
      </c>
      <c r="B25">
        <v>117.008612440191</v>
      </c>
      <c r="C25">
        <v>2.51897478070175</v>
      </c>
      <c r="D25">
        <v>1.1941435470847241E-7</v>
      </c>
      <c r="E25">
        <v>9.3772730228223411E-9</v>
      </c>
      <c r="F25">
        <v>1.5975552172851752E-5</v>
      </c>
      <c r="G25">
        <v>5.8697645761238376E-4</v>
      </c>
      <c r="H25">
        <v>0.89460191156356972</v>
      </c>
      <c r="I25">
        <v>6.1866196589532597E-5</v>
      </c>
    </row>
    <row r="26" spans="1:9" x14ac:dyDescent="0.25">
      <c r="A26" t="s">
        <v>176</v>
      </c>
      <c r="B26">
        <v>117.018181818182</v>
      </c>
      <c r="C26">
        <v>2.5191575292397701</v>
      </c>
      <c r="D26">
        <v>1.3646594640398264E-7</v>
      </c>
      <c r="E26">
        <v>7.2663554731450573E-9</v>
      </c>
      <c r="F26">
        <v>1.5917965856285183E-5</v>
      </c>
      <c r="G26">
        <v>4.5648769062260229E-4</v>
      </c>
      <c r="H26">
        <v>0.90669100829217275</v>
      </c>
      <c r="I26">
        <v>4.2594406139029599E-5</v>
      </c>
    </row>
    <row r="27" spans="1:9" x14ac:dyDescent="0.25">
      <c r="A27" t="s">
        <v>177</v>
      </c>
      <c r="B27">
        <v>117.08038277512</v>
      </c>
      <c r="C27">
        <v>2.5203453947368399</v>
      </c>
      <c r="D27">
        <v>1.9163367740821583E-7</v>
      </c>
      <c r="E27">
        <v>9.7826419329085508E-9</v>
      </c>
      <c r="F27">
        <v>1.5888807941413683E-5</v>
      </c>
      <c r="G27">
        <v>6.1569388773404443E-4</v>
      </c>
      <c r="H27">
        <v>0.89645024371059012</v>
      </c>
      <c r="I27">
        <v>6.3754952023739614E-5</v>
      </c>
    </row>
    <row r="28" spans="1:9" x14ac:dyDescent="0.25">
      <c r="A28" t="s">
        <v>178</v>
      </c>
      <c r="B28">
        <v>117.40095693779899</v>
      </c>
      <c r="C28">
        <v>2.5264674707602301</v>
      </c>
      <c r="D28">
        <v>2.0497061501531321E-7</v>
      </c>
      <c r="E28">
        <v>9.3087917860553932E-9</v>
      </c>
      <c r="F28">
        <v>1.7816719397566949E-5</v>
      </c>
      <c r="G28">
        <v>5.2247507402101209E-4</v>
      </c>
      <c r="H28">
        <v>0.95137390672923938</v>
      </c>
      <c r="I28">
        <v>2.5405921680993291E-5</v>
      </c>
    </row>
    <row r="29" spans="1:9" x14ac:dyDescent="0.25">
      <c r="A29" t="s">
        <v>179</v>
      </c>
      <c r="B29">
        <v>117.884210526316</v>
      </c>
      <c r="C29">
        <v>2.5356962719298202</v>
      </c>
      <c r="D29">
        <v>5.0084651831281012E-7</v>
      </c>
      <c r="E29">
        <v>1.634271019224453E-8</v>
      </c>
      <c r="F29">
        <v>1.6583083031108383E-5</v>
      </c>
      <c r="G29">
        <v>9.8550493666268589E-4</v>
      </c>
      <c r="H29">
        <v>0.90554338402278245</v>
      </c>
      <c r="I29">
        <v>9.3087461345999379E-5</v>
      </c>
    </row>
    <row r="30" spans="1:9" x14ac:dyDescent="0.25">
      <c r="A30" t="s">
        <v>180</v>
      </c>
      <c r="B30">
        <v>117.960765550239</v>
      </c>
      <c r="C30">
        <v>2.53715826023392</v>
      </c>
      <c r="D30">
        <v>5.882340674007341E-7</v>
      </c>
      <c r="E30">
        <v>3.0198014045402575E-8</v>
      </c>
      <c r="F30">
        <v>1.7048218369346209E-5</v>
      </c>
      <c r="G30">
        <v>1.7713296129348358E-3</v>
      </c>
      <c r="H30">
        <v>0.9013447650815184</v>
      </c>
      <c r="I30">
        <v>1.7475093908214927E-4</v>
      </c>
    </row>
    <row r="31" spans="1:9" x14ac:dyDescent="0.25">
      <c r="A31" t="s">
        <v>181</v>
      </c>
      <c r="B31">
        <v>118.061244019139</v>
      </c>
      <c r="C31">
        <v>2.53908168859649</v>
      </c>
      <c r="D31">
        <v>4.2190288773969156E-7</v>
      </c>
      <c r="E31">
        <v>1.1515497715433712E-8</v>
      </c>
      <c r="F31">
        <v>1.5832900955634828E-5</v>
      </c>
      <c r="G31">
        <v>7.2731445410421892E-4</v>
      </c>
      <c r="H31">
        <v>0.88963377899213381</v>
      </c>
      <c r="I31">
        <v>8.0270947783881775E-5</v>
      </c>
    </row>
    <row r="32" spans="1:9" x14ac:dyDescent="0.25">
      <c r="A32" t="s">
        <v>182</v>
      </c>
      <c r="B32">
        <v>118.152153110048</v>
      </c>
      <c r="C32">
        <v>2.5410105398573601</v>
      </c>
      <c r="D32">
        <v>2.2202380952380967E-8</v>
      </c>
      <c r="E32">
        <v>1.2400945686900957E-8</v>
      </c>
      <c r="F32">
        <v>1.5504272973779905E-5</v>
      </c>
      <c r="G32">
        <v>7.998405154419592E-4</v>
      </c>
      <c r="H32">
        <v>0.84270027079573129</v>
      </c>
      <c r="I32">
        <v>1.2581469648562289E-4</v>
      </c>
    </row>
    <row r="33" spans="1:9" x14ac:dyDescent="0.25">
      <c r="A33" t="s">
        <v>183</v>
      </c>
      <c r="B33">
        <v>118.228708133971</v>
      </c>
      <c r="C33">
        <v>2.5428098763203</v>
      </c>
      <c r="D33">
        <v>-1.3212807667174913E-8</v>
      </c>
      <c r="E33">
        <v>6.8517357940436751E-9</v>
      </c>
      <c r="F33">
        <v>1.9975110194492512E-5</v>
      </c>
      <c r="G33">
        <v>3.4301366687493009E-4</v>
      </c>
      <c r="H33">
        <v>0.94262363710646568</v>
      </c>
      <c r="I33">
        <v>1.9680876628057879E-5</v>
      </c>
    </row>
    <row r="34" spans="1:9" x14ac:dyDescent="0.25">
      <c r="A34" t="s">
        <v>184</v>
      </c>
      <c r="B34">
        <v>118.262200956938</v>
      </c>
      <c r="C34">
        <v>2.5435998013902701</v>
      </c>
      <c r="D34">
        <v>-2.6044135906987252E-7</v>
      </c>
      <c r="E34">
        <v>7.8071487312528087E-9</v>
      </c>
      <c r="F34">
        <v>1.6739494002507358E-5</v>
      </c>
      <c r="G34">
        <v>4.6639096319658164E-4</v>
      </c>
      <c r="H34">
        <v>0.86057405080763383</v>
      </c>
      <c r="I34">
        <v>6.502700273842529E-5</v>
      </c>
    </row>
    <row r="35" spans="1:9" x14ac:dyDescent="0.25">
      <c r="A35" t="s">
        <v>185</v>
      </c>
      <c r="B35">
        <v>118.766162570888</v>
      </c>
      <c r="C35">
        <v>2.5558789540012601</v>
      </c>
      <c r="D35">
        <v>1.209852605877812E-8</v>
      </c>
      <c r="E35">
        <v>1.0934863051554873E-8</v>
      </c>
      <c r="F35">
        <v>1.823390355006203E-5</v>
      </c>
      <c r="G35">
        <v>5.9969951149147513E-4</v>
      </c>
      <c r="H35">
        <v>0.859854351599461</v>
      </c>
      <c r="I35">
        <v>8.4045276883459315E-5</v>
      </c>
    </row>
    <row r="36" spans="1:9" x14ac:dyDescent="0.25">
      <c r="A36" t="s">
        <v>186</v>
      </c>
      <c r="B36">
        <v>118.827599243856</v>
      </c>
      <c r="C36">
        <v>2.5575172652804001</v>
      </c>
      <c r="D36">
        <v>-1.0785327424913846E-7</v>
      </c>
      <c r="E36">
        <v>8.921657040564734E-9</v>
      </c>
      <c r="F36">
        <v>1.498880982483586E-5</v>
      </c>
      <c r="G36">
        <v>5.9522117798718776E-4</v>
      </c>
      <c r="H36">
        <v>0.81122846476522315</v>
      </c>
      <c r="I36">
        <v>1.1236081557289379E-4</v>
      </c>
    </row>
    <row r="37" spans="1:9" x14ac:dyDescent="0.25">
      <c r="A37" t="s">
        <v>187</v>
      </c>
      <c r="B37">
        <v>118.865406427221</v>
      </c>
      <c r="C37">
        <v>2.5585254568367999</v>
      </c>
      <c r="D37">
        <v>1.2458471760797352E-7</v>
      </c>
      <c r="E37">
        <v>1.6452985918487664E-8</v>
      </c>
      <c r="F37">
        <v>1.595015819246344E-5</v>
      </c>
      <c r="G37">
        <v>1.031524936615476E-3</v>
      </c>
      <c r="H37">
        <v>0.8749658646816596</v>
      </c>
      <c r="I37">
        <v>1.28975828509022E-4</v>
      </c>
    </row>
    <row r="38" spans="1:9" x14ac:dyDescent="0.25">
      <c r="A38" t="s">
        <v>188</v>
      </c>
      <c r="B38">
        <v>119.38998109640799</v>
      </c>
      <c r="C38">
        <v>2.5724999999999998</v>
      </c>
      <c r="D38">
        <v>2.2389120232665746E-7</v>
      </c>
      <c r="E38">
        <v>1.500025228975478E-8</v>
      </c>
      <c r="F38">
        <v>1.6992213332674103E-5</v>
      </c>
      <c r="G38">
        <v>8.8277212603675318E-4</v>
      </c>
      <c r="H38">
        <v>0.82538581537402544</v>
      </c>
      <c r="I38">
        <v>1.5414453499844571E-4</v>
      </c>
    </row>
    <row r="39" spans="1:9" x14ac:dyDescent="0.25">
      <c r="A39" t="s">
        <v>189</v>
      </c>
      <c r="B39">
        <v>119.427788279773</v>
      </c>
      <c r="C39">
        <v>2.5735320677796198</v>
      </c>
      <c r="D39">
        <v>2.1837659662134311E-8</v>
      </c>
      <c r="E39">
        <v>6.4060837316984264E-8</v>
      </c>
      <c r="F39">
        <v>2.658754384560695E-5</v>
      </c>
      <c r="G39">
        <v>2.4094304343787293E-3</v>
      </c>
      <c r="H39">
        <v>0.8408921008195076</v>
      </c>
      <c r="I39">
        <v>3.8335941463554075E-4</v>
      </c>
    </row>
    <row r="40" spans="1:9" x14ac:dyDescent="0.25">
      <c r="A40" t="s">
        <v>190</v>
      </c>
      <c r="B40">
        <v>119.45141776937599</v>
      </c>
      <c r="C40">
        <v>2.57417711014189</v>
      </c>
      <c r="D40">
        <v>5.1391709473181204E-7</v>
      </c>
      <c r="E40">
        <v>6.2667584852222336E-8</v>
      </c>
      <c r="F40">
        <v>3.4451755759180179E-5</v>
      </c>
      <c r="G40">
        <v>1.8189953885158273E-3</v>
      </c>
      <c r="H40">
        <v>0.94349520298947143</v>
      </c>
      <c r="I40">
        <v>1.027819651911743E-4</v>
      </c>
    </row>
    <row r="41" spans="1:9" x14ac:dyDescent="0.25">
      <c r="A41" t="s">
        <v>191</v>
      </c>
      <c r="B41">
        <v>119.489224952741</v>
      </c>
      <c r="C41">
        <v>2.5752046940123399</v>
      </c>
      <c r="D41">
        <v>3.1372549019607853E-7</v>
      </c>
      <c r="E41">
        <v>6.4024083228517659E-8</v>
      </c>
      <c r="F41">
        <v>3.2914564496984608E-5</v>
      </c>
      <c r="G41">
        <v>1.9451596643298462E-3</v>
      </c>
      <c r="H41">
        <v>0.8764395669739995</v>
      </c>
      <c r="I41">
        <v>2.4034477042930561E-4</v>
      </c>
    </row>
    <row r="42" spans="1:9" x14ac:dyDescent="0.25">
      <c r="A42" t="s">
        <v>192</v>
      </c>
      <c r="B42">
        <v>119.517580340265</v>
      </c>
      <c r="C42">
        <v>2.5759733641560598</v>
      </c>
      <c r="D42">
        <v>2.0502129327702646E-7</v>
      </c>
      <c r="E42">
        <v>3.1954469693652668E-8</v>
      </c>
      <c r="F42">
        <v>2.5091241470880821E-5</v>
      </c>
      <c r="G42">
        <v>1.2735308346833632E-3</v>
      </c>
      <c r="H42">
        <v>0.85032978822666649</v>
      </c>
      <c r="I42">
        <v>1.9060962972692908E-4</v>
      </c>
    </row>
    <row r="43" spans="1:9" x14ac:dyDescent="0.25">
      <c r="A43" t="s">
        <v>193</v>
      </c>
      <c r="B43">
        <v>119.588468809074</v>
      </c>
      <c r="C43">
        <v>2.5778950395153402</v>
      </c>
      <c r="D43">
        <v>7.2020081169211981E-7</v>
      </c>
      <c r="E43">
        <v>1.5391325608457746E-8</v>
      </c>
      <c r="F43">
        <v>1.8417431423443167E-5</v>
      </c>
      <c r="G43">
        <v>8.356933849563E-4</v>
      </c>
      <c r="H43">
        <v>0.79401721176920459</v>
      </c>
      <c r="I43">
        <v>1.7213845353933007E-4</v>
      </c>
    </row>
    <row r="44" spans="1:9" x14ac:dyDescent="0.25">
      <c r="A44" t="s">
        <v>194</v>
      </c>
      <c r="B44">
        <v>120.07996219281701</v>
      </c>
      <c r="C44">
        <v>2.5912186553396999</v>
      </c>
      <c r="D44">
        <v>2.6748464521241974E-7</v>
      </c>
      <c r="E44">
        <v>1.0530797199494217E-8</v>
      </c>
      <c r="F44">
        <v>2.4961351554885199E-5</v>
      </c>
      <c r="G44">
        <v>4.2188409455069066E-4</v>
      </c>
      <c r="H44">
        <v>0.89640128019095566</v>
      </c>
      <c r="I44">
        <v>4.3706652103249374E-5</v>
      </c>
    </row>
    <row r="45" spans="1:9" x14ac:dyDescent="0.25">
      <c r="A45" t="s">
        <v>195</v>
      </c>
      <c r="B45">
        <v>120.098865784499</v>
      </c>
      <c r="C45">
        <v>2.5917311021021701</v>
      </c>
      <c r="D45">
        <v>2.8621501176706238E-7</v>
      </c>
      <c r="E45">
        <v>1.2737437133496107E-8</v>
      </c>
      <c r="F45">
        <v>2.2535949995071138E-5</v>
      </c>
      <c r="G45">
        <v>5.6520524478807972E-4</v>
      </c>
      <c r="H45">
        <v>0.88104169775332108</v>
      </c>
      <c r="I45">
        <v>6.7235856340908546E-5</v>
      </c>
    </row>
    <row r="46" spans="1:9" x14ac:dyDescent="0.25">
      <c r="A46" t="s">
        <v>196</v>
      </c>
      <c r="B46">
        <v>120.18393194706999</v>
      </c>
      <c r="C46">
        <v>2.5940105385083401</v>
      </c>
      <c r="D46">
        <v>3.356729131175467E-7</v>
      </c>
      <c r="E46">
        <v>1.5040834971520743E-8</v>
      </c>
      <c r="F46">
        <v>2.279319978332548E-5</v>
      </c>
      <c r="G46">
        <v>6.5988255771460256E-4</v>
      </c>
      <c r="H46">
        <v>0.84935255327084436</v>
      </c>
      <c r="I46">
        <v>9.940962246080955E-5</v>
      </c>
    </row>
    <row r="47" spans="1:9" x14ac:dyDescent="0.25">
      <c r="A47" t="s">
        <v>197</v>
      </c>
      <c r="B47">
        <v>120.250094517958</v>
      </c>
      <c r="C47">
        <v>2.5955428334187198</v>
      </c>
      <c r="D47">
        <v>3.9518333756094816E-7</v>
      </c>
      <c r="E47">
        <v>1.0954931114020322E-8</v>
      </c>
      <c r="F47">
        <v>2.0680423188196812E-5</v>
      </c>
      <c r="G47">
        <v>5.2972470700081041E-4</v>
      </c>
      <c r="H47">
        <v>0.9335819532690508</v>
      </c>
      <c r="I47">
        <v>3.5183280344118164E-5</v>
      </c>
    </row>
    <row r="48" spans="1:9" x14ac:dyDescent="0.25">
      <c r="A48" t="s">
        <v>198</v>
      </c>
      <c r="B48">
        <v>120.273724007561</v>
      </c>
      <c r="C48">
        <v>2.5959951946009898</v>
      </c>
      <c r="D48">
        <v>3.8532234347186733E-7</v>
      </c>
      <c r="E48">
        <v>1.1091037584624493E-8</v>
      </c>
      <c r="F48">
        <v>1.8817143007491001E-5</v>
      </c>
      <c r="G48">
        <v>5.8941134582487955E-4</v>
      </c>
      <c r="H48">
        <v>0.8447032108432011</v>
      </c>
      <c r="I48">
        <v>9.1533689499191445E-5</v>
      </c>
    </row>
    <row r="49" spans="1:9" x14ac:dyDescent="0.25">
      <c r="A49" t="s">
        <v>199</v>
      </c>
      <c r="B49">
        <v>120.372967863894</v>
      </c>
      <c r="C49">
        <v>2.5978694592159401</v>
      </c>
      <c r="D49">
        <v>4.1652996845425893E-7</v>
      </c>
      <c r="E49">
        <v>7.5349122224912504E-9</v>
      </c>
      <c r="F49">
        <v>1.2961172390155848E-5</v>
      </c>
      <c r="G49">
        <v>5.8134495828587992E-4</v>
      </c>
      <c r="H49">
        <v>0.83831455201785421</v>
      </c>
      <c r="I49">
        <v>9.3995020012614352E-5</v>
      </c>
    </row>
    <row r="50" spans="1:9" x14ac:dyDescent="0.25">
      <c r="A50" t="s">
        <v>200</v>
      </c>
      <c r="B50">
        <v>120.44385633270301</v>
      </c>
      <c r="C50">
        <v>2.5991944773245201</v>
      </c>
      <c r="D50">
        <v>4.1366207140332295E-7</v>
      </c>
      <c r="E50">
        <v>8.8385743818738148E-9</v>
      </c>
      <c r="F50">
        <v>1.4512735351318524E-5</v>
      </c>
      <c r="G50">
        <v>6.0902194988836508E-4</v>
      </c>
      <c r="H50">
        <v>0.87236762365042275</v>
      </c>
      <c r="I50">
        <v>7.7730918713305168E-5</v>
      </c>
    </row>
    <row r="51" spans="1:9" x14ac:dyDescent="0.25">
      <c r="A51" t="s">
        <v>201</v>
      </c>
      <c r="B51">
        <v>120.47693761814701</v>
      </c>
      <c r="C51">
        <v>2.5998128191085299</v>
      </c>
      <c r="D51">
        <v>4.2589782498735461E-7</v>
      </c>
      <c r="E51">
        <v>8.2173918443900694E-9</v>
      </c>
      <c r="F51">
        <v>1.3297741671581773E-5</v>
      </c>
      <c r="G51">
        <v>6.1795393889710044E-4</v>
      </c>
      <c r="H51">
        <v>0.8271386445422535</v>
      </c>
      <c r="I51">
        <v>1.0682035548820621E-4</v>
      </c>
    </row>
    <row r="52" spans="1:9" x14ac:dyDescent="0.25">
      <c r="A52" t="s">
        <v>202</v>
      </c>
      <c r="B52">
        <v>120.50529300567101</v>
      </c>
      <c r="C52">
        <v>2.6003428263519601</v>
      </c>
      <c r="D52">
        <v>3.8325071745369144E-7</v>
      </c>
      <c r="E52">
        <v>8.4696747155474598E-9</v>
      </c>
      <c r="F52">
        <v>1.3730286452914939E-5</v>
      </c>
      <c r="G52">
        <v>6.1686074391764407E-4</v>
      </c>
      <c r="H52">
        <v>0.87991590843620571</v>
      </c>
      <c r="I52">
        <v>7.4075162054716649E-5</v>
      </c>
    </row>
    <row r="53" spans="1:9" x14ac:dyDescent="0.25">
      <c r="A53" t="s">
        <v>203</v>
      </c>
      <c r="B53">
        <v>120.67069943289199</v>
      </c>
      <c r="C53">
        <v>2.6034345352719801</v>
      </c>
      <c r="D53">
        <v>9.6652646337188891E-7</v>
      </c>
      <c r="E53">
        <v>2.174542258580876E-8</v>
      </c>
      <c r="F53">
        <v>1.2877929544662343E-5</v>
      </c>
      <c r="G53">
        <v>1.6885806457002884E-3</v>
      </c>
      <c r="H53">
        <v>0.88818359033787564</v>
      </c>
      <c r="I53">
        <v>1.8881102522715803E-4</v>
      </c>
    </row>
    <row r="54" spans="1:9" x14ac:dyDescent="0.25">
      <c r="A54" t="s">
        <v>204</v>
      </c>
      <c r="B54">
        <v>120.72741020794</v>
      </c>
      <c r="C54">
        <v>2.6044945497588499</v>
      </c>
      <c r="D54">
        <v>6.851384303316715E-7</v>
      </c>
      <c r="E54">
        <v>1.5236059112566451E-8</v>
      </c>
      <c r="F54">
        <v>1.3202131086679001E-5</v>
      </c>
      <c r="G54">
        <v>1.1540605840476535E-3</v>
      </c>
      <c r="H54">
        <v>0.82888549735059647</v>
      </c>
      <c r="I54">
        <v>1.9747650286659437E-4</v>
      </c>
    </row>
    <row r="55" spans="1:9" x14ac:dyDescent="0.25">
      <c r="A55" t="s">
        <v>205</v>
      </c>
      <c r="B55">
        <v>121.029867674858</v>
      </c>
      <c r="C55">
        <v>2.61014796035546</v>
      </c>
      <c r="D55">
        <v>8.6942942942942942E-7</v>
      </c>
      <c r="E55">
        <v>2.3973130042782894E-8</v>
      </c>
      <c r="F55">
        <v>1.8570418472738029E-5</v>
      </c>
      <c r="G55">
        <v>1.2909310621069857E-3</v>
      </c>
      <c r="H55">
        <v>0.95151165323662901</v>
      </c>
      <c r="I55">
        <v>6.2595112987050305E-5</v>
      </c>
    </row>
    <row r="56" spans="1:9" x14ac:dyDescent="0.25">
      <c r="A56" t="s">
        <v>206</v>
      </c>
      <c r="B56">
        <v>121.12438563326999</v>
      </c>
      <c r="C56">
        <v>2.6119146511669</v>
      </c>
      <c r="D56">
        <v>6.9088191330343786E-7</v>
      </c>
      <c r="E56">
        <v>2.4022916163463425E-8</v>
      </c>
      <c r="F56">
        <v>1.7321696560127241E-5</v>
      </c>
      <c r="G56">
        <v>1.38686854835927E-3</v>
      </c>
      <c r="H56">
        <v>0.86100342677805908</v>
      </c>
      <c r="I56">
        <v>1.9276997573122625E-4</v>
      </c>
    </row>
    <row r="57" spans="1:9" x14ac:dyDescent="0.25">
      <c r="A57" t="s">
        <v>207</v>
      </c>
      <c r="B57">
        <v>121.195274102079</v>
      </c>
      <c r="C57">
        <v>2.6132382015631102</v>
      </c>
      <c r="D57">
        <v>5.8438864895200455E-7</v>
      </c>
      <c r="E57">
        <v>2.3250385369745026E-8</v>
      </c>
      <c r="F57">
        <v>1.9502376451749829E-5</v>
      </c>
      <c r="G57">
        <v>1.1921821644284233E-3</v>
      </c>
      <c r="H57">
        <v>0.84772575420406759</v>
      </c>
      <c r="I57">
        <v>1.8153863993970043E-4</v>
      </c>
    </row>
    <row r="58" spans="1:9" x14ac:dyDescent="0.25">
      <c r="A58" t="s">
        <v>208</v>
      </c>
      <c r="B58">
        <v>121.233081285444</v>
      </c>
      <c r="C58">
        <v>2.6139429209378702</v>
      </c>
      <c r="D58">
        <v>5.0178520973003539E-7</v>
      </c>
      <c r="E58">
        <v>2.1270811861707113E-8</v>
      </c>
      <c r="F58">
        <v>2.0281542665914559E-5</v>
      </c>
      <c r="G58">
        <v>1.0487768219650832E-3</v>
      </c>
      <c r="H58">
        <v>0.84505648124914201</v>
      </c>
      <c r="I58">
        <v>1.6250117117961211E-4</v>
      </c>
    </row>
    <row r="59" spans="1:9" x14ac:dyDescent="0.25">
      <c r="A59" t="s">
        <v>209</v>
      </c>
      <c r="B59">
        <v>121.27561436673</v>
      </c>
      <c r="C59">
        <v>2.6147357302344698</v>
      </c>
      <c r="D59">
        <v>5.6367597544068116E-7</v>
      </c>
      <c r="E59">
        <v>1.9713469645038019E-8</v>
      </c>
      <c r="F59">
        <v>1.6773445685265102E-5</v>
      </c>
      <c r="G59">
        <v>1.1752784737816648E-3</v>
      </c>
      <c r="H59">
        <v>0.76716909480947648</v>
      </c>
      <c r="I59">
        <v>2.7364115090152194E-4</v>
      </c>
    </row>
    <row r="60" spans="1:9" x14ac:dyDescent="0.25">
      <c r="A60" t="s">
        <v>210</v>
      </c>
      <c r="B60">
        <v>121.33232514177701</v>
      </c>
      <c r="C60">
        <v>2.6160455608848299</v>
      </c>
      <c r="D60">
        <v>6.5561369223980289E-7</v>
      </c>
      <c r="E60">
        <v>2.9467747515845998E-8</v>
      </c>
      <c r="F60">
        <v>1.9693106351487048E-5</v>
      </c>
      <c r="G60">
        <v>1.496348366270863E-3</v>
      </c>
      <c r="H60">
        <v>0.81071350727810554</v>
      </c>
      <c r="I60">
        <v>2.8323853414154848E-4</v>
      </c>
    </row>
    <row r="61" spans="1:9" x14ac:dyDescent="0.25">
      <c r="A61" t="s">
        <v>211</v>
      </c>
      <c r="B61">
        <v>121.384310018904</v>
      </c>
      <c r="C61">
        <v>2.6173199021944602</v>
      </c>
      <c r="D61">
        <v>6.4219953967777458E-7</v>
      </c>
      <c r="E61">
        <v>3.6467693191468109E-8</v>
      </c>
      <c r="F61">
        <v>2.3099925959590264E-5</v>
      </c>
      <c r="G61">
        <v>1.5786930769935228E-3</v>
      </c>
      <c r="H61">
        <v>0.85583246873794983</v>
      </c>
      <c r="I61">
        <v>2.2759628353064584E-4</v>
      </c>
    </row>
    <row r="62" spans="1:9" x14ac:dyDescent="0.25">
      <c r="A62" t="s">
        <v>212</v>
      </c>
      <c r="B62">
        <v>121.85689981096399</v>
      </c>
      <c r="C62">
        <v>2.6288778047176802</v>
      </c>
      <c r="D62">
        <v>3.6600821822862534E-7</v>
      </c>
      <c r="E62">
        <v>1.1203339285714291E-8</v>
      </c>
      <c r="F62">
        <v>1.837127843414315E-5</v>
      </c>
      <c r="G62">
        <v>6.0982905059523817E-4</v>
      </c>
      <c r="H62">
        <v>0.91300743185928268</v>
      </c>
      <c r="I62">
        <v>5.3050595238095211E-5</v>
      </c>
    </row>
    <row r="63" spans="1:9" x14ac:dyDescent="0.25">
      <c r="A63" t="s">
        <v>213</v>
      </c>
      <c r="B63">
        <v>122.06011342155</v>
      </c>
      <c r="C63">
        <v>2.6338477028026599</v>
      </c>
      <c r="D63">
        <v>6.802216591475601E-7</v>
      </c>
      <c r="E63">
        <v>2.1643819000070317E-8</v>
      </c>
      <c r="F63">
        <v>1.8570286939076269E-5</v>
      </c>
      <c r="G63">
        <v>1.1655080544031127E-3</v>
      </c>
      <c r="H63">
        <v>0.86168670459375429</v>
      </c>
      <c r="I63">
        <v>1.6120525982701639E-4</v>
      </c>
    </row>
    <row r="64" spans="1:9" x14ac:dyDescent="0.25">
      <c r="A64" t="s">
        <v>214</v>
      </c>
      <c r="B64">
        <v>122.112098298677</v>
      </c>
      <c r="C64">
        <v>2.63511907208022</v>
      </c>
      <c r="D64">
        <v>4.8497045694971208E-7</v>
      </c>
      <c r="E64">
        <v>1.9695529983230209E-8</v>
      </c>
      <c r="F64">
        <v>2.2115342896873911E-5</v>
      </c>
      <c r="G64">
        <v>8.9058216619441381E-4</v>
      </c>
      <c r="H64">
        <v>0.86083007841292236</v>
      </c>
      <c r="I64">
        <v>1.2394225023612629E-4</v>
      </c>
    </row>
    <row r="65" spans="1:9" x14ac:dyDescent="0.25">
      <c r="A65" t="s">
        <v>215</v>
      </c>
      <c r="B65">
        <v>122.16880907372401</v>
      </c>
      <c r="C65">
        <v>2.6365357407037799</v>
      </c>
      <c r="D65">
        <v>6.6869639794168084E-7</v>
      </c>
      <c r="E65">
        <v>2.4059689824738367E-8</v>
      </c>
      <c r="F65">
        <v>1.8013392075593609E-5</v>
      </c>
      <c r="G65">
        <v>1.3356557012566724E-3</v>
      </c>
      <c r="H65">
        <v>0.87545334643626216</v>
      </c>
      <c r="I65">
        <v>1.6635144790484605E-4</v>
      </c>
    </row>
    <row r="66" spans="1:9" x14ac:dyDescent="0.25">
      <c r="A66" t="s">
        <v>216</v>
      </c>
      <c r="B66">
        <v>122.244423440454</v>
      </c>
      <c r="C66">
        <v>2.6384823116392102</v>
      </c>
      <c r="D66">
        <v>4.3414138281559599E-7</v>
      </c>
      <c r="E66">
        <v>8.6017668898641043E-9</v>
      </c>
      <c r="F66">
        <v>1.5771463999738692E-5</v>
      </c>
      <c r="G66">
        <v>5.4540066096632641E-4</v>
      </c>
      <c r="H66">
        <v>0.82221969519707594</v>
      </c>
      <c r="I66">
        <v>9.6961495746309762E-5</v>
      </c>
    </row>
    <row r="67" spans="1:9" x14ac:dyDescent="0.25">
      <c r="A67" t="s">
        <v>217</v>
      </c>
      <c r="B67">
        <v>122.33421550094501</v>
      </c>
      <c r="C67">
        <v>2.6408418849581401</v>
      </c>
      <c r="D67">
        <v>4.8663127887545481E-7</v>
      </c>
      <c r="E67">
        <v>1.5815088159755289E-8</v>
      </c>
      <c r="F67">
        <v>1.8055661640106004E-5</v>
      </c>
      <c r="G67">
        <v>8.7590742864975619E-4</v>
      </c>
      <c r="H67">
        <v>0.85232014746768103</v>
      </c>
      <c r="I67">
        <v>1.2935387989495867E-4</v>
      </c>
    </row>
    <row r="68" spans="1:9" x14ac:dyDescent="0.25">
      <c r="A68" t="s">
        <v>218</v>
      </c>
      <c r="B68">
        <v>122.357844990548</v>
      </c>
      <c r="C68">
        <v>2.6414748177153702</v>
      </c>
      <c r="D68">
        <v>6.7109080984802782E-7</v>
      </c>
      <c r="E68">
        <v>2.617297823178889E-8</v>
      </c>
      <c r="F68">
        <v>2.658876862949199E-5</v>
      </c>
      <c r="G68">
        <v>9.8436217925331414E-4</v>
      </c>
      <c r="H68">
        <v>0.90824195285688969</v>
      </c>
      <c r="I68">
        <v>9.0323151249820349E-5</v>
      </c>
    </row>
    <row r="69" spans="1:9" x14ac:dyDescent="0.25">
      <c r="A69" t="s">
        <v>219</v>
      </c>
      <c r="B69">
        <v>122.660302457467</v>
      </c>
      <c r="C69">
        <v>2.6495763570078301</v>
      </c>
      <c r="D69">
        <v>5.6784719458814154E-7</v>
      </c>
      <c r="E69">
        <v>1.3670868322836481E-8</v>
      </c>
      <c r="F69">
        <v>1.989660515774617E-5</v>
      </c>
      <c r="G69">
        <v>6.8709552280149272E-4</v>
      </c>
      <c r="H69">
        <v>0.95162240636342244</v>
      </c>
      <c r="I69">
        <v>3.3240027991602444E-5</v>
      </c>
    </row>
    <row r="70" spans="1:9" x14ac:dyDescent="0.25">
      <c r="A70" t="s">
        <v>220</v>
      </c>
      <c r="B70">
        <v>122.71701323251401</v>
      </c>
      <c r="C70">
        <v>2.65107904787624</v>
      </c>
      <c r="D70">
        <v>6.3859738930125412E-7</v>
      </c>
      <c r="E70">
        <v>2.1542607612476131E-8</v>
      </c>
      <c r="F70">
        <v>1.8913091735591691E-5</v>
      </c>
      <c r="G70">
        <v>1.1390315192061418E-3</v>
      </c>
      <c r="H70">
        <v>0.8972951791497803</v>
      </c>
      <c r="I70">
        <v>1.1698402812282041E-4</v>
      </c>
    </row>
    <row r="71" spans="1:9" x14ac:dyDescent="0.25">
      <c r="A71" t="s">
        <v>221</v>
      </c>
      <c r="B71">
        <v>122.73591682419701</v>
      </c>
      <c r="C71">
        <v>2.65155269858416</v>
      </c>
      <c r="D71">
        <v>7.0267506770574239E-7</v>
      </c>
      <c r="E71">
        <v>2.1314598589986506E-8</v>
      </c>
      <c r="F71">
        <v>1.7801812124177181E-5</v>
      </c>
      <c r="G71">
        <v>1.1973274653898018E-3</v>
      </c>
      <c r="H71">
        <v>0.86475387213192711</v>
      </c>
      <c r="I71">
        <v>1.6193390348406475E-4</v>
      </c>
    </row>
    <row r="72" spans="1:9" x14ac:dyDescent="0.25">
      <c r="A72" t="s">
        <v>222</v>
      </c>
      <c r="B72">
        <v>122.802079395085</v>
      </c>
      <c r="C72">
        <v>2.6531626169947899</v>
      </c>
      <c r="D72">
        <v>5.2786736830192983E-7</v>
      </c>
      <c r="E72">
        <v>1.381211732306623E-8</v>
      </c>
      <c r="F72">
        <v>1.5901299388324786E-5</v>
      </c>
      <c r="G72">
        <v>8.6861563861928819E-4</v>
      </c>
      <c r="H72">
        <v>0.81713250730375964</v>
      </c>
      <c r="I72">
        <v>1.5884156395105291E-4</v>
      </c>
    </row>
    <row r="73" spans="1:9" x14ac:dyDescent="0.25">
      <c r="A73" t="s">
        <v>223</v>
      </c>
      <c r="B73">
        <v>122.825708884688</v>
      </c>
      <c r="C73">
        <v>2.6537147978237798</v>
      </c>
      <c r="D73">
        <v>3.8939987937273824E-7</v>
      </c>
      <c r="E73">
        <v>9.6091004790856506E-9</v>
      </c>
      <c r="F73">
        <v>2.1111639551562688E-5</v>
      </c>
      <c r="G73">
        <v>4.5515652422998968E-4</v>
      </c>
      <c r="H73">
        <v>0.88287957439003728</v>
      </c>
      <c r="I73">
        <v>5.3308125836967676E-5</v>
      </c>
    </row>
    <row r="74" spans="1:9" x14ac:dyDescent="0.25">
      <c r="A74" t="s">
        <v>224</v>
      </c>
      <c r="B74">
        <v>122.896597353497</v>
      </c>
      <c r="C74">
        <v>2.6553426852321498</v>
      </c>
      <c r="D74">
        <v>2.8833599506878482E-7</v>
      </c>
      <c r="E74">
        <v>1.1405173919698892E-8</v>
      </c>
      <c r="F74">
        <v>2.6332867199696887E-5</v>
      </c>
      <c r="G74">
        <v>4.3311553706655136E-4</v>
      </c>
      <c r="H74">
        <v>0.89311964124989096</v>
      </c>
      <c r="I74">
        <v>4.629154398191917E-5</v>
      </c>
    </row>
    <row r="75" spans="1:9" x14ac:dyDescent="0.25">
      <c r="A75" t="s">
        <v>225</v>
      </c>
      <c r="B75">
        <v>123.473156899811</v>
      </c>
      <c r="C75">
        <v>2.6682332441944498</v>
      </c>
      <c r="D75">
        <v>1.3457424047924679E-7</v>
      </c>
      <c r="E75">
        <v>7.9707170143990537E-9</v>
      </c>
      <c r="F75">
        <v>2.5616688144669143E-5</v>
      </c>
      <c r="G75">
        <v>3.111532985600938E-4</v>
      </c>
      <c r="H75">
        <v>0.939006423772617</v>
      </c>
      <c r="I75">
        <v>1.897835243412673E-5</v>
      </c>
    </row>
    <row r="76" spans="1:9" x14ac:dyDescent="0.25">
      <c r="A76" t="s">
        <v>226</v>
      </c>
      <c r="B76">
        <v>123.865406427221</v>
      </c>
      <c r="C76">
        <v>2.6770030507015798</v>
      </c>
      <c r="D76">
        <v>2.2502480979159786E-7</v>
      </c>
      <c r="E76">
        <v>5.474062956514777E-9</v>
      </c>
      <c r="F76">
        <v>1.4286904953895465E-5</v>
      </c>
      <c r="G76">
        <v>3.8315247243401166E-4</v>
      </c>
      <c r="H76">
        <v>0.78011661048115077</v>
      </c>
      <c r="I76">
        <v>8.4248864341317944E-5</v>
      </c>
    </row>
    <row r="77" spans="1:9" x14ac:dyDescent="0.25">
      <c r="A77" t="s">
        <v>227</v>
      </c>
      <c r="B77">
        <v>123.93629489603001</v>
      </c>
      <c r="C77">
        <v>2.6785677955031</v>
      </c>
      <c r="D77">
        <v>2.2530772179394356E-7</v>
      </c>
      <c r="E77">
        <v>5.4342311978636292E-9</v>
      </c>
      <c r="F77">
        <v>1.8056973379703423E-5</v>
      </c>
      <c r="G77">
        <v>3.0094917257683212E-4</v>
      </c>
      <c r="H77">
        <v>0.85808935186489932</v>
      </c>
      <c r="I77">
        <v>4.2707892136100505E-5</v>
      </c>
    </row>
    <row r="78" spans="1:9" x14ac:dyDescent="0.25">
      <c r="A78" t="s">
        <v>228</v>
      </c>
      <c r="B78">
        <v>124.05916824196601</v>
      </c>
      <c r="C78">
        <v>2.6808802728462502</v>
      </c>
      <c r="D78">
        <v>3.0900603438460658E-7</v>
      </c>
      <c r="E78">
        <v>5.1696610986891119E-9</v>
      </c>
      <c r="F78">
        <v>1.0602414861620547E-5</v>
      </c>
      <c r="G78">
        <v>4.8759279524164409E-4</v>
      </c>
      <c r="H78">
        <v>0.72524699461963071</v>
      </c>
      <c r="I78">
        <v>1.3396758589445676E-4</v>
      </c>
    </row>
    <row r="79" spans="1:9" x14ac:dyDescent="0.25">
      <c r="A79" t="s">
        <v>229</v>
      </c>
      <c r="B79">
        <v>124.115879017013</v>
      </c>
      <c r="C79">
        <v>2.68176054569249</v>
      </c>
      <c r="D79">
        <v>3.6640281442392246E-7</v>
      </c>
      <c r="E79">
        <v>4.0776428250112464E-9</v>
      </c>
      <c r="F79">
        <v>9.0307269044747738E-6</v>
      </c>
      <c r="G79">
        <v>4.5152985669301464E-4</v>
      </c>
      <c r="H79">
        <v>0.72802016140573067</v>
      </c>
      <c r="I79">
        <v>1.2280701754385965E-4</v>
      </c>
    </row>
    <row r="80" spans="1:9" x14ac:dyDescent="0.25">
      <c r="A80" t="s">
        <v>230</v>
      </c>
      <c r="B80">
        <v>124.148960302457</v>
      </c>
      <c r="C80">
        <v>2.6822652804032798</v>
      </c>
      <c r="D80">
        <v>2.9150702426564488E-7</v>
      </c>
      <c r="E80">
        <v>9.0674038173073885E-9</v>
      </c>
      <c r="F80">
        <v>1.8059290221405614E-5</v>
      </c>
      <c r="G80">
        <v>5.0209081897138047E-4</v>
      </c>
      <c r="H80">
        <v>0.87357700415398909</v>
      </c>
      <c r="I80">
        <v>6.3475825521139062E-5</v>
      </c>
    </row>
    <row r="81" spans="1:9" x14ac:dyDescent="0.25">
      <c r="A81" t="s">
        <v>231</v>
      </c>
      <c r="B81">
        <v>124.22457466918701</v>
      </c>
      <c r="C81">
        <v>2.68341095262645</v>
      </c>
      <c r="D81">
        <v>2.8902704972435566E-7</v>
      </c>
      <c r="E81">
        <v>9.1248146886607314E-9</v>
      </c>
      <c r="F81">
        <v>2.0787306520740491E-5</v>
      </c>
      <c r="G81">
        <v>4.3896089565795678E-4</v>
      </c>
      <c r="H81">
        <v>0.88765209963039138</v>
      </c>
      <c r="I81">
        <v>4.9316334971534302E-5</v>
      </c>
    </row>
    <row r="82" spans="1:9" x14ac:dyDescent="0.25">
      <c r="A82" t="s">
        <v>232</v>
      </c>
      <c r="B82">
        <v>124.238752362949</v>
      </c>
      <c r="C82">
        <v>2.6836257661683001</v>
      </c>
      <c r="D82">
        <v>3.3740604789372485E-7</v>
      </c>
      <c r="E82">
        <v>1.0016220325108172E-8</v>
      </c>
      <c r="F82">
        <v>2.3079416570619613E-5</v>
      </c>
      <c r="G82">
        <v>4.3398932093712222E-4</v>
      </c>
      <c r="H82">
        <v>0.95904116094308289</v>
      </c>
      <c r="I82">
        <v>1.7775698748684359E-5</v>
      </c>
    </row>
    <row r="83" spans="1:9" x14ac:dyDescent="0.25">
      <c r="A83" t="s">
        <v>233</v>
      </c>
      <c r="B83">
        <v>124.50340264650301</v>
      </c>
      <c r="C83">
        <v>2.6876356189494199</v>
      </c>
      <c r="D83">
        <v>4.1089096934949317E-7</v>
      </c>
      <c r="E83">
        <v>1.0812725075953973E-8</v>
      </c>
      <c r="F83">
        <v>1.6074410471631595E-5</v>
      </c>
      <c r="G83">
        <v>6.7266697556569576E-4</v>
      </c>
      <c r="H83">
        <v>0.87888920632879497</v>
      </c>
      <c r="I83">
        <v>8.1467231287170457E-5</v>
      </c>
    </row>
    <row r="84" spans="1:9" x14ac:dyDescent="0.25">
      <c r="A84" t="s">
        <v>234</v>
      </c>
      <c r="B84">
        <v>124.531758034026</v>
      </c>
      <c r="C84">
        <v>2.6880652460331098</v>
      </c>
      <c r="D84">
        <v>4.8998992120212571E-7</v>
      </c>
      <c r="E84">
        <v>9.6289448765115915E-9</v>
      </c>
      <c r="F84">
        <v>1.7655013213999803E-5</v>
      </c>
      <c r="G84">
        <v>5.453943738131092E-4</v>
      </c>
      <c r="H84">
        <v>0.86940386364660904</v>
      </c>
      <c r="I84">
        <v>7.1226398008869107E-5</v>
      </c>
    </row>
    <row r="85" spans="1:9" x14ac:dyDescent="0.25">
      <c r="A85" t="s">
        <v>235</v>
      </c>
      <c r="B85">
        <v>124.597920604915</v>
      </c>
      <c r="C85">
        <v>2.6890466575012901</v>
      </c>
      <c r="D85">
        <v>4.419238812212462E-7</v>
      </c>
      <c r="E85">
        <v>1.1206771003564883E-8</v>
      </c>
      <c r="F85">
        <v>1.6623743475750586E-5</v>
      </c>
      <c r="G85">
        <v>6.7414244089560461E-4</v>
      </c>
      <c r="H85">
        <v>0.88839510587489701</v>
      </c>
      <c r="I85">
        <v>7.523759574139244E-5</v>
      </c>
    </row>
    <row r="86" spans="1:9" x14ac:dyDescent="0.25">
      <c r="A86" t="s">
        <v>236</v>
      </c>
      <c r="B86">
        <v>124.692438563327</v>
      </c>
      <c r="C86">
        <v>2.69092952504726</v>
      </c>
      <c r="D86">
        <v>5.0171884591774078E-7</v>
      </c>
      <c r="E86">
        <v>1.2119890256717492E-8</v>
      </c>
      <c r="F86">
        <v>1.6849863472596329E-5</v>
      </c>
      <c r="G86">
        <v>7.1928714890946146E-4</v>
      </c>
      <c r="H86">
        <v>0.86828411003103212</v>
      </c>
      <c r="I86">
        <v>9.4741546961851265E-5</v>
      </c>
    </row>
    <row r="87" spans="1:9" x14ac:dyDescent="0.25">
      <c r="A87" t="s">
        <v>237</v>
      </c>
      <c r="B87">
        <v>124.720793950851</v>
      </c>
      <c r="C87">
        <v>2.6918590500945201</v>
      </c>
      <c r="D87">
        <v>4.0035186776318468E-7</v>
      </c>
      <c r="E87">
        <v>1.1417003188097769E-8</v>
      </c>
      <c r="F87">
        <v>1.8067861218058407E-5</v>
      </c>
      <c r="G87">
        <v>6.3189566547515539E-4</v>
      </c>
      <c r="H87">
        <v>0.89904320940954385</v>
      </c>
      <c r="I87">
        <v>6.3794158374392207E-5</v>
      </c>
    </row>
    <row r="88" spans="1:9" x14ac:dyDescent="0.25">
      <c r="A88" t="s">
        <v>238</v>
      </c>
      <c r="B88">
        <v>124.782230623819</v>
      </c>
      <c r="C88">
        <v>2.6938368383742901</v>
      </c>
      <c r="D88">
        <v>4.0352191832146878E-7</v>
      </c>
      <c r="E88">
        <v>1.3021970449418305E-8</v>
      </c>
      <c r="F88">
        <v>1.8611445531068237E-5</v>
      </c>
      <c r="G88">
        <v>6.9967539209572001E-4</v>
      </c>
      <c r="H88">
        <v>0.8915658689367234</v>
      </c>
      <c r="I88">
        <v>7.586869316825672E-5</v>
      </c>
    </row>
    <row r="89" spans="1:9" x14ac:dyDescent="0.25">
      <c r="A89" t="s">
        <v>239</v>
      </c>
      <c r="B89">
        <v>124.994896030246</v>
      </c>
      <c r="C89">
        <v>2.7004826323251399</v>
      </c>
      <c r="D89">
        <v>2.8091127665444806E-7</v>
      </c>
      <c r="E89">
        <v>8.0551062618375369E-9</v>
      </c>
      <c r="F89">
        <v>1.7380453106804528E-5</v>
      </c>
      <c r="G89">
        <v>4.6345778285169825E-4</v>
      </c>
      <c r="H89">
        <v>0.86574115480069302</v>
      </c>
      <c r="I89">
        <v>6.2223306724300205E-5</v>
      </c>
    </row>
    <row r="90" spans="1:9" x14ac:dyDescent="0.25">
      <c r="A90" t="s">
        <v>240</v>
      </c>
      <c r="B90">
        <v>125.065784499055</v>
      </c>
      <c r="C90">
        <v>2.702719606569</v>
      </c>
      <c r="D90">
        <v>3.350090229440578E-7</v>
      </c>
      <c r="E90">
        <v>9.3591915954415957E-9</v>
      </c>
      <c r="F90">
        <v>2.3815410098480912E-5</v>
      </c>
      <c r="G90">
        <v>3.9298889066951572E-4</v>
      </c>
      <c r="H90">
        <v>0.95557369177967988</v>
      </c>
      <c r="I90">
        <v>1.7459045584045595E-5</v>
      </c>
    </row>
    <row r="91" spans="1:9" x14ac:dyDescent="0.25">
      <c r="A91" t="s">
        <v>241</v>
      </c>
      <c r="B91">
        <v>125.08941398865799</v>
      </c>
      <c r="C91">
        <v>2.7034797377126698</v>
      </c>
      <c r="D91">
        <v>3.6075572746206496E-7</v>
      </c>
      <c r="E91">
        <v>9.3789267481894801E-9</v>
      </c>
      <c r="F91">
        <v>1.9598394908044821E-5</v>
      </c>
      <c r="G91">
        <v>4.7855586093632514E-4</v>
      </c>
      <c r="H91">
        <v>0.89241379172329705</v>
      </c>
      <c r="I91">
        <v>5.1486010526732373E-5</v>
      </c>
    </row>
    <row r="92" spans="1:9" x14ac:dyDescent="0.25">
      <c r="A92" t="s">
        <v>242</v>
      </c>
      <c r="B92">
        <v>125.160302457467</v>
      </c>
      <c r="C92">
        <v>2.7053996212121199</v>
      </c>
      <c r="D92">
        <v>3.7102066803800572E-7</v>
      </c>
      <c r="E92">
        <v>1.2622249598685935E-8</v>
      </c>
      <c r="F92">
        <v>2.1937878387577535E-5</v>
      </c>
      <c r="G92">
        <v>5.7536327696270598E-4</v>
      </c>
      <c r="H92">
        <v>0.88846538826979393</v>
      </c>
      <c r="I92">
        <v>6.4172919699854395E-5</v>
      </c>
    </row>
    <row r="93" spans="1:9" x14ac:dyDescent="0.25">
      <c r="A93" t="s">
        <v>243</v>
      </c>
      <c r="B93">
        <v>125.193383742911</v>
      </c>
      <c r="C93">
        <v>2.70595909090909</v>
      </c>
      <c r="D93">
        <v>3.0446168125165722E-7</v>
      </c>
      <c r="E93">
        <v>5.8123135654310436E-8</v>
      </c>
      <c r="F93">
        <v>2.430543775219257E-5</v>
      </c>
      <c r="G93">
        <v>2.3913634573015335E-3</v>
      </c>
      <c r="H93">
        <v>0.89857028727335919</v>
      </c>
      <c r="I93">
        <v>2.425553084990813E-4</v>
      </c>
    </row>
    <row r="94" spans="1:9" x14ac:dyDescent="0.25">
      <c r="A94" t="s">
        <v>244</v>
      </c>
      <c r="B94">
        <v>125.268998109641</v>
      </c>
      <c r="C94">
        <v>2.7072572463768099</v>
      </c>
      <c r="D94">
        <v>4.3340557135762344E-7</v>
      </c>
      <c r="E94">
        <v>1.7918865569082708E-8</v>
      </c>
      <c r="F94">
        <v>2.2771938533110731E-5</v>
      </c>
      <c r="G94">
        <v>7.8688362622393419E-4</v>
      </c>
      <c r="H94">
        <v>0.89057259195259453</v>
      </c>
      <c r="I94">
        <v>8.6106635652628534E-5</v>
      </c>
    </row>
    <row r="95" spans="1:9" x14ac:dyDescent="0.25">
      <c r="A95" t="s">
        <v>245</v>
      </c>
      <c r="B95">
        <v>125.283175803403</v>
      </c>
      <c r="C95">
        <v>2.7075042819499302</v>
      </c>
      <c r="D95">
        <v>3.6169190098533984E-7</v>
      </c>
      <c r="E95">
        <v>1.3920089296912219E-8</v>
      </c>
      <c r="F95">
        <v>2.4370732890751687E-5</v>
      </c>
      <c r="G95">
        <v>5.7118057792158875E-4</v>
      </c>
      <c r="H95">
        <v>0.89214472889793728</v>
      </c>
      <c r="I95">
        <v>6.1604836079965828E-5</v>
      </c>
    </row>
    <row r="96" spans="1:9" x14ac:dyDescent="0.25">
      <c r="A96" t="s">
        <v>246</v>
      </c>
      <c r="B96">
        <v>125.47693761814701</v>
      </c>
      <c r="C96">
        <v>2.7108804347826099</v>
      </c>
      <c r="D96">
        <v>5.6018662981619316E-7</v>
      </c>
      <c r="E96">
        <v>1.0833328446941928E-8</v>
      </c>
      <c r="F96">
        <v>1.7448194640923225E-5</v>
      </c>
      <c r="G96">
        <v>6.2088535059858267E-4</v>
      </c>
      <c r="H96">
        <v>0.90608421133380934</v>
      </c>
      <c r="I96">
        <v>5.8310937372750169E-5</v>
      </c>
    </row>
    <row r="97" spans="1:9" x14ac:dyDescent="0.25">
      <c r="A97" t="s">
        <v>247</v>
      </c>
      <c r="B97">
        <v>125.741587901701</v>
      </c>
      <c r="C97">
        <v>2.7154917654809001</v>
      </c>
      <c r="D97">
        <v>9.7179076845837604E-7</v>
      </c>
      <c r="E97">
        <v>3.5998066881073392E-8</v>
      </c>
      <c r="F97">
        <v>2.1683430025859782E-5</v>
      </c>
      <c r="G97">
        <v>1.6601647819621662E-3</v>
      </c>
      <c r="H97">
        <v>0.88137142959508918</v>
      </c>
      <c r="I97">
        <v>1.9694297472075222E-4</v>
      </c>
    </row>
    <row r="98" spans="1:9" x14ac:dyDescent="0.25">
      <c r="A98" t="s">
        <v>248</v>
      </c>
      <c r="B98">
        <v>125.769943289225</v>
      </c>
      <c r="C98">
        <v>2.7159858366271399</v>
      </c>
      <c r="D98">
        <v>1.0319582378405905E-6</v>
      </c>
      <c r="E98">
        <v>3.6545407236081272E-8</v>
      </c>
      <c r="F98">
        <v>2.1855165964580617E-5</v>
      </c>
      <c r="G98">
        <v>1.6721633363621336E-3</v>
      </c>
      <c r="H98">
        <v>0.88391168814346144</v>
      </c>
      <c r="I98">
        <v>1.9411861886667737E-4</v>
      </c>
    </row>
    <row r="99" spans="1:9" x14ac:dyDescent="0.25">
      <c r="A99" t="s">
        <v>249</v>
      </c>
      <c r="B99">
        <v>125.840831758034</v>
      </c>
      <c r="C99">
        <v>2.71722101449275</v>
      </c>
      <c r="D99">
        <v>1.2907001044932077E-6</v>
      </c>
      <c r="E99">
        <v>6.3410032739581557E-8</v>
      </c>
      <c r="F99">
        <v>2.300179772619421E-5</v>
      </c>
      <c r="G99">
        <v>2.7567424726707714E-3</v>
      </c>
      <c r="H99">
        <v>0.92069124400596647</v>
      </c>
      <c r="I99">
        <v>2.1863381610343481E-4</v>
      </c>
    </row>
    <row r="100" spans="1:9" x14ac:dyDescent="0.25">
      <c r="A100" t="s">
        <v>250</v>
      </c>
      <c r="B100">
        <v>125.930623818526</v>
      </c>
      <c r="C100">
        <v>2.7187855731225299</v>
      </c>
      <c r="D100">
        <v>1.093037095814323E-6</v>
      </c>
      <c r="E100">
        <v>5.0099096212307956E-8</v>
      </c>
      <c r="F100">
        <v>2.2773653432694472E-5</v>
      </c>
      <c r="G100">
        <v>2.1998708446306792E-3</v>
      </c>
      <c r="H100">
        <v>0.83930682465633732</v>
      </c>
      <c r="I100">
        <v>3.5350423136964895E-4</v>
      </c>
    </row>
    <row r="101" spans="1:9" x14ac:dyDescent="0.25">
      <c r="A101" t="s">
        <v>251</v>
      </c>
      <c r="B101">
        <v>126.384310018904</v>
      </c>
      <c r="C101">
        <v>2.7266890645586299</v>
      </c>
      <c r="D101">
        <v>7.6971109182010642E-7</v>
      </c>
      <c r="E101">
        <v>4.1801462590156806E-8</v>
      </c>
      <c r="F101">
        <v>3.021495860174607E-5</v>
      </c>
      <c r="G101">
        <v>1.3834691333232927E-3</v>
      </c>
      <c r="H101">
        <v>0.87335489122582244</v>
      </c>
      <c r="I101">
        <v>1.7520959887544561E-4</v>
      </c>
    </row>
    <row r="102" spans="1:9" x14ac:dyDescent="0.25">
      <c r="A102" t="s">
        <v>252</v>
      </c>
      <c r="B102">
        <v>126.412665406427</v>
      </c>
      <c r="C102">
        <v>2.7271806653491399</v>
      </c>
      <c r="D102">
        <v>7.7559641286659066E-7</v>
      </c>
      <c r="E102">
        <v>5.4732717125915607E-8</v>
      </c>
      <c r="F102">
        <v>2.5682796111075482E-5</v>
      </c>
      <c r="G102">
        <v>2.131104296012092E-3</v>
      </c>
      <c r="H102">
        <v>0.82888359810443613</v>
      </c>
      <c r="I102">
        <v>3.6466689919776782E-4</v>
      </c>
    </row>
    <row r="103" spans="1:9" x14ac:dyDescent="0.25">
      <c r="A103" t="s">
        <v>253</v>
      </c>
      <c r="B103">
        <v>126.49773156899801</v>
      </c>
      <c r="C103">
        <v>2.7290798925480102</v>
      </c>
      <c r="D103">
        <v>6.8089821638363764E-7</v>
      </c>
      <c r="E103">
        <v>5.5173059348335546E-8</v>
      </c>
      <c r="F103">
        <v>2.7964526549215764E-5</v>
      </c>
      <c r="G103">
        <v>1.9729659735606294E-3</v>
      </c>
      <c r="H103">
        <v>0.83383114852078366</v>
      </c>
      <c r="I103">
        <v>3.2784548983414363E-4</v>
      </c>
    </row>
    <row r="104" spans="1:9" x14ac:dyDescent="0.25">
      <c r="A104" t="s">
        <v>254</v>
      </c>
      <c r="B104">
        <v>126.611153119093</v>
      </c>
      <c r="C104">
        <v>2.7323115112924099</v>
      </c>
      <c r="D104">
        <v>5.1567003986507162E-7</v>
      </c>
      <c r="E104">
        <v>3.3766064495129119E-8</v>
      </c>
      <c r="F104">
        <v>3.4662004416827819E-5</v>
      </c>
      <c r="G104">
        <v>9.7415210295040714E-4</v>
      </c>
      <c r="H104">
        <v>0.87935346661202418</v>
      </c>
      <c r="I104">
        <v>1.1752807421357316E-4</v>
      </c>
    </row>
    <row r="105" spans="1:9" x14ac:dyDescent="0.25">
      <c r="A105" t="s">
        <v>255</v>
      </c>
      <c r="B105">
        <v>126.66786389414</v>
      </c>
      <c r="C105">
        <v>2.7339232912148002</v>
      </c>
      <c r="D105">
        <v>5.6657159672235053E-7</v>
      </c>
      <c r="E105">
        <v>5.0831770157553297E-8</v>
      </c>
      <c r="F105">
        <v>3.7157431190184378E-5</v>
      </c>
      <c r="G105">
        <v>1.3680108804448564E-3</v>
      </c>
      <c r="H105">
        <v>0.92563655862324812</v>
      </c>
      <c r="I105">
        <v>1.0172999691071983E-4</v>
      </c>
    </row>
    <row r="106" spans="1:9" x14ac:dyDescent="0.25">
      <c r="A106" t="s">
        <v>256</v>
      </c>
      <c r="B106">
        <v>126.696219281664</v>
      </c>
      <c r="C106">
        <v>2.7347291811760002</v>
      </c>
      <c r="D106">
        <v>5.3824118174915456E-7</v>
      </c>
      <c r="E106">
        <v>3.8419648758742603E-8</v>
      </c>
      <c r="F106">
        <v>4.1458491415545594E-5</v>
      </c>
      <c r="G106">
        <v>9.2670156213972793E-4</v>
      </c>
      <c r="H106">
        <v>0.88668703517490077</v>
      </c>
      <c r="I106">
        <v>1.0500730151410346E-4</v>
      </c>
    </row>
    <row r="107" spans="1:9" x14ac:dyDescent="0.25">
      <c r="A107" t="s">
        <v>257</v>
      </c>
      <c r="B107">
        <v>127.471266540643</v>
      </c>
      <c r="C107">
        <v>2.75750472589792</v>
      </c>
      <c r="D107">
        <v>7.5346898622760708E-7</v>
      </c>
      <c r="E107">
        <v>3.1141421272642832E-8</v>
      </c>
      <c r="F107">
        <v>2.5250589603655687E-5</v>
      </c>
      <c r="G107">
        <v>1.2332948165350679E-3</v>
      </c>
      <c r="H107">
        <v>0.93447028000103671</v>
      </c>
      <c r="I107">
        <v>8.081746400371583E-5</v>
      </c>
    </row>
    <row r="108" spans="1:9" x14ac:dyDescent="0.25">
      <c r="A108" t="s">
        <v>258</v>
      </c>
      <c r="B108">
        <v>128.790737240076</v>
      </c>
      <c r="C108">
        <v>2.8127178006838802</v>
      </c>
      <c r="D108">
        <v>6.0122795660958445E-7</v>
      </c>
      <c r="E108">
        <v>2.1652828920843971E-8</v>
      </c>
      <c r="F108">
        <v>2.5313721677862167E-5</v>
      </c>
      <c r="G108">
        <v>8.5537911795009627E-4</v>
      </c>
      <c r="H108">
        <v>0.92707373003790994</v>
      </c>
      <c r="I108">
        <v>6.2379608475563223E-5</v>
      </c>
    </row>
    <row r="109" spans="1:9" x14ac:dyDescent="0.25">
      <c r="A109" t="s">
        <v>259</v>
      </c>
      <c r="B109">
        <v>129.60359168241999</v>
      </c>
      <c r="C109">
        <v>2.8392951347936002</v>
      </c>
      <c r="D109">
        <v>4.5047392907472842E-7</v>
      </c>
      <c r="E109">
        <v>1.7720423154746201E-8</v>
      </c>
      <c r="F109">
        <v>3.1256709281792018E-5</v>
      </c>
      <c r="G109">
        <v>5.6693182238057554E-4</v>
      </c>
      <c r="H109">
        <v>0.93308054226919812</v>
      </c>
      <c r="I109">
        <v>3.7938770124043369E-5</v>
      </c>
    </row>
    <row r="110" spans="1:9" x14ac:dyDescent="0.25">
      <c r="A110" t="s">
        <v>260</v>
      </c>
      <c r="B110">
        <v>130.402268431002</v>
      </c>
      <c r="C110">
        <v>2.85429867684226</v>
      </c>
      <c r="D110">
        <v>4.1831079583240984E-7</v>
      </c>
      <c r="E110">
        <v>3.11159689533254E-8</v>
      </c>
      <c r="F110">
        <v>4.3809861271157576E-5</v>
      </c>
      <c r="G110">
        <v>7.1025034205736556E-4</v>
      </c>
      <c r="H110">
        <v>0.94285589073629206</v>
      </c>
      <c r="I110">
        <v>4.0586623151111991E-5</v>
      </c>
    </row>
    <row r="111" spans="1:9" x14ac:dyDescent="0.25">
      <c r="A111" t="s">
        <v>261</v>
      </c>
      <c r="B111">
        <v>131.205671077505</v>
      </c>
      <c r="C111">
        <v>2.8742342730324801</v>
      </c>
      <c r="D111">
        <v>4.0748299319727884E-7</v>
      </c>
      <c r="E111">
        <v>5.4563396958754003E-8</v>
      </c>
      <c r="F111">
        <v>5.6331577607420288E-5</v>
      </c>
      <c r="G111">
        <v>9.68611199547989E-4</v>
      </c>
      <c r="H111">
        <v>0.9518124309730509</v>
      </c>
      <c r="I111">
        <v>4.6675019038494613E-5</v>
      </c>
    </row>
    <row r="112" spans="1:9" x14ac:dyDescent="0.25">
      <c r="A112" t="s">
        <v>262</v>
      </c>
      <c r="B112">
        <v>132.009073724008</v>
      </c>
      <c r="C112">
        <v>2.8928503580454898</v>
      </c>
      <c r="D112">
        <v>3.6923829079886561E-7</v>
      </c>
      <c r="E112">
        <v>1.4537569751350379E-8</v>
      </c>
      <c r="F112">
        <v>2.362458376234533E-5</v>
      </c>
      <c r="G112">
        <v>6.1535770947725524E-4</v>
      </c>
      <c r="H112">
        <v>0.93124587790382929</v>
      </c>
      <c r="I112">
        <v>4.2308379090219192E-5</v>
      </c>
    </row>
    <row r="113" spans="1:9" x14ac:dyDescent="0.25">
      <c r="A113" t="s">
        <v>263</v>
      </c>
      <c r="B113">
        <v>132.80775047258999</v>
      </c>
      <c r="C113">
        <v>2.9076784962089302</v>
      </c>
      <c r="D113">
        <v>2.78523537905105E-7</v>
      </c>
      <c r="E113">
        <v>6.4713162941305915E-9</v>
      </c>
      <c r="F113">
        <v>2.1066769255981659E-5</v>
      </c>
      <c r="G113">
        <v>3.0718123958628057E-4</v>
      </c>
      <c r="H113">
        <v>0.94202307071392832</v>
      </c>
      <c r="I113">
        <v>1.7809425005501609E-5</v>
      </c>
    </row>
    <row r="114" spans="1:9" x14ac:dyDescent="0.25">
      <c r="A114" t="s">
        <v>264</v>
      </c>
      <c r="B114">
        <v>133.55916824196601</v>
      </c>
      <c r="C114">
        <v>2.93481970990528</v>
      </c>
      <c r="D114">
        <v>1.0209701626117014E-6</v>
      </c>
      <c r="E114">
        <v>4.2464057079072025E-8</v>
      </c>
      <c r="F114">
        <v>2.4901642851235E-5</v>
      </c>
      <c r="G114">
        <v>1.7052713081123487E-3</v>
      </c>
      <c r="H114">
        <v>0.94033574184660207</v>
      </c>
      <c r="I114">
        <v>1.0174374754879777E-4</v>
      </c>
    </row>
    <row r="115" spans="1:9" x14ac:dyDescent="0.25">
      <c r="A115" t="s">
        <v>265</v>
      </c>
      <c r="B115">
        <v>134.409829867675</v>
      </c>
      <c r="C115">
        <v>2.95540166444898</v>
      </c>
      <c r="D115">
        <v>2.6101638248077579E-7</v>
      </c>
      <c r="E115">
        <v>9.3759642529960598E-9</v>
      </c>
      <c r="F115">
        <v>2.6367603304947355E-5</v>
      </c>
      <c r="G115">
        <v>3.5558651821938051E-4</v>
      </c>
      <c r="H115">
        <v>0.94566033526411164</v>
      </c>
      <c r="I115">
        <v>1.9322452184643003E-5</v>
      </c>
    </row>
    <row r="116" spans="1:9" x14ac:dyDescent="0.25">
      <c r="A116" t="s">
        <v>266</v>
      </c>
      <c r="B116">
        <v>135.22268431001899</v>
      </c>
      <c r="C116">
        <v>2.9772868576242599</v>
      </c>
      <c r="D116">
        <v>2.9204195571908572E-7</v>
      </c>
      <c r="E116">
        <v>4.601226021684736E-9</v>
      </c>
      <c r="F116">
        <v>1.4366065745868779E-5</v>
      </c>
      <c r="G116">
        <v>3.2028434945788141E-4</v>
      </c>
      <c r="H116">
        <v>0.91278687276081283</v>
      </c>
      <c r="I116">
        <v>2.793299972199051E-5</v>
      </c>
    </row>
    <row r="117" spans="1:9" x14ac:dyDescent="0.25">
      <c r="A117" t="s">
        <v>267</v>
      </c>
      <c r="B117">
        <v>136.02608695652199</v>
      </c>
      <c r="C117">
        <v>3.0014280322303502</v>
      </c>
      <c r="D117">
        <v>2.1309995932479153E-7</v>
      </c>
      <c r="E117">
        <v>4.661278148716461E-9</v>
      </c>
      <c r="F117">
        <v>1.8781673815704109E-5</v>
      </c>
      <c r="G117">
        <v>2.4818225438560113E-4</v>
      </c>
      <c r="H117">
        <v>0.92873159092294122</v>
      </c>
      <c r="I117">
        <v>1.768755443121968E-5</v>
      </c>
    </row>
    <row r="118" spans="1:9" x14ac:dyDescent="0.25">
      <c r="A118" t="s">
        <v>268</v>
      </c>
      <c r="B118">
        <v>136.85784499054799</v>
      </c>
      <c r="C118">
        <v>3.0197650704413301</v>
      </c>
      <c r="D118">
        <v>3.7116440568475439E-7</v>
      </c>
      <c r="E118">
        <v>1.0238369304556351E-8</v>
      </c>
      <c r="F118">
        <v>1.507633048705046E-5</v>
      </c>
      <c r="G118">
        <v>6.7910220682349811E-4</v>
      </c>
      <c r="H118">
        <v>0.91247692572757899</v>
      </c>
      <c r="I118">
        <v>5.9437112886378055E-5</v>
      </c>
    </row>
    <row r="119" spans="1:9" x14ac:dyDescent="0.25">
      <c r="A119" t="s">
        <v>269</v>
      </c>
      <c r="B119">
        <v>138.127230046948</v>
      </c>
      <c r="C119">
        <v>3.05193032591685</v>
      </c>
      <c r="D119">
        <v>4.8437923314939197E-7</v>
      </c>
      <c r="E119">
        <v>2.7118596194238071E-8</v>
      </c>
      <c r="F119">
        <v>3.280501713409643E-5</v>
      </c>
      <c r="G119">
        <v>8.2666002225775142E-4</v>
      </c>
      <c r="H119">
        <v>0.93297213003351387</v>
      </c>
      <c r="I119">
        <v>5.5409260478385034E-5</v>
      </c>
    </row>
    <row r="120" spans="1:9" x14ac:dyDescent="0.25">
      <c r="A120" t="s">
        <v>270</v>
      </c>
      <c r="B120">
        <v>138.95821596244099</v>
      </c>
      <c r="C120">
        <v>3.0712377571662999</v>
      </c>
      <c r="D120">
        <v>4.9029360342436846E-7</v>
      </c>
      <c r="E120">
        <v>1.7130920603182535E-8</v>
      </c>
      <c r="F120">
        <v>2.8920779582782881E-5</v>
      </c>
      <c r="G120">
        <v>5.923395167874698E-4</v>
      </c>
      <c r="H120">
        <v>0.93994248447859929</v>
      </c>
      <c r="I120">
        <v>3.5574439723402461E-5</v>
      </c>
    </row>
    <row r="121" spans="1:9" x14ac:dyDescent="0.25">
      <c r="A121" t="s">
        <v>271</v>
      </c>
      <c r="B121">
        <v>139.709389671362</v>
      </c>
      <c r="C121">
        <v>3.0907557449962901</v>
      </c>
      <c r="D121">
        <v>1.8422084542388833E-7</v>
      </c>
      <c r="E121">
        <v>7.0895102104798121E-9</v>
      </c>
      <c r="F121">
        <v>2.1657161360018096E-5</v>
      </c>
      <c r="G121">
        <v>3.2735177489917768E-4</v>
      </c>
      <c r="H121">
        <v>0.94131796737053475</v>
      </c>
      <c r="I121">
        <v>1.9209667535946887E-5</v>
      </c>
    </row>
    <row r="122" spans="1:9" x14ac:dyDescent="0.25">
      <c r="A122" t="s">
        <v>272</v>
      </c>
      <c r="B122">
        <v>140.57323943662001</v>
      </c>
      <c r="C122">
        <v>3.1119499945408902</v>
      </c>
      <c r="D122">
        <v>2.4586035258889099E-7</v>
      </c>
      <c r="E122">
        <v>8.2177212319136438E-9</v>
      </c>
      <c r="F122">
        <v>1.8598133604577529E-5</v>
      </c>
      <c r="G122">
        <v>4.4185730711661462E-4</v>
      </c>
      <c r="H122">
        <v>0.9082802181099493</v>
      </c>
      <c r="I122">
        <v>4.052705583526103E-5</v>
      </c>
    </row>
    <row r="123" spans="1:9" x14ac:dyDescent="0.25">
      <c r="A123" t="s">
        <v>273</v>
      </c>
      <c r="B123">
        <v>141.31502347417799</v>
      </c>
      <c r="C123">
        <v>3.1307900128041002</v>
      </c>
      <c r="D123">
        <v>1.3931352269478493E-6</v>
      </c>
      <c r="E123">
        <v>5.375328816111422E-8</v>
      </c>
      <c r="F123">
        <v>1.7166105486962025E-5</v>
      </c>
      <c r="G123">
        <v>3.131361869000563E-3</v>
      </c>
      <c r="H123">
        <v>0.96853384980664103</v>
      </c>
      <c r="I123">
        <v>9.853190287972889E-5</v>
      </c>
    </row>
    <row r="124" spans="1:9" x14ac:dyDescent="0.25">
      <c r="A124" t="s">
        <v>274</v>
      </c>
      <c r="B124">
        <v>142.14131455399101</v>
      </c>
      <c r="C124">
        <v>3.1532085495428701</v>
      </c>
      <c r="D124">
        <v>3.1376391283900289E-7</v>
      </c>
      <c r="E124">
        <v>2.2993836074912757E-8</v>
      </c>
      <c r="F124">
        <v>3.8579232953199365E-5</v>
      </c>
      <c r="G124">
        <v>5.9601589546393204E-4</v>
      </c>
      <c r="H124">
        <v>0.92867256725263503</v>
      </c>
      <c r="I124">
        <v>4.2512283700064121E-5</v>
      </c>
    </row>
    <row r="125" spans="1:9" x14ac:dyDescent="0.25">
      <c r="A125" t="s">
        <v>275</v>
      </c>
      <c r="B125">
        <v>142.93943661971801</v>
      </c>
      <c r="C125">
        <v>3.1734052542203601</v>
      </c>
      <c r="D125">
        <v>4.0057696883178679E-7</v>
      </c>
      <c r="E125">
        <v>4.4964661580594678E-8</v>
      </c>
      <c r="F125">
        <v>5.3116728548707255E-5</v>
      </c>
      <c r="G125">
        <v>8.4652543199008855E-4</v>
      </c>
      <c r="H125">
        <v>0.94598420600136424</v>
      </c>
      <c r="I125">
        <v>4.5725743348982778E-5</v>
      </c>
    </row>
    <row r="126" spans="1:9" x14ac:dyDescent="0.25">
      <c r="A126" t="s">
        <v>276</v>
      </c>
      <c r="B126">
        <v>143.746948356807</v>
      </c>
      <c r="C126">
        <v>3.2004877105771898</v>
      </c>
      <c r="D126">
        <v>7.1572784171209368E-7</v>
      </c>
      <c r="E126">
        <v>7.4968807264397909E-8</v>
      </c>
      <c r="F126">
        <v>5.3907375506829797E-5</v>
      </c>
      <c r="G126">
        <v>1.3906966636671031E-3</v>
      </c>
      <c r="H126">
        <v>0.94455841918635319</v>
      </c>
      <c r="I126">
        <v>7.7102421465968687E-5</v>
      </c>
    </row>
    <row r="127" spans="1:9" x14ac:dyDescent="0.25">
      <c r="A127" t="s">
        <v>277</v>
      </c>
      <c r="B127">
        <v>144.54507042253499</v>
      </c>
      <c r="C127">
        <v>3.2309171696847701</v>
      </c>
      <c r="D127">
        <v>5.0932506813445189E-7</v>
      </c>
      <c r="E127">
        <v>6.0472692159134802E-8</v>
      </c>
      <c r="F127">
        <v>4.9521375710860524E-5</v>
      </c>
      <c r="G127">
        <v>1.221143219288081E-3</v>
      </c>
      <c r="H127">
        <v>0.93316048406998675</v>
      </c>
      <c r="I127">
        <v>8.1620621658433411E-5</v>
      </c>
    </row>
    <row r="128" spans="1:9" x14ac:dyDescent="0.25">
      <c r="A128" t="s">
        <v>278</v>
      </c>
      <c r="B128">
        <v>145.34319248826301</v>
      </c>
      <c r="C128">
        <v>3.2532077673139401</v>
      </c>
      <c r="D128">
        <v>2.4569952011812472E-7</v>
      </c>
      <c r="E128">
        <v>2.0259306800139924E-8</v>
      </c>
      <c r="F128">
        <v>4.1230637225384225E-5</v>
      </c>
      <c r="G128">
        <v>4.9136535749845251E-4</v>
      </c>
      <c r="H128">
        <v>0.95399687235140584</v>
      </c>
      <c r="I128">
        <v>2.2604343263098409E-5</v>
      </c>
    </row>
    <row r="129" spans="1:9" x14ac:dyDescent="0.25">
      <c r="A129" t="s">
        <v>279</v>
      </c>
      <c r="B129">
        <v>146.122535211268</v>
      </c>
      <c r="C129">
        <v>3.2739594966247201</v>
      </c>
      <c r="D129">
        <v>3.0116625342726322E-7</v>
      </c>
      <c r="E129">
        <v>4.2840139147504989E-9</v>
      </c>
      <c r="F129">
        <v>1.5532144767517533E-5</v>
      </c>
      <c r="G129">
        <v>2.7581599185900471E-4</v>
      </c>
      <c r="H129">
        <v>0.88350585273974835</v>
      </c>
      <c r="I129">
        <v>3.2130948772355242E-5</v>
      </c>
    </row>
    <row r="130" spans="1:9" x14ac:dyDescent="0.25">
      <c r="A130" t="s">
        <v>280</v>
      </c>
      <c r="B130">
        <v>147.53050047214401</v>
      </c>
      <c r="C130">
        <v>3.3081424933266299</v>
      </c>
      <c r="D130">
        <v>6.0406091370558411E-7</v>
      </c>
      <c r="E130">
        <v>1.7227645631531692E-8</v>
      </c>
      <c r="F130">
        <v>1.9671178738871372E-5</v>
      </c>
      <c r="G130">
        <v>8.757810530941331E-4</v>
      </c>
      <c r="H130">
        <v>0.94873389753809723</v>
      </c>
      <c r="I130">
        <v>4.4897881202116932E-5</v>
      </c>
    </row>
    <row r="131" spans="1:9" x14ac:dyDescent="0.25">
      <c r="A131" t="s">
        <v>281</v>
      </c>
      <c r="B131">
        <v>148.34730878187</v>
      </c>
      <c r="C131">
        <v>3.32596344519503</v>
      </c>
      <c r="D131">
        <v>4.3127749349133681E-7</v>
      </c>
      <c r="E131">
        <v>1.4249601820250285E-8</v>
      </c>
      <c r="F131">
        <v>1.1023340160923979E-5</v>
      </c>
      <c r="G131">
        <v>1.2926755059925394E-3</v>
      </c>
      <c r="H131">
        <v>0.94453456281746373</v>
      </c>
      <c r="I131">
        <v>7.1698812075032467E-5</v>
      </c>
    </row>
    <row r="132" spans="1:9" x14ac:dyDescent="0.25">
      <c r="A132" t="s">
        <v>282</v>
      </c>
      <c r="B132">
        <v>149.16411709159601</v>
      </c>
      <c r="C132">
        <v>3.3519550760452499</v>
      </c>
      <c r="D132">
        <v>2.4628476895468834E-7</v>
      </c>
      <c r="E132">
        <v>6.9408194186765639E-9</v>
      </c>
      <c r="F132">
        <v>2.1149853176415791E-5</v>
      </c>
      <c r="G132">
        <v>3.2817340909090917E-4</v>
      </c>
      <c r="H132">
        <v>0.91623581701720824</v>
      </c>
      <c r="I132">
        <v>2.7489177489177497E-5</v>
      </c>
    </row>
    <row r="133" spans="1:9" x14ac:dyDescent="0.25">
      <c r="A133" t="s">
        <v>283</v>
      </c>
      <c r="B133">
        <v>149.94315391879101</v>
      </c>
      <c r="C133">
        <v>3.3804032661223098</v>
      </c>
      <c r="D133">
        <v>3.5560179446313673E-7</v>
      </c>
      <c r="E133">
        <v>1.0110481706917988E-8</v>
      </c>
      <c r="F133">
        <v>1.9591844463319471E-5</v>
      </c>
      <c r="G133">
        <v>5.1605563354931595E-4</v>
      </c>
      <c r="H133">
        <v>0.91182417266969085</v>
      </c>
      <c r="I133">
        <v>4.5503632436677777E-5</v>
      </c>
    </row>
    <row r="134" spans="1:9" x14ac:dyDescent="0.25">
      <c r="A134" t="s">
        <v>284</v>
      </c>
      <c r="B134">
        <v>150.741076487252</v>
      </c>
      <c r="C134">
        <v>3.4015572525351998</v>
      </c>
      <c r="D134">
        <v>2.8945548434690407E-7</v>
      </c>
      <c r="E134">
        <v>1.5524267789589005E-8</v>
      </c>
      <c r="F134">
        <v>3.1418817032425368E-5</v>
      </c>
      <c r="G134">
        <v>4.9410732980708326E-4</v>
      </c>
      <c r="H134">
        <v>0.92593171553395648</v>
      </c>
      <c r="I134">
        <v>3.6597682260908226E-5</v>
      </c>
    </row>
    <row r="135" spans="1:9" x14ac:dyDescent="0.25">
      <c r="A135" t="s">
        <v>285</v>
      </c>
      <c r="B135">
        <v>150.92521246458901</v>
      </c>
      <c r="C135">
        <v>3.4055602085642702</v>
      </c>
      <c r="D135">
        <v>2.5987382573904759E-7</v>
      </c>
      <c r="E135">
        <v>1.4010265041117639E-8</v>
      </c>
      <c r="F135">
        <v>2.9834918245794962E-5</v>
      </c>
      <c r="G135">
        <v>4.695928752240605E-4</v>
      </c>
      <c r="H135">
        <v>0.92035083767447978</v>
      </c>
      <c r="I135">
        <v>3.7402679145628995E-5</v>
      </c>
    </row>
    <row r="136" spans="1:9" x14ac:dyDescent="0.25">
      <c r="A136" t="s">
        <v>286</v>
      </c>
      <c r="B136">
        <v>152.34636449480601</v>
      </c>
      <c r="C136">
        <v>3.4364548179168199</v>
      </c>
      <c r="D136">
        <v>4.2423798358733872E-7</v>
      </c>
      <c r="E136">
        <v>6.2874429497304034E-8</v>
      </c>
      <c r="F136">
        <v>5.8930679573464925E-5</v>
      </c>
      <c r="G136">
        <v>1.0669218470308441E-3</v>
      </c>
      <c r="H136">
        <v>0.94980368655712832</v>
      </c>
      <c r="I136">
        <v>5.3555543452607837E-5</v>
      </c>
    </row>
    <row r="137" spans="1:9" x14ac:dyDescent="0.25">
      <c r="A137" t="s">
        <v>287</v>
      </c>
      <c r="B137">
        <v>153.23399433427801</v>
      </c>
      <c r="C137">
        <v>3.4589678462252502</v>
      </c>
      <c r="D137">
        <v>4.7053501417455835E-7</v>
      </c>
      <c r="E137">
        <v>3.5317302552760124E-8</v>
      </c>
      <c r="F137">
        <v>3.7306886166770977E-5</v>
      </c>
      <c r="G137">
        <v>9.4666980232236688E-4</v>
      </c>
      <c r="H137">
        <v>0.91993040730664388</v>
      </c>
      <c r="I137">
        <v>7.5799465487051882E-5</v>
      </c>
    </row>
    <row r="138" spans="1:9" x14ac:dyDescent="0.25">
      <c r="A138" t="s">
        <v>288</v>
      </c>
      <c r="B138">
        <v>153.956373937677</v>
      </c>
      <c r="C138">
        <v>3.4935024973907902</v>
      </c>
      <c r="D138">
        <v>2.3342994432156203E-7</v>
      </c>
      <c r="E138">
        <v>1.2120501016133712E-8</v>
      </c>
      <c r="F138">
        <v>2.6624111924593401E-5</v>
      </c>
      <c r="G138">
        <v>4.5524526979386993E-4</v>
      </c>
      <c r="H138">
        <v>0.89764421067501732</v>
      </c>
      <c r="I138">
        <v>4.6596988926216266E-5</v>
      </c>
    </row>
    <row r="139" spans="1:9" x14ac:dyDescent="0.25">
      <c r="A139" t="s">
        <v>289</v>
      </c>
      <c r="B139">
        <v>154.77318224740301</v>
      </c>
      <c r="C139">
        <v>3.5260668140675699</v>
      </c>
      <c r="D139">
        <v>2.9903396536663073E-7</v>
      </c>
      <c r="E139">
        <v>4.4347194137964795E-8</v>
      </c>
      <c r="F139">
        <v>6.180779923644226E-5</v>
      </c>
      <c r="G139">
        <v>7.1750158856679399E-4</v>
      </c>
      <c r="H139">
        <v>0.94016674118181187</v>
      </c>
      <c r="I139">
        <v>4.2930458251178103E-5</v>
      </c>
    </row>
    <row r="140" spans="1:9" x14ac:dyDescent="0.25">
      <c r="A140" t="s">
        <v>290</v>
      </c>
      <c r="B140">
        <v>155.55694050991499</v>
      </c>
      <c r="C140">
        <v>3.5423676053990998</v>
      </c>
      <c r="D140">
        <v>4.4776675863097452E-7</v>
      </c>
      <c r="E140">
        <v>1.0336169047522694E-7</v>
      </c>
      <c r="F140">
        <v>8.6778898695614266E-5</v>
      </c>
      <c r="G140">
        <v>1.1910924433113457E-3</v>
      </c>
      <c r="H140">
        <v>0.95928618021505629</v>
      </c>
      <c r="I140">
        <v>4.8493923084186492E-5</v>
      </c>
    </row>
    <row r="141" spans="1:9" x14ac:dyDescent="0.25">
      <c r="A141" t="s">
        <v>291</v>
      </c>
      <c r="B141">
        <v>156.88975332068301</v>
      </c>
      <c r="C141">
        <v>3.58975082392889</v>
      </c>
      <c r="D141">
        <v>3.745209432345911E-7</v>
      </c>
      <c r="E141">
        <v>2.2114719263642323E-8</v>
      </c>
      <c r="F141">
        <v>3.4866210745643424E-5</v>
      </c>
      <c r="G141">
        <v>6.3427366469427952E-4</v>
      </c>
      <c r="H141">
        <v>0.92677745883957163</v>
      </c>
      <c r="I141">
        <v>4.6443129520052577E-5</v>
      </c>
    </row>
    <row r="142" spans="1:9" x14ac:dyDescent="0.25">
      <c r="A142" t="s">
        <v>292</v>
      </c>
      <c r="B142">
        <v>157.69620493358599</v>
      </c>
      <c r="C142">
        <v>3.6241015180265599</v>
      </c>
      <c r="D142">
        <v>6.2498906673663977E-7</v>
      </c>
      <c r="E142">
        <v>2.8896982156907551E-8</v>
      </c>
      <c r="F142">
        <v>3.173176714775868E-5</v>
      </c>
      <c r="G142">
        <v>9.106641310693168E-4</v>
      </c>
      <c r="H142">
        <v>0.9290676486461491</v>
      </c>
      <c r="I142">
        <v>6.4595548110358127E-5</v>
      </c>
    </row>
    <row r="143" spans="1:9" x14ac:dyDescent="0.25">
      <c r="A143" t="s">
        <v>293</v>
      </c>
      <c r="B143">
        <v>158.48368121442101</v>
      </c>
      <c r="C143">
        <v>3.6536049801924202</v>
      </c>
      <c r="D143">
        <v>3.8155067315704079E-7</v>
      </c>
      <c r="E143">
        <v>5.1534443510808945E-8</v>
      </c>
      <c r="F143">
        <v>6.1894747507726928E-5</v>
      </c>
      <c r="G143">
        <v>8.3261416494792866E-4</v>
      </c>
      <c r="H143">
        <v>0.93235320114820586</v>
      </c>
      <c r="I143">
        <v>5.6323682937387031E-5</v>
      </c>
    </row>
    <row r="144" spans="1:9" x14ac:dyDescent="0.25">
      <c r="A144" t="s">
        <v>294</v>
      </c>
      <c r="B144">
        <v>159.32333965844401</v>
      </c>
      <c r="C144">
        <v>3.6895901328273299</v>
      </c>
      <c r="D144">
        <v>5.9515963043905606E-7</v>
      </c>
      <c r="E144">
        <v>7.1836005889105154E-8</v>
      </c>
      <c r="F144">
        <v>5.7795173597968674E-5</v>
      </c>
      <c r="G144">
        <v>1.2429412599191496E-3</v>
      </c>
      <c r="H144">
        <v>0.95211769102941535</v>
      </c>
      <c r="I144">
        <v>5.9514897439736443E-5</v>
      </c>
    </row>
    <row r="145" spans="1:9" x14ac:dyDescent="0.25">
      <c r="A145" t="s">
        <v>295</v>
      </c>
      <c r="B145">
        <v>160.09658444022801</v>
      </c>
      <c r="C145">
        <v>3.722624945692</v>
      </c>
      <c r="D145">
        <v>7.712342895100249E-7</v>
      </c>
      <c r="E145">
        <v>2.914872429924912E-8</v>
      </c>
      <c r="F145">
        <v>2.4378272809422045E-5</v>
      </c>
      <c r="G145">
        <v>1.1956845559617877E-3</v>
      </c>
      <c r="H145">
        <v>0.92766638485983388</v>
      </c>
      <c r="I145">
        <v>8.6488186499980297E-5</v>
      </c>
    </row>
    <row r="146" spans="1:9" x14ac:dyDescent="0.25">
      <c r="A146" t="s">
        <v>296</v>
      </c>
      <c r="B146">
        <v>160.95047438330201</v>
      </c>
      <c r="C146">
        <v>3.7539517935732301</v>
      </c>
      <c r="D146">
        <v>5.2507456474994795E-7</v>
      </c>
      <c r="E146">
        <v>9.9770637029275676E-8</v>
      </c>
      <c r="F146">
        <v>8.0379579885131921E-5</v>
      </c>
      <c r="G146">
        <v>1.2412435741995036E-3</v>
      </c>
      <c r="H146">
        <v>0.95332092528827583</v>
      </c>
      <c r="I146">
        <v>5.7940101535506163E-5</v>
      </c>
    </row>
    <row r="147" spans="1:9" x14ac:dyDescent="0.25">
      <c r="A147" t="s">
        <v>297</v>
      </c>
      <c r="B147">
        <v>161.737950664137</v>
      </c>
      <c r="C147">
        <v>3.7828421088414799</v>
      </c>
      <c r="D147">
        <v>3.7888827069950924E-7</v>
      </c>
      <c r="E147">
        <v>8.16480218950547E-8</v>
      </c>
      <c r="F147">
        <v>8.1865501509208432E-5</v>
      </c>
      <c r="G147">
        <v>9.9734345224613001E-4</v>
      </c>
      <c r="H147">
        <v>0.95353833151333867</v>
      </c>
      <c r="I147">
        <v>4.6338240845602023E-5</v>
      </c>
    </row>
    <row r="148" spans="1:9" x14ac:dyDescent="0.25">
      <c r="A148" t="s">
        <v>298</v>
      </c>
      <c r="B148">
        <v>162.534914611006</v>
      </c>
      <c r="C148">
        <v>3.8120805001972902</v>
      </c>
      <c r="D148">
        <v>2.6676847892486255E-7</v>
      </c>
      <c r="E148">
        <v>1.1610262524253685E-8</v>
      </c>
      <c r="F148">
        <v>2.6357026480152759E-5</v>
      </c>
      <c r="G148">
        <v>4.404997101245996E-4</v>
      </c>
      <c r="H148">
        <v>0.91665453190969481</v>
      </c>
      <c r="I148">
        <v>3.6713654533978516E-5</v>
      </c>
    </row>
    <row r="149" spans="1:9" x14ac:dyDescent="0.25">
      <c r="A149" t="s">
        <v>299</v>
      </c>
      <c r="B149">
        <v>163.34136622390901</v>
      </c>
      <c r="C149">
        <v>3.8416669676406801</v>
      </c>
      <c r="D149">
        <v>3.9920645456288636E-7</v>
      </c>
      <c r="E149">
        <v>1.1026164909540546E-8</v>
      </c>
      <c r="F149">
        <v>1.8381499159132748E-5</v>
      </c>
      <c r="G149">
        <v>5.9985123161525463E-4</v>
      </c>
      <c r="H149">
        <v>0.90280519926194014</v>
      </c>
      <c r="I149">
        <v>5.8302420929324449E-5</v>
      </c>
    </row>
    <row r="150" spans="1:9" x14ac:dyDescent="0.25">
      <c r="A150" t="s">
        <v>300</v>
      </c>
      <c r="B150">
        <v>163.90113851992399</v>
      </c>
      <c r="C150">
        <v>3.8622034568072698</v>
      </c>
      <c r="D150">
        <v>3.7196945051199831E-7</v>
      </c>
      <c r="E150">
        <v>8.652859940224673E-9</v>
      </c>
      <c r="F150">
        <v>1.6141115263557979E-5</v>
      </c>
      <c r="G150">
        <v>5.3607571713215846E-4</v>
      </c>
      <c r="H150">
        <v>0.87747224772845511</v>
      </c>
      <c r="I150">
        <v>6.5684152667559872E-5</v>
      </c>
    </row>
    <row r="151" spans="1:9" x14ac:dyDescent="0.25">
      <c r="A151" t="s">
        <v>301</v>
      </c>
      <c r="B151">
        <v>164.75502846299801</v>
      </c>
      <c r="C151">
        <v>3.8935303046884999</v>
      </c>
      <c r="D151">
        <v>1.0676457909969826E-6</v>
      </c>
      <c r="E151">
        <v>5.0756737116831276E-8</v>
      </c>
      <c r="F151">
        <v>2.732855005242821E-5</v>
      </c>
      <c r="G151">
        <v>1.8572788171877933E-3</v>
      </c>
      <c r="H151">
        <v>0.92252886084882069</v>
      </c>
      <c r="I151">
        <v>1.4388550568889338E-4</v>
      </c>
    </row>
    <row r="152" spans="1:9" x14ac:dyDescent="0.25">
      <c r="A152" t="s">
        <v>302</v>
      </c>
      <c r="B152">
        <v>165.60891840607201</v>
      </c>
      <c r="C152">
        <v>3.92485715256973</v>
      </c>
      <c r="D152">
        <v>2.8788789883197579E-7</v>
      </c>
      <c r="E152">
        <v>1.5060194454743951E-8</v>
      </c>
      <c r="F152">
        <v>2.9534807955711506E-5</v>
      </c>
      <c r="G152">
        <v>5.0991340378197982E-4</v>
      </c>
      <c r="H152">
        <v>0.91510550785648537</v>
      </c>
      <c r="I152">
        <v>4.3288839451242103E-5</v>
      </c>
    </row>
    <row r="153" spans="1:9" x14ac:dyDescent="0.25">
      <c r="A153" t="s">
        <v>303</v>
      </c>
      <c r="B153">
        <v>166.92657743785901</v>
      </c>
      <c r="C153">
        <v>3.9731983988660602</v>
      </c>
      <c r="D153">
        <v>2.639115548302454E-7</v>
      </c>
      <c r="E153">
        <v>4.141630080649468E-8</v>
      </c>
      <c r="F153">
        <v>6.5383947136545117E-5</v>
      </c>
      <c r="G153">
        <v>6.3343225088571971E-4</v>
      </c>
      <c r="H153">
        <v>0.9311396507809504</v>
      </c>
      <c r="I153">
        <v>4.361836600259931E-5</v>
      </c>
    </row>
    <row r="154" spans="1:9" x14ac:dyDescent="0.25">
      <c r="A154" t="s">
        <v>304</v>
      </c>
      <c r="B154">
        <v>167.81567877629101</v>
      </c>
      <c r="C154">
        <v>4.0058170549422698</v>
      </c>
      <c r="D154">
        <v>4.8134702485910884E-7</v>
      </c>
      <c r="E154">
        <v>3.1524318133286756E-8</v>
      </c>
      <c r="F154">
        <v>3.7127110627745678E-5</v>
      </c>
      <c r="G154">
        <v>8.4909160988488376E-4</v>
      </c>
      <c r="H154">
        <v>0.91620799421872201</v>
      </c>
      <c r="I154">
        <v>7.114708908430886E-5</v>
      </c>
    </row>
    <row r="155" spans="1:9" x14ac:dyDescent="0.25">
      <c r="A155" t="s">
        <v>305</v>
      </c>
      <c r="B155">
        <v>168.65219885277199</v>
      </c>
      <c r="C155">
        <v>4.0365066507128899</v>
      </c>
      <c r="D155">
        <v>4.3148542999289271E-7</v>
      </c>
      <c r="E155">
        <v>1.7574273211249551E-8</v>
      </c>
      <c r="F155">
        <v>2.5199062648177767E-5</v>
      </c>
      <c r="G155">
        <v>6.9741773559662179E-4</v>
      </c>
      <c r="H155">
        <v>0.90172355895434042</v>
      </c>
      <c r="I155">
        <v>6.8539732976558791E-5</v>
      </c>
    </row>
    <row r="156" spans="1:9" x14ac:dyDescent="0.25">
      <c r="A156" t="s">
        <v>306</v>
      </c>
      <c r="B156">
        <v>169.53652007648199</v>
      </c>
      <c r="C156">
        <v>4.0689499376704097</v>
      </c>
      <c r="D156">
        <v>3.3821145741675556E-7</v>
      </c>
      <c r="E156">
        <v>2.577271669575335E-8</v>
      </c>
      <c r="F156">
        <v>4.055849142331098E-5</v>
      </c>
      <c r="G156">
        <v>6.3544564384217922E-4</v>
      </c>
      <c r="H156">
        <v>0.92110773591935247</v>
      </c>
      <c r="I156">
        <v>5.0131745542894319E-5</v>
      </c>
    </row>
    <row r="157" spans="1:9" x14ac:dyDescent="0.25">
      <c r="A157" t="s">
        <v>307</v>
      </c>
      <c r="B157">
        <v>170.39694072657699</v>
      </c>
      <c r="C157">
        <v>4.1005163790344801</v>
      </c>
      <c r="D157">
        <v>2.6426763764073964E-7</v>
      </c>
      <c r="E157">
        <v>2.3445295647894258E-8</v>
      </c>
      <c r="F157">
        <v>4.1987998863569747E-5</v>
      </c>
      <c r="G157">
        <v>5.583808774520144E-4</v>
      </c>
      <c r="H157">
        <v>0.92608776168939611</v>
      </c>
      <c r="I157">
        <v>4.1271180482317383E-5</v>
      </c>
    </row>
    <row r="158" spans="1:9" x14ac:dyDescent="0.25">
      <c r="A158" t="s">
        <v>308</v>
      </c>
      <c r="B158">
        <v>171.22868068833699</v>
      </c>
      <c r="C158">
        <v>4.1310306056864201</v>
      </c>
      <c r="D158">
        <v>8.82761160208475E-7</v>
      </c>
      <c r="E158">
        <v>1.1383138389731623E-7</v>
      </c>
      <c r="F158">
        <v>5.5558915105755542E-5</v>
      </c>
      <c r="G158">
        <v>2.0488410128354727E-3</v>
      </c>
      <c r="H158">
        <v>0.96005748566150473</v>
      </c>
      <c r="I158">
        <v>8.1835861532477999E-5</v>
      </c>
    </row>
    <row r="159" spans="1:9" x14ac:dyDescent="0.25">
      <c r="A159" t="s">
        <v>309</v>
      </c>
      <c r="B159">
        <v>172.05086042065</v>
      </c>
      <c r="C159">
        <v>4.1611940941009697</v>
      </c>
      <c r="D159">
        <v>5.3542093709567229E-7</v>
      </c>
      <c r="E159">
        <v>6.2059450586588161E-8</v>
      </c>
      <c r="F159">
        <v>4.8864021159976452E-5</v>
      </c>
      <c r="G159">
        <v>1.27004387099889E-3</v>
      </c>
      <c r="H159">
        <v>0.9375944447099267</v>
      </c>
      <c r="I159">
        <v>7.9257793012439898E-5</v>
      </c>
    </row>
    <row r="160" spans="1:9" x14ac:dyDescent="0.25">
      <c r="A160" t="s">
        <v>310</v>
      </c>
      <c r="B160">
        <v>172.86347992351801</v>
      </c>
      <c r="C160">
        <v>4.1884586635828702</v>
      </c>
      <c r="D160">
        <v>1.8659925615992569E-7</v>
      </c>
      <c r="E160">
        <v>1.2141220720938865E-8</v>
      </c>
      <c r="F160">
        <v>2.716848759709303E-5</v>
      </c>
      <c r="G160">
        <v>4.4688614622177017E-4</v>
      </c>
      <c r="H160">
        <v>0.92860305186426384</v>
      </c>
      <c r="I160">
        <v>3.1906307004374724E-5</v>
      </c>
    </row>
    <row r="161" spans="1:9" x14ac:dyDescent="0.25">
      <c r="A161" t="s">
        <v>311</v>
      </c>
      <c r="B161">
        <v>173.70478011472301</v>
      </c>
      <c r="C161">
        <v>4.2164114219632998</v>
      </c>
      <c r="D161">
        <v>1.6893714363754305E-7</v>
      </c>
      <c r="E161">
        <v>3.6467645522604602E-9</v>
      </c>
      <c r="F161">
        <v>1.5521467678231997E-5</v>
      </c>
      <c r="G161">
        <v>2.3494972433404907E-4</v>
      </c>
      <c r="H161">
        <v>0.89353867968251399</v>
      </c>
      <c r="I161">
        <v>2.5013057860832227E-5</v>
      </c>
    </row>
    <row r="162" spans="1:9" x14ac:dyDescent="0.25">
      <c r="A162" t="s">
        <v>312</v>
      </c>
      <c r="B162">
        <v>174.52695984703601</v>
      </c>
      <c r="C162">
        <v>4.2437288903805399</v>
      </c>
      <c r="D162">
        <v>3.8849457552699466E-7</v>
      </c>
      <c r="E162">
        <v>8.3186500799360568E-9</v>
      </c>
      <c r="F162">
        <v>1.8646476546131174E-5</v>
      </c>
      <c r="G162">
        <v>4.4612450289768199E-4</v>
      </c>
      <c r="H162">
        <v>0.91710181030440574</v>
      </c>
      <c r="I162">
        <v>3.6982913669064742E-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58435-4037-412A-8AEB-643D8EE54DFD}">
  <dimension ref="A1:E162"/>
  <sheetViews>
    <sheetView workbookViewId="0">
      <selection activeCell="A3" sqref="A3:A162"/>
    </sheetView>
  </sheetViews>
  <sheetFormatPr defaultRowHeight="15" x14ac:dyDescent="0.25"/>
  <cols>
    <col min="1" max="1" width="21.5703125" bestFit="1" customWidth="1"/>
    <col min="2" max="2" width="20.140625" bestFit="1" customWidth="1"/>
    <col min="3" max="4" width="12" bestFit="1" customWidth="1"/>
    <col min="5" max="5" width="15.5703125" bestFit="1" customWidth="1"/>
  </cols>
  <sheetData>
    <row r="1" spans="1:5" x14ac:dyDescent="0.25">
      <c r="A1" s="1" t="s">
        <v>8</v>
      </c>
      <c r="B1" s="1" t="s">
        <v>138</v>
      </c>
      <c r="C1" s="1" t="s">
        <v>2</v>
      </c>
      <c r="D1" s="1" t="s">
        <v>12</v>
      </c>
      <c r="E1" s="1" t="s">
        <v>17</v>
      </c>
    </row>
    <row r="2" spans="1:5" x14ac:dyDescent="0.25">
      <c r="A2" s="1" t="s">
        <v>9</v>
      </c>
      <c r="B2" s="1" t="s">
        <v>10</v>
      </c>
      <c r="C2" s="1" t="s">
        <v>3</v>
      </c>
      <c r="D2" s="1" t="s">
        <v>338</v>
      </c>
      <c r="E2" s="1" t="s">
        <v>339</v>
      </c>
    </row>
    <row r="3" spans="1:5" x14ac:dyDescent="0.25">
      <c r="A3" t="s">
        <v>153</v>
      </c>
      <c r="B3">
        <v>114.3004784689</v>
      </c>
      <c r="C3">
        <v>2.4582172373081499</v>
      </c>
      <c r="D3">
        <v>1.7925359976491339E-4</v>
      </c>
      <c r="E3">
        <v>0.16636363636363638</v>
      </c>
    </row>
    <row r="4" spans="1:5" x14ac:dyDescent="0.25">
      <c r="A4" t="s">
        <v>154</v>
      </c>
      <c r="B4">
        <v>114.597129186603</v>
      </c>
      <c r="C4">
        <v>2.4697750574784099</v>
      </c>
      <c r="D4">
        <v>1.268605378361476E-4</v>
      </c>
      <c r="E4">
        <v>0.27686690665893238</v>
      </c>
    </row>
    <row r="5" spans="1:5" x14ac:dyDescent="0.25">
      <c r="A5" t="s">
        <v>155</v>
      </c>
      <c r="B5">
        <v>114.616267942584</v>
      </c>
      <c r="C5">
        <v>2.4705207232958402</v>
      </c>
      <c r="D5">
        <v>1.0156888680683761E-4</v>
      </c>
      <c r="E5">
        <v>0.26256270220533656</v>
      </c>
    </row>
    <row r="6" spans="1:5" x14ac:dyDescent="0.25">
      <c r="A6" t="s">
        <v>156</v>
      </c>
      <c r="B6">
        <v>114.716746411483</v>
      </c>
      <c r="C6">
        <v>2.4744354688373802</v>
      </c>
      <c r="D6">
        <v>1.1749474815574775E-4</v>
      </c>
      <c r="E6">
        <v>0.30625116893556248</v>
      </c>
    </row>
    <row r="7" spans="1:5" x14ac:dyDescent="0.25">
      <c r="A7" t="s">
        <v>157</v>
      </c>
      <c r="B7">
        <v>114.78851674641101</v>
      </c>
      <c r="C7">
        <v>2.4772792518486302</v>
      </c>
      <c r="D7">
        <v>1.6331276272247582E-5</v>
      </c>
      <c r="E7">
        <v>0.13191735298367308</v>
      </c>
    </row>
    <row r="8" spans="1:5" x14ac:dyDescent="0.25">
      <c r="A8" t="s">
        <v>158</v>
      </c>
      <c r="B8">
        <v>115.008612440191</v>
      </c>
      <c r="C8">
        <v>2.4819610929236999</v>
      </c>
      <c r="D8">
        <v>5.6849600424194234E-5</v>
      </c>
      <c r="E8">
        <v>0.21484291132899172</v>
      </c>
    </row>
    <row r="9" spans="1:5" x14ac:dyDescent="0.25">
      <c r="A9" t="s">
        <v>159</v>
      </c>
      <c r="B9">
        <v>115.08995215311</v>
      </c>
      <c r="C9">
        <v>2.4830313523042098</v>
      </c>
      <c r="D9">
        <v>9.7418159026388135E-5</v>
      </c>
      <c r="E9">
        <v>0.26112932932033583</v>
      </c>
    </row>
    <row r="10" spans="1:5" x14ac:dyDescent="0.25">
      <c r="A10" t="s">
        <v>160</v>
      </c>
      <c r="B10">
        <v>115.266985645933</v>
      </c>
      <c r="C10">
        <v>2.4853607403676699</v>
      </c>
      <c r="D10">
        <v>1.2457981496324732E-4</v>
      </c>
      <c r="E10">
        <v>0.24119575351117253</v>
      </c>
    </row>
    <row r="11" spans="1:5" x14ac:dyDescent="0.25">
      <c r="A11" t="s">
        <v>161</v>
      </c>
      <c r="B11">
        <v>115.683253588517</v>
      </c>
      <c r="C11">
        <v>2.4908379501384998</v>
      </c>
      <c r="D11">
        <v>3.4604044123149637E-4</v>
      </c>
      <c r="E11">
        <v>0.16948904039293283</v>
      </c>
    </row>
    <row r="12" spans="1:5" x14ac:dyDescent="0.25">
      <c r="A12" t="s">
        <v>162</v>
      </c>
      <c r="B12">
        <v>115.769377990431</v>
      </c>
      <c r="C12">
        <v>2.4919503903298899</v>
      </c>
      <c r="D12">
        <v>2.6469115571942298E-4</v>
      </c>
      <c r="E12">
        <v>0.33018198336314358</v>
      </c>
    </row>
    <row r="13" spans="1:5" x14ac:dyDescent="0.25">
      <c r="A13" t="s">
        <v>163</v>
      </c>
      <c r="B13">
        <v>115.86507177033501</v>
      </c>
      <c r="C13">
        <v>2.4937607099143202</v>
      </c>
      <c r="D13">
        <v>3.3220257675438587E-5</v>
      </c>
      <c r="E13">
        <v>0.21449115044247785</v>
      </c>
    </row>
    <row r="14" spans="1:5" x14ac:dyDescent="0.25">
      <c r="A14" t="s">
        <v>164</v>
      </c>
      <c r="B14">
        <v>115.960765550239</v>
      </c>
      <c r="C14">
        <v>2.4960161900523001</v>
      </c>
      <c r="D14">
        <v>8.9872689445685068E-5</v>
      </c>
      <c r="E14">
        <v>0.2885343488061628</v>
      </c>
    </row>
    <row r="15" spans="1:5" x14ac:dyDescent="0.25">
      <c r="A15" t="s">
        <v>165</v>
      </c>
      <c r="B15">
        <v>115.984688995215</v>
      </c>
      <c r="C15">
        <v>2.4965725492377899</v>
      </c>
      <c r="D15">
        <v>1.1152931208655134E-4</v>
      </c>
      <c r="E15">
        <v>0.30894844690780754</v>
      </c>
    </row>
    <row r="16" spans="1:5" x14ac:dyDescent="0.25">
      <c r="A16" t="s">
        <v>166</v>
      </c>
      <c r="B16">
        <v>116.04688995215299</v>
      </c>
      <c r="C16">
        <v>2.4980190831200599</v>
      </c>
      <c r="D16">
        <v>1.1729915751466821E-4</v>
      </c>
      <c r="E16">
        <v>0.32454862375773963</v>
      </c>
    </row>
    <row r="17" spans="1:5" x14ac:dyDescent="0.25">
      <c r="A17" t="s">
        <v>167</v>
      </c>
      <c r="B17">
        <v>116.10909090909099</v>
      </c>
      <c r="C17">
        <v>2.4994656170023402</v>
      </c>
      <c r="D17">
        <v>1.5288838048308336E-4</v>
      </c>
      <c r="E17">
        <v>0.39770342959600213</v>
      </c>
    </row>
    <row r="18" spans="1:5" x14ac:dyDescent="0.25">
      <c r="A18" t="s">
        <v>168</v>
      </c>
      <c r="B18">
        <v>116.357894736842</v>
      </c>
      <c r="C18">
        <v>2.50525175253143</v>
      </c>
      <c r="D18">
        <v>3.1057909510750687E-5</v>
      </c>
      <c r="E18">
        <v>0.3143819624533683</v>
      </c>
    </row>
    <row r="19" spans="1:5" x14ac:dyDescent="0.25">
      <c r="A19" t="s">
        <v>169</v>
      </c>
      <c r="B19">
        <v>116.46315789473699</v>
      </c>
      <c r="C19">
        <v>2.5076997329475899</v>
      </c>
      <c r="D19">
        <v>3.8818557861539684E-5</v>
      </c>
      <c r="E19">
        <v>0.30231695155043242</v>
      </c>
    </row>
    <row r="20" spans="1:5" x14ac:dyDescent="0.25">
      <c r="A20" t="s">
        <v>170</v>
      </c>
      <c r="B20">
        <v>116.51578947368399</v>
      </c>
      <c r="C20">
        <v>2.5089237231556698</v>
      </c>
      <c r="D20">
        <v>4.2272482498653727E-5</v>
      </c>
      <c r="E20">
        <v>0.52508361204013365</v>
      </c>
    </row>
    <row r="21" spans="1:5" x14ac:dyDescent="0.25">
      <c r="A21" t="s">
        <v>171</v>
      </c>
      <c r="B21">
        <v>116.554066985646</v>
      </c>
      <c r="C21">
        <v>2.50981389785245</v>
      </c>
      <c r="D21">
        <v>5.94691336424343E-5</v>
      </c>
      <c r="E21">
        <v>0.45488129591680254</v>
      </c>
    </row>
    <row r="22" spans="1:5" x14ac:dyDescent="0.25">
      <c r="A22" t="s">
        <v>172</v>
      </c>
      <c r="B22">
        <v>116.601913875598</v>
      </c>
      <c r="C22">
        <v>2.5109026927784601</v>
      </c>
      <c r="D22">
        <v>1.3243824670585084E-5</v>
      </c>
      <c r="E22">
        <v>0.220887393881147</v>
      </c>
    </row>
    <row r="23" spans="1:5" x14ac:dyDescent="0.25">
      <c r="A23" t="s">
        <v>173</v>
      </c>
      <c r="B23">
        <v>116.62583732057401</v>
      </c>
      <c r="C23">
        <v>2.5114351285189702</v>
      </c>
      <c r="D23">
        <v>3.6911788956733697E-5</v>
      </c>
      <c r="E23">
        <v>0.26839684625492777</v>
      </c>
    </row>
    <row r="24" spans="1:5" x14ac:dyDescent="0.25">
      <c r="A24" t="s">
        <v>174</v>
      </c>
      <c r="B24">
        <v>116.711961722488</v>
      </c>
      <c r="C24">
        <v>2.5132571881091601</v>
      </c>
      <c r="D24">
        <v>5.0061226787236323E-5</v>
      </c>
      <c r="E24">
        <v>0.23083849780179033</v>
      </c>
    </row>
    <row r="25" spans="1:5" x14ac:dyDescent="0.25">
      <c r="A25" t="s">
        <v>175</v>
      </c>
      <c r="B25">
        <v>117.008612440191</v>
      </c>
      <c r="C25">
        <v>2.51897478070175</v>
      </c>
      <c r="D25">
        <v>6.1866196589532597E-5</v>
      </c>
      <c r="E25">
        <v>0.2522956052050086</v>
      </c>
    </row>
    <row r="26" spans="1:5" x14ac:dyDescent="0.25">
      <c r="A26" t="s">
        <v>176</v>
      </c>
      <c r="B26">
        <v>117.018181818182</v>
      </c>
      <c r="C26">
        <v>2.5191575292397701</v>
      </c>
      <c r="D26">
        <v>4.2594406139029599E-5</v>
      </c>
      <c r="E26">
        <v>0.2438573190399394</v>
      </c>
    </row>
    <row r="27" spans="1:5" x14ac:dyDescent="0.25">
      <c r="A27" t="s">
        <v>177</v>
      </c>
      <c r="B27">
        <v>117.08038277512</v>
      </c>
      <c r="C27">
        <v>2.5203453947368399</v>
      </c>
      <c r="D27">
        <v>6.3754952023739614E-5</v>
      </c>
      <c r="E27">
        <v>0.25335777619813693</v>
      </c>
    </row>
    <row r="28" spans="1:5" x14ac:dyDescent="0.25">
      <c r="A28" t="s">
        <v>178</v>
      </c>
      <c r="B28">
        <v>117.40095693779899</v>
      </c>
      <c r="C28">
        <v>2.5264674707602301</v>
      </c>
      <c r="D28">
        <v>2.5405921680993291E-5</v>
      </c>
      <c r="E28">
        <v>0.18170950388523607</v>
      </c>
    </row>
    <row r="29" spans="1:5" x14ac:dyDescent="0.25">
      <c r="A29" t="s">
        <v>179</v>
      </c>
      <c r="B29">
        <v>117.884210526316</v>
      </c>
      <c r="C29">
        <v>2.5356962719298202</v>
      </c>
      <c r="D29">
        <v>9.3087461345999379E-5</v>
      </c>
      <c r="E29">
        <v>0.23907634893484705</v>
      </c>
    </row>
    <row r="30" spans="1:5" x14ac:dyDescent="0.25">
      <c r="A30" t="s">
        <v>180</v>
      </c>
      <c r="B30">
        <v>117.960765550239</v>
      </c>
      <c r="C30">
        <v>2.53715826023392</v>
      </c>
      <c r="D30">
        <v>1.7475093908214927E-4</v>
      </c>
      <c r="E30">
        <v>0.2278195328634999</v>
      </c>
    </row>
    <row r="31" spans="1:5" x14ac:dyDescent="0.25">
      <c r="A31" t="s">
        <v>181</v>
      </c>
      <c r="B31">
        <v>118.061244019139</v>
      </c>
      <c r="C31">
        <v>2.53908168859649</v>
      </c>
      <c r="D31">
        <v>8.0270947783881775E-5</v>
      </c>
      <c r="E31">
        <v>0.2541585746854681</v>
      </c>
    </row>
    <row r="32" spans="1:5" x14ac:dyDescent="0.25">
      <c r="A32" t="s">
        <v>182</v>
      </c>
      <c r="B32">
        <v>118.152153110048</v>
      </c>
      <c r="C32">
        <v>2.5410105398573601</v>
      </c>
      <c r="D32">
        <v>1.2581469648562289E-4</v>
      </c>
      <c r="E32">
        <v>0.3246228670348692</v>
      </c>
    </row>
    <row r="33" spans="1:5" x14ac:dyDescent="0.25">
      <c r="A33" t="s">
        <v>183</v>
      </c>
      <c r="B33">
        <v>118.228708133971</v>
      </c>
      <c r="C33">
        <v>2.5428098763203</v>
      </c>
      <c r="D33">
        <v>1.9680876628057879E-5</v>
      </c>
      <c r="E33">
        <v>0.20529745989304818</v>
      </c>
    </row>
    <row r="34" spans="1:5" x14ac:dyDescent="0.25">
      <c r="A34" t="s">
        <v>184</v>
      </c>
      <c r="B34">
        <v>118.262200956938</v>
      </c>
      <c r="C34">
        <v>2.5435998013902701</v>
      </c>
      <c r="D34">
        <v>6.502700273842529E-5</v>
      </c>
      <c r="E34">
        <v>0.28308511099649103</v>
      </c>
    </row>
    <row r="35" spans="1:5" x14ac:dyDescent="0.25">
      <c r="A35" t="s">
        <v>185</v>
      </c>
      <c r="B35">
        <v>118.766162570888</v>
      </c>
      <c r="C35">
        <v>2.5558789540012601</v>
      </c>
      <c r="D35">
        <v>8.4045276883459315E-5</v>
      </c>
      <c r="E35">
        <v>0.28795978243793485</v>
      </c>
    </row>
    <row r="36" spans="1:5" x14ac:dyDescent="0.25">
      <c r="A36" t="s">
        <v>186</v>
      </c>
      <c r="B36">
        <v>118.827599243856</v>
      </c>
      <c r="C36">
        <v>2.5575172652804001</v>
      </c>
      <c r="D36">
        <v>1.1236081557289379E-4</v>
      </c>
      <c r="E36">
        <v>0.43458854523879503</v>
      </c>
    </row>
    <row r="37" spans="1:5" x14ac:dyDescent="0.25">
      <c r="A37" t="s">
        <v>187</v>
      </c>
      <c r="B37">
        <v>118.865406427221</v>
      </c>
      <c r="C37">
        <v>2.5585254568367999</v>
      </c>
      <c r="D37">
        <v>1.28975828509022E-4</v>
      </c>
      <c r="E37">
        <v>0.27877585126383947</v>
      </c>
    </row>
    <row r="38" spans="1:5" x14ac:dyDescent="0.25">
      <c r="A38" t="s">
        <v>188</v>
      </c>
      <c r="B38">
        <v>119.38998109640799</v>
      </c>
      <c r="C38">
        <v>2.5724999999999998</v>
      </c>
      <c r="D38">
        <v>1.5414453499844571E-4</v>
      </c>
      <c r="E38">
        <v>0.36773122249270501</v>
      </c>
    </row>
    <row r="39" spans="1:5" x14ac:dyDescent="0.25">
      <c r="A39" t="s">
        <v>189</v>
      </c>
      <c r="B39">
        <v>119.427788279773</v>
      </c>
      <c r="C39">
        <v>2.5735320677796198</v>
      </c>
      <c r="D39">
        <v>3.8335941463554075E-4</v>
      </c>
      <c r="E39">
        <v>0.34972784459437445</v>
      </c>
    </row>
    <row r="40" spans="1:5" x14ac:dyDescent="0.25">
      <c r="A40" t="s">
        <v>190</v>
      </c>
      <c r="B40">
        <v>119.45141776937599</v>
      </c>
      <c r="C40">
        <v>2.57417711014189</v>
      </c>
      <c r="D40">
        <v>1.027819651911743E-4</v>
      </c>
      <c r="E40">
        <v>0.20623281393217213</v>
      </c>
    </row>
    <row r="41" spans="1:5" x14ac:dyDescent="0.25">
      <c r="A41" t="s">
        <v>191</v>
      </c>
      <c r="B41">
        <v>119.489224952741</v>
      </c>
      <c r="C41">
        <v>2.5752046940123399</v>
      </c>
      <c r="D41">
        <v>2.4034477042930561E-4</v>
      </c>
      <c r="E41">
        <v>0.27127162010968259</v>
      </c>
    </row>
    <row r="42" spans="1:5" x14ac:dyDescent="0.25">
      <c r="A42" t="s">
        <v>192</v>
      </c>
      <c r="B42">
        <v>119.517580340265</v>
      </c>
      <c r="C42">
        <v>2.5759733641560598</v>
      </c>
      <c r="D42">
        <v>1.9060962972692908E-4</v>
      </c>
      <c r="E42">
        <v>0.30828789273658619</v>
      </c>
    </row>
    <row r="43" spans="1:5" x14ac:dyDescent="0.25">
      <c r="A43" t="s">
        <v>193</v>
      </c>
      <c r="B43">
        <v>119.588468809074</v>
      </c>
      <c r="C43">
        <v>2.5778950395153402</v>
      </c>
      <c r="D43">
        <v>1.7213845353933007E-4</v>
      </c>
      <c r="E43">
        <v>0.49674019826739318</v>
      </c>
    </row>
    <row r="44" spans="1:5" x14ac:dyDescent="0.25">
      <c r="A44" t="s">
        <v>194</v>
      </c>
      <c r="B44">
        <v>120.07996219281701</v>
      </c>
      <c r="C44">
        <v>2.5912186553396999</v>
      </c>
      <c r="D44">
        <v>4.3706652103249374E-5</v>
      </c>
      <c r="E44">
        <v>0.25276236543842179</v>
      </c>
    </row>
    <row r="45" spans="1:5" x14ac:dyDescent="0.25">
      <c r="A45" t="s">
        <v>195</v>
      </c>
      <c r="B45">
        <v>120.098865784499</v>
      </c>
      <c r="C45">
        <v>2.5917311021021701</v>
      </c>
      <c r="D45">
        <v>6.7235856340908546E-5</v>
      </c>
      <c r="E45">
        <v>0.26716627537561327</v>
      </c>
    </row>
    <row r="46" spans="1:5" x14ac:dyDescent="0.25">
      <c r="A46" t="s">
        <v>196</v>
      </c>
      <c r="B46">
        <v>120.18393194706999</v>
      </c>
      <c r="C46">
        <v>2.5940105385083401</v>
      </c>
      <c r="D46">
        <v>9.940962246080955E-5</v>
      </c>
      <c r="E46">
        <v>0.31448076539764813</v>
      </c>
    </row>
    <row r="47" spans="1:5" x14ac:dyDescent="0.25">
      <c r="A47" t="s">
        <v>197</v>
      </c>
      <c r="B47">
        <v>120.250094517958</v>
      </c>
      <c r="C47">
        <v>2.5955428334187198</v>
      </c>
      <c r="D47">
        <v>3.5183280344118164E-5</v>
      </c>
      <c r="E47">
        <v>0.21748554913294776</v>
      </c>
    </row>
    <row r="48" spans="1:5" x14ac:dyDescent="0.25">
      <c r="A48" t="s">
        <v>198</v>
      </c>
      <c r="B48">
        <v>120.273724007561</v>
      </c>
      <c r="C48">
        <v>2.5959951946009898</v>
      </c>
      <c r="D48">
        <v>9.1533689499191445E-5</v>
      </c>
      <c r="E48">
        <v>0.3156879519628098</v>
      </c>
    </row>
    <row r="49" spans="1:5" x14ac:dyDescent="0.25">
      <c r="A49" t="s">
        <v>199</v>
      </c>
      <c r="B49">
        <v>120.372967863894</v>
      </c>
      <c r="C49">
        <v>2.5978694592159401</v>
      </c>
      <c r="D49">
        <v>9.3995020012614352E-5</v>
      </c>
      <c r="E49">
        <v>0.3348596986315957</v>
      </c>
    </row>
    <row r="50" spans="1:5" x14ac:dyDescent="0.25">
      <c r="A50" t="s">
        <v>200</v>
      </c>
      <c r="B50">
        <v>120.44385633270301</v>
      </c>
      <c r="C50">
        <v>2.5991944773245201</v>
      </c>
      <c r="D50">
        <v>7.7730918713305168E-5</v>
      </c>
      <c r="E50">
        <v>0.26925456586997853</v>
      </c>
    </row>
    <row r="51" spans="1:5" x14ac:dyDescent="0.25">
      <c r="A51" t="s">
        <v>201</v>
      </c>
      <c r="B51">
        <v>120.47693761814701</v>
      </c>
      <c r="C51">
        <v>2.5998128191085299</v>
      </c>
      <c r="D51">
        <v>1.0682035548820621E-4</v>
      </c>
      <c r="E51">
        <v>0.39398335496678605</v>
      </c>
    </row>
    <row r="52" spans="1:5" x14ac:dyDescent="0.25">
      <c r="A52" t="s">
        <v>202</v>
      </c>
      <c r="B52">
        <v>120.50529300567101</v>
      </c>
      <c r="C52">
        <v>2.6003428263519601</v>
      </c>
      <c r="D52">
        <v>7.4075162054716649E-5</v>
      </c>
      <c r="E52">
        <v>0.26448120546093362</v>
      </c>
    </row>
    <row r="53" spans="1:5" x14ac:dyDescent="0.25">
      <c r="A53" t="s">
        <v>203</v>
      </c>
      <c r="B53">
        <v>120.67069943289199</v>
      </c>
      <c r="C53">
        <v>2.6034345352719801</v>
      </c>
      <c r="D53">
        <v>1.8881102522715803E-4</v>
      </c>
      <c r="E53">
        <v>0.26174372278328545</v>
      </c>
    </row>
    <row r="54" spans="1:5" x14ac:dyDescent="0.25">
      <c r="A54" t="s">
        <v>204</v>
      </c>
      <c r="B54">
        <v>120.72741020794</v>
      </c>
      <c r="C54">
        <v>2.6044945497588499</v>
      </c>
      <c r="D54">
        <v>1.9747650286659437E-4</v>
      </c>
      <c r="E54">
        <v>0.36232280289256763</v>
      </c>
    </row>
    <row r="55" spans="1:5" x14ac:dyDescent="0.25">
      <c r="A55" t="s">
        <v>205</v>
      </c>
      <c r="B55">
        <v>121.029867674858</v>
      </c>
      <c r="C55">
        <v>2.61014796035546</v>
      </c>
      <c r="D55">
        <v>6.2595112987050305E-5</v>
      </c>
      <c r="E55">
        <v>0.19325384513097835</v>
      </c>
    </row>
    <row r="56" spans="1:5" x14ac:dyDescent="0.25">
      <c r="A56" t="s">
        <v>206</v>
      </c>
      <c r="B56">
        <v>121.12438563326999</v>
      </c>
      <c r="C56">
        <v>2.6119146511669</v>
      </c>
      <c r="D56">
        <v>1.9276997573122625E-4</v>
      </c>
      <c r="E56">
        <v>0.3043952052306575</v>
      </c>
    </row>
    <row r="57" spans="1:5" x14ac:dyDescent="0.25">
      <c r="A57" t="s">
        <v>207</v>
      </c>
      <c r="B57">
        <v>121.195274102079</v>
      </c>
      <c r="C57">
        <v>2.6132382015631102</v>
      </c>
      <c r="D57">
        <v>1.8153863993970043E-4</v>
      </c>
      <c r="E57">
        <v>0.32653061224489799</v>
      </c>
    </row>
    <row r="58" spans="1:5" x14ac:dyDescent="0.25">
      <c r="A58" t="s">
        <v>208</v>
      </c>
      <c r="B58">
        <v>121.233081285444</v>
      </c>
      <c r="C58">
        <v>2.6139429209378702</v>
      </c>
      <c r="D58">
        <v>1.6250117117961211E-4</v>
      </c>
      <c r="E58">
        <v>0.32026991155549228</v>
      </c>
    </row>
    <row r="59" spans="1:5" x14ac:dyDescent="0.25">
      <c r="A59" t="s">
        <v>209</v>
      </c>
      <c r="B59">
        <v>121.27561436673</v>
      </c>
      <c r="C59">
        <v>2.6147357302344698</v>
      </c>
      <c r="D59">
        <v>2.7364115090152194E-4</v>
      </c>
      <c r="E59">
        <v>0.62905660377358474</v>
      </c>
    </row>
    <row r="60" spans="1:5" x14ac:dyDescent="0.25">
      <c r="A60" t="s">
        <v>210</v>
      </c>
      <c r="B60">
        <v>121.33232514177701</v>
      </c>
      <c r="C60">
        <v>2.6160455608848299</v>
      </c>
      <c r="D60">
        <v>2.8323853414154848E-4</v>
      </c>
      <c r="E60">
        <v>0.42623590971806435</v>
      </c>
    </row>
    <row r="61" spans="1:5" x14ac:dyDescent="0.25">
      <c r="A61" t="s">
        <v>211</v>
      </c>
      <c r="B61">
        <v>121.384310018904</v>
      </c>
      <c r="C61">
        <v>2.6173199021944602</v>
      </c>
      <c r="D61">
        <v>2.2759628353064584E-4</v>
      </c>
      <c r="E61">
        <v>0.30255239676281381</v>
      </c>
    </row>
    <row r="62" spans="1:5" x14ac:dyDescent="0.25">
      <c r="A62" t="s">
        <v>212</v>
      </c>
      <c r="B62">
        <v>121.85689981096399</v>
      </c>
      <c r="C62">
        <v>2.6288778047176802</v>
      </c>
      <c r="D62">
        <v>5.3050595238095211E-5</v>
      </c>
      <c r="E62">
        <v>0.22992583037729752</v>
      </c>
    </row>
    <row r="63" spans="1:5" x14ac:dyDescent="0.25">
      <c r="A63" t="s">
        <v>213</v>
      </c>
      <c r="B63">
        <v>122.06011342155</v>
      </c>
      <c r="C63">
        <v>2.6338477028026599</v>
      </c>
      <c r="D63">
        <v>1.6120525982701639E-4</v>
      </c>
      <c r="E63">
        <v>0.28586198923990952</v>
      </c>
    </row>
    <row r="64" spans="1:5" x14ac:dyDescent="0.25">
      <c r="A64" t="s">
        <v>214</v>
      </c>
      <c r="B64">
        <v>122.112098298677</v>
      </c>
      <c r="C64">
        <v>2.63511907208022</v>
      </c>
      <c r="D64">
        <v>1.2394225023612629E-4</v>
      </c>
      <c r="E64">
        <v>0.28742183064909044</v>
      </c>
    </row>
    <row r="65" spans="1:5" x14ac:dyDescent="0.25">
      <c r="A65" t="s">
        <v>215</v>
      </c>
      <c r="B65">
        <v>122.16880907372401</v>
      </c>
      <c r="C65">
        <v>2.6365357407037799</v>
      </c>
      <c r="D65">
        <v>1.6635144790484605E-4</v>
      </c>
      <c r="E65">
        <v>0.27516685205784208</v>
      </c>
    </row>
    <row r="66" spans="1:5" x14ac:dyDescent="0.25">
      <c r="A66" t="s">
        <v>216</v>
      </c>
      <c r="B66">
        <v>122.244423440454</v>
      </c>
      <c r="C66">
        <v>2.6384823116392102</v>
      </c>
      <c r="D66">
        <v>9.6961495746309762E-5</v>
      </c>
      <c r="E66">
        <v>0.37412241926257239</v>
      </c>
    </row>
    <row r="67" spans="1:5" x14ac:dyDescent="0.25">
      <c r="A67" t="s">
        <v>217</v>
      </c>
      <c r="B67">
        <v>122.33421550094501</v>
      </c>
      <c r="C67">
        <v>2.6408418849581401</v>
      </c>
      <c r="D67">
        <v>1.2935387989495867E-4</v>
      </c>
      <c r="E67">
        <v>0.30049230124646503</v>
      </c>
    </row>
    <row r="68" spans="1:5" x14ac:dyDescent="0.25">
      <c r="A68" t="s">
        <v>218</v>
      </c>
      <c r="B68">
        <v>122.357844990548</v>
      </c>
      <c r="C68">
        <v>2.6414748177153702</v>
      </c>
      <c r="D68">
        <v>9.0323151249820349E-5</v>
      </c>
      <c r="E68">
        <v>0.23548061680357393</v>
      </c>
    </row>
    <row r="69" spans="1:5" x14ac:dyDescent="0.25">
      <c r="A69" t="s">
        <v>219</v>
      </c>
      <c r="B69">
        <v>122.660302457467</v>
      </c>
      <c r="C69">
        <v>2.6495763570078301</v>
      </c>
      <c r="D69">
        <v>3.3240027991602444E-5</v>
      </c>
      <c r="E69">
        <v>0.18714602314700773</v>
      </c>
    </row>
    <row r="70" spans="1:5" x14ac:dyDescent="0.25">
      <c r="A70" t="s">
        <v>220</v>
      </c>
      <c r="B70">
        <v>122.71701323251401</v>
      </c>
      <c r="C70">
        <v>2.65107904787624</v>
      </c>
      <c r="D70">
        <v>1.1698402812282041E-4</v>
      </c>
      <c r="E70">
        <v>0.2581259489924595</v>
      </c>
    </row>
    <row r="71" spans="1:5" x14ac:dyDescent="0.25">
      <c r="A71" t="s">
        <v>221</v>
      </c>
      <c r="B71">
        <v>122.73591682419701</v>
      </c>
      <c r="C71">
        <v>2.65155269858416</v>
      </c>
      <c r="D71">
        <v>1.6193390348406475E-4</v>
      </c>
      <c r="E71">
        <v>0.27577711075418082</v>
      </c>
    </row>
    <row r="72" spans="1:5" x14ac:dyDescent="0.25">
      <c r="A72" t="s">
        <v>222</v>
      </c>
      <c r="B72">
        <v>122.802079395085</v>
      </c>
      <c r="C72">
        <v>2.6531626169947899</v>
      </c>
      <c r="D72">
        <v>1.5884156395105291E-4</v>
      </c>
      <c r="E72">
        <v>0.42503085334080554</v>
      </c>
    </row>
    <row r="73" spans="1:5" x14ac:dyDescent="0.25">
      <c r="A73" t="s">
        <v>223</v>
      </c>
      <c r="B73">
        <v>122.825708884688</v>
      </c>
      <c r="C73">
        <v>2.6537147978237798</v>
      </c>
      <c r="D73">
        <v>5.3308125836967676E-5</v>
      </c>
      <c r="E73">
        <v>0.27611275964391713</v>
      </c>
    </row>
    <row r="74" spans="1:5" x14ac:dyDescent="0.25">
      <c r="A74" t="s">
        <v>224</v>
      </c>
      <c r="B74">
        <v>122.896597353497</v>
      </c>
      <c r="C74">
        <v>2.6553426852321498</v>
      </c>
      <c r="D74">
        <v>4.629154398191917E-5</v>
      </c>
      <c r="E74">
        <v>0.26130934227915004</v>
      </c>
    </row>
    <row r="75" spans="1:5" x14ac:dyDescent="0.25">
      <c r="A75" t="s">
        <v>225</v>
      </c>
      <c r="B75">
        <v>123.473156899811</v>
      </c>
      <c r="C75">
        <v>2.6682332441944498</v>
      </c>
      <c r="D75">
        <v>1.897835243412673E-5</v>
      </c>
      <c r="E75">
        <v>0.20982807635034514</v>
      </c>
    </row>
    <row r="76" spans="1:5" x14ac:dyDescent="0.25">
      <c r="A76" t="s">
        <v>226</v>
      </c>
      <c r="B76">
        <v>123.865406427221</v>
      </c>
      <c r="C76">
        <v>2.6770030507015798</v>
      </c>
      <c r="D76">
        <v>8.4248864341317944E-5</v>
      </c>
      <c r="E76">
        <v>0.54382928152530552</v>
      </c>
    </row>
    <row r="77" spans="1:5" x14ac:dyDescent="0.25">
      <c r="A77" t="s">
        <v>227</v>
      </c>
      <c r="B77">
        <v>123.93629489603001</v>
      </c>
      <c r="C77">
        <v>2.6785677955031</v>
      </c>
      <c r="D77">
        <v>4.2707892136100505E-5</v>
      </c>
      <c r="E77">
        <v>0.2936665719965918</v>
      </c>
    </row>
    <row r="78" spans="1:5" x14ac:dyDescent="0.25">
      <c r="A78" t="s">
        <v>228</v>
      </c>
      <c r="B78">
        <v>124.05916824196601</v>
      </c>
      <c r="C78">
        <v>2.6808802728462502</v>
      </c>
      <c r="D78">
        <v>1.3396758589445676E-4</v>
      </c>
      <c r="E78">
        <v>0.924652007262457</v>
      </c>
    </row>
    <row r="79" spans="1:5" x14ac:dyDescent="0.25">
      <c r="A79" t="s">
        <v>229</v>
      </c>
      <c r="B79">
        <v>124.115879017013</v>
      </c>
      <c r="C79">
        <v>2.68176054569249</v>
      </c>
      <c r="D79">
        <v>1.2280701754385965E-4</v>
      </c>
      <c r="E79">
        <v>0.82578916664866142</v>
      </c>
    </row>
    <row r="80" spans="1:5" x14ac:dyDescent="0.25">
      <c r="A80" t="s">
        <v>230</v>
      </c>
      <c r="B80">
        <v>124.148960302457</v>
      </c>
      <c r="C80">
        <v>2.6822652804032798</v>
      </c>
      <c r="D80">
        <v>6.3475825521139062E-5</v>
      </c>
      <c r="E80">
        <v>0.27252981107319874</v>
      </c>
    </row>
    <row r="81" spans="1:5" x14ac:dyDescent="0.25">
      <c r="A81" t="s">
        <v>231</v>
      </c>
      <c r="B81">
        <v>124.22457466918701</v>
      </c>
      <c r="C81">
        <v>2.68341095262645</v>
      </c>
      <c r="D81">
        <v>4.9316334971534302E-5</v>
      </c>
      <c r="E81">
        <v>0.25931769722814524</v>
      </c>
    </row>
    <row r="82" spans="1:5" x14ac:dyDescent="0.25">
      <c r="A82" t="s">
        <v>232</v>
      </c>
      <c r="B82">
        <v>124.238752362949</v>
      </c>
      <c r="C82">
        <v>2.6836257661683001</v>
      </c>
      <c r="D82">
        <v>1.7775698748684359E-5</v>
      </c>
      <c r="E82">
        <v>0.14906832298136646</v>
      </c>
    </row>
    <row r="83" spans="1:5" x14ac:dyDescent="0.25">
      <c r="A83" t="s">
        <v>233</v>
      </c>
      <c r="B83">
        <v>124.50340264650301</v>
      </c>
      <c r="C83">
        <v>2.6876356189494199</v>
      </c>
      <c r="D83">
        <v>8.1467231287170457E-5</v>
      </c>
      <c r="E83">
        <v>0.26428113881260562</v>
      </c>
    </row>
    <row r="84" spans="1:5" x14ac:dyDescent="0.25">
      <c r="A84" t="s">
        <v>234</v>
      </c>
      <c r="B84">
        <v>124.531758034026</v>
      </c>
      <c r="C84">
        <v>2.6880652460331098</v>
      </c>
      <c r="D84">
        <v>7.1226398008869107E-5</v>
      </c>
      <c r="E84">
        <v>0.27002506044422236</v>
      </c>
    </row>
    <row r="85" spans="1:5" x14ac:dyDescent="0.25">
      <c r="A85" t="s">
        <v>235</v>
      </c>
      <c r="B85">
        <v>124.597920604915</v>
      </c>
      <c r="C85">
        <v>2.6890466575012901</v>
      </c>
      <c r="D85">
        <v>7.523759574139244E-5</v>
      </c>
      <c r="E85">
        <v>0.25998073892488183</v>
      </c>
    </row>
    <row r="86" spans="1:5" x14ac:dyDescent="0.25">
      <c r="A86" t="s">
        <v>236</v>
      </c>
      <c r="B86">
        <v>124.692438563327</v>
      </c>
      <c r="C86">
        <v>2.69092952504726</v>
      </c>
      <c r="D86">
        <v>9.4741546961851265E-5</v>
      </c>
      <c r="E86">
        <v>0.26671182139075644</v>
      </c>
    </row>
    <row r="87" spans="1:5" x14ac:dyDescent="0.25">
      <c r="A87" t="s">
        <v>237</v>
      </c>
      <c r="B87">
        <v>124.720793950851</v>
      </c>
      <c r="C87">
        <v>2.6918590500945201</v>
      </c>
      <c r="D87">
        <v>6.3794158374392207E-5</v>
      </c>
      <c r="E87">
        <v>0.24195419847328259</v>
      </c>
    </row>
    <row r="88" spans="1:5" x14ac:dyDescent="0.25">
      <c r="A88" t="s">
        <v>238</v>
      </c>
      <c r="B88">
        <v>124.782230623819</v>
      </c>
      <c r="C88">
        <v>2.6938368383742901</v>
      </c>
      <c r="D88">
        <v>7.586869316825672E-5</v>
      </c>
      <c r="E88">
        <v>0.25190132293730461</v>
      </c>
    </row>
    <row r="89" spans="1:5" x14ac:dyDescent="0.25">
      <c r="A89" t="s">
        <v>239</v>
      </c>
      <c r="B89">
        <v>124.994896030246</v>
      </c>
      <c r="C89">
        <v>2.7004826323251399</v>
      </c>
      <c r="D89">
        <v>6.2223306724300205E-5</v>
      </c>
      <c r="E89">
        <v>0.27827578143269155</v>
      </c>
    </row>
    <row r="90" spans="1:5" x14ac:dyDescent="0.25">
      <c r="A90" t="s">
        <v>240</v>
      </c>
      <c r="B90">
        <v>125.065784499055</v>
      </c>
      <c r="C90">
        <v>2.702719606569</v>
      </c>
      <c r="D90">
        <v>1.7459045584045595E-5</v>
      </c>
      <c r="E90">
        <v>0.16343028585715483</v>
      </c>
    </row>
    <row r="91" spans="1:5" x14ac:dyDescent="0.25">
      <c r="A91" t="s">
        <v>241</v>
      </c>
      <c r="B91">
        <v>125.08941398865799</v>
      </c>
      <c r="C91">
        <v>2.7034797377126698</v>
      </c>
      <c r="D91">
        <v>5.1486010526732373E-5</v>
      </c>
      <c r="E91">
        <v>0.23233491229401712</v>
      </c>
    </row>
    <row r="92" spans="1:5" x14ac:dyDescent="0.25">
      <c r="A92" t="s">
        <v>242</v>
      </c>
      <c r="B92">
        <v>125.160302457467</v>
      </c>
      <c r="C92">
        <v>2.7053996212121199</v>
      </c>
      <c r="D92">
        <v>6.4172919699854395E-5</v>
      </c>
      <c r="E92">
        <v>0.24395089760874178</v>
      </c>
    </row>
    <row r="93" spans="1:5" x14ac:dyDescent="0.25">
      <c r="A93" t="s">
        <v>243</v>
      </c>
      <c r="B93">
        <v>125.193383742911</v>
      </c>
      <c r="C93">
        <v>2.70595909090909</v>
      </c>
      <c r="D93">
        <v>2.425553084990813E-4</v>
      </c>
      <c r="E93">
        <v>0.24091161195986507</v>
      </c>
    </row>
    <row r="94" spans="1:5" x14ac:dyDescent="0.25">
      <c r="A94" t="s">
        <v>244</v>
      </c>
      <c r="B94">
        <v>125.268998109641</v>
      </c>
      <c r="C94">
        <v>2.7072572463768099</v>
      </c>
      <c r="D94">
        <v>8.6106635652628534E-5</v>
      </c>
      <c r="E94">
        <v>0.23813622257523517</v>
      </c>
    </row>
    <row r="95" spans="1:5" x14ac:dyDescent="0.25">
      <c r="A95" t="s">
        <v>245</v>
      </c>
      <c r="B95">
        <v>125.283175803403</v>
      </c>
      <c r="C95">
        <v>2.7075042819499302</v>
      </c>
      <c r="D95">
        <v>6.1604836079965828E-5</v>
      </c>
      <c r="E95">
        <v>0.23015326370634845</v>
      </c>
    </row>
    <row r="96" spans="1:5" x14ac:dyDescent="0.25">
      <c r="A96" t="s">
        <v>246</v>
      </c>
      <c r="B96">
        <v>125.47693761814701</v>
      </c>
      <c r="C96">
        <v>2.7108804347826099</v>
      </c>
      <c r="D96">
        <v>5.8310937372750169E-5</v>
      </c>
      <c r="E96">
        <v>0.240915208613728</v>
      </c>
    </row>
    <row r="97" spans="1:5" x14ac:dyDescent="0.25">
      <c r="A97" t="s">
        <v>247</v>
      </c>
      <c r="B97">
        <v>125.741587901701</v>
      </c>
      <c r="C97">
        <v>2.7154917654809001</v>
      </c>
      <c r="D97">
        <v>1.9694297472075222E-4</v>
      </c>
      <c r="E97">
        <v>0.27201948796331665</v>
      </c>
    </row>
    <row r="98" spans="1:5" x14ac:dyDescent="0.25">
      <c r="A98" t="s">
        <v>248</v>
      </c>
      <c r="B98">
        <v>125.769943289225</v>
      </c>
      <c r="C98">
        <v>2.7159858366271399</v>
      </c>
      <c r="D98">
        <v>1.9411861886667737E-4</v>
      </c>
      <c r="E98">
        <v>0.26078754138383831</v>
      </c>
    </row>
    <row r="99" spans="1:5" x14ac:dyDescent="0.25">
      <c r="A99" t="s">
        <v>249</v>
      </c>
      <c r="B99">
        <v>125.840831758034</v>
      </c>
      <c r="C99">
        <v>2.71722101449275</v>
      </c>
      <c r="D99">
        <v>2.1863381610343481E-4</v>
      </c>
      <c r="E99">
        <v>0.22829330474838491</v>
      </c>
    </row>
    <row r="100" spans="1:5" x14ac:dyDescent="0.25">
      <c r="A100" t="s">
        <v>250</v>
      </c>
      <c r="B100">
        <v>125.930623818526</v>
      </c>
      <c r="C100">
        <v>2.7187855731225299</v>
      </c>
      <c r="D100">
        <v>3.5350423136964895E-4</v>
      </c>
      <c r="E100">
        <v>0.34066121133663485</v>
      </c>
    </row>
    <row r="101" spans="1:5" x14ac:dyDescent="0.25">
      <c r="A101" t="s">
        <v>251</v>
      </c>
      <c r="B101">
        <v>126.384310018904</v>
      </c>
      <c r="C101">
        <v>2.7266890645586299</v>
      </c>
      <c r="D101">
        <v>1.7520959887544561E-4</v>
      </c>
      <c r="E101">
        <v>0.28092299436544144</v>
      </c>
    </row>
    <row r="102" spans="1:5" x14ac:dyDescent="0.25">
      <c r="A102" t="s">
        <v>252</v>
      </c>
      <c r="B102">
        <v>126.412665406427</v>
      </c>
      <c r="C102">
        <v>2.7271806653491399</v>
      </c>
      <c r="D102">
        <v>3.6466689919776782E-4</v>
      </c>
      <c r="E102">
        <v>0.3862327986947019</v>
      </c>
    </row>
    <row r="103" spans="1:5" x14ac:dyDescent="0.25">
      <c r="A103" t="s">
        <v>253</v>
      </c>
      <c r="B103">
        <v>126.49773156899801</v>
      </c>
      <c r="C103">
        <v>2.7290798925480102</v>
      </c>
      <c r="D103">
        <v>3.2784548983414363E-4</v>
      </c>
      <c r="E103">
        <v>0.36092641016062793</v>
      </c>
    </row>
    <row r="104" spans="1:5" x14ac:dyDescent="0.25">
      <c r="A104" t="s">
        <v>254</v>
      </c>
      <c r="B104">
        <v>126.611153119093</v>
      </c>
      <c r="C104">
        <v>2.7323115112924099</v>
      </c>
      <c r="D104">
        <v>1.1752807421357316E-4</v>
      </c>
      <c r="E104">
        <v>0.27529680862651124</v>
      </c>
    </row>
    <row r="105" spans="1:5" x14ac:dyDescent="0.25">
      <c r="A105" t="s">
        <v>255</v>
      </c>
      <c r="B105">
        <v>126.66786389414</v>
      </c>
      <c r="C105">
        <v>2.7339232912148002</v>
      </c>
      <c r="D105">
        <v>1.0172999691071983E-4</v>
      </c>
      <c r="E105">
        <v>0.21482158001174248</v>
      </c>
    </row>
    <row r="106" spans="1:5" x14ac:dyDescent="0.25">
      <c r="A106" t="s">
        <v>256</v>
      </c>
      <c r="B106">
        <v>126.696219281664</v>
      </c>
      <c r="C106">
        <v>2.7347291811760002</v>
      </c>
      <c r="D106">
        <v>1.0500730151410346E-4</v>
      </c>
      <c r="E106">
        <v>0.2541092227931091</v>
      </c>
    </row>
    <row r="107" spans="1:5" x14ac:dyDescent="0.25">
      <c r="A107" t="s">
        <v>257</v>
      </c>
      <c r="B107">
        <v>127.471266540643</v>
      </c>
      <c r="C107">
        <v>2.75750472589792</v>
      </c>
      <c r="D107">
        <v>8.081746400371583E-5</v>
      </c>
      <c r="E107">
        <v>0.20829176808587058</v>
      </c>
    </row>
    <row r="108" spans="1:5" x14ac:dyDescent="0.25">
      <c r="A108" t="s">
        <v>258</v>
      </c>
      <c r="B108">
        <v>128.790737240076</v>
      </c>
      <c r="C108">
        <v>2.8127178006838802</v>
      </c>
      <c r="D108">
        <v>6.2379608475563223E-5</v>
      </c>
      <c r="E108">
        <v>0.22055911934742978</v>
      </c>
    </row>
    <row r="109" spans="1:5" x14ac:dyDescent="0.25">
      <c r="A109" t="s">
        <v>259</v>
      </c>
      <c r="B109">
        <v>129.60359168241999</v>
      </c>
      <c r="C109">
        <v>2.8392951347936002</v>
      </c>
      <c r="D109">
        <v>3.7938770124043369E-5</v>
      </c>
      <c r="E109">
        <v>0.19883580197106832</v>
      </c>
    </row>
    <row r="110" spans="1:5" x14ac:dyDescent="0.25">
      <c r="A110" t="s">
        <v>260</v>
      </c>
      <c r="B110">
        <v>130.402268431002</v>
      </c>
      <c r="C110">
        <v>2.85429867684226</v>
      </c>
      <c r="D110">
        <v>4.0586623151111991E-5</v>
      </c>
      <c r="E110">
        <v>0.22065514103730674</v>
      </c>
    </row>
    <row r="111" spans="1:5" x14ac:dyDescent="0.25">
      <c r="A111" t="s">
        <v>261</v>
      </c>
      <c r="B111">
        <v>131.205671077505</v>
      </c>
      <c r="C111">
        <v>2.8742342730324801</v>
      </c>
      <c r="D111">
        <v>4.6675019038494613E-5</v>
      </c>
      <c r="E111">
        <v>0.18856689162366025</v>
      </c>
    </row>
    <row r="112" spans="1:5" x14ac:dyDescent="0.25">
      <c r="A112" t="s">
        <v>262</v>
      </c>
      <c r="B112">
        <v>132.009073724008</v>
      </c>
      <c r="C112">
        <v>2.8928503580454898</v>
      </c>
      <c r="D112">
        <v>4.2308379090219192E-5</v>
      </c>
      <c r="E112">
        <v>0.20045473773265665</v>
      </c>
    </row>
    <row r="113" spans="1:5" x14ac:dyDescent="0.25">
      <c r="A113" t="s">
        <v>263</v>
      </c>
      <c r="B113">
        <v>132.80775047258999</v>
      </c>
      <c r="C113">
        <v>2.9076784962089302</v>
      </c>
      <c r="D113">
        <v>1.7809425005501609E-5</v>
      </c>
      <c r="E113">
        <v>0.18869181447247918</v>
      </c>
    </row>
    <row r="114" spans="1:5" x14ac:dyDescent="0.25">
      <c r="A114" t="s">
        <v>264</v>
      </c>
      <c r="B114">
        <v>133.55916824196601</v>
      </c>
      <c r="C114">
        <v>2.93481970990528</v>
      </c>
      <c r="D114">
        <v>1.0174374754879777E-4</v>
      </c>
      <c r="E114">
        <v>0.2187449327063401</v>
      </c>
    </row>
    <row r="115" spans="1:5" x14ac:dyDescent="0.25">
      <c r="A115" t="s">
        <v>265</v>
      </c>
      <c r="B115">
        <v>134.409829867675</v>
      </c>
      <c r="C115">
        <v>2.95540166444898</v>
      </c>
      <c r="D115">
        <v>1.9322452184643003E-5</v>
      </c>
      <c r="E115">
        <v>0.19361183964031478</v>
      </c>
    </row>
    <row r="116" spans="1:5" x14ac:dyDescent="0.25">
      <c r="A116" t="s">
        <v>266</v>
      </c>
      <c r="B116">
        <v>135.22268431001899</v>
      </c>
      <c r="C116">
        <v>2.9772868576242599</v>
      </c>
      <c r="D116">
        <v>2.793299972199051E-5</v>
      </c>
      <c r="E116">
        <v>0.20938835052620591</v>
      </c>
    </row>
    <row r="117" spans="1:5" x14ac:dyDescent="0.25">
      <c r="A117" t="s">
        <v>267</v>
      </c>
      <c r="B117">
        <v>136.02608695652199</v>
      </c>
      <c r="C117">
        <v>3.0014280322303502</v>
      </c>
      <c r="D117">
        <v>1.768755443121968E-5</v>
      </c>
      <c r="E117">
        <v>0.2153496591769756</v>
      </c>
    </row>
    <row r="118" spans="1:5" x14ac:dyDescent="0.25">
      <c r="A118" t="s">
        <v>268</v>
      </c>
      <c r="B118">
        <v>136.85784499054799</v>
      </c>
      <c r="C118">
        <v>3.0197650704413301</v>
      </c>
      <c r="D118">
        <v>5.9437112886378055E-5</v>
      </c>
      <c r="E118">
        <v>0.22180740090040649</v>
      </c>
    </row>
    <row r="119" spans="1:5" x14ac:dyDescent="0.25">
      <c r="A119" t="s">
        <v>269</v>
      </c>
      <c r="B119">
        <v>138.127230046948</v>
      </c>
      <c r="C119">
        <v>3.05193032591685</v>
      </c>
      <c r="D119">
        <v>5.5409260478385034E-5</v>
      </c>
      <c r="E119">
        <v>0.20228898426323355</v>
      </c>
    </row>
    <row r="120" spans="1:5" x14ac:dyDescent="0.25">
      <c r="A120" t="s">
        <v>270</v>
      </c>
      <c r="B120">
        <v>138.95821596244099</v>
      </c>
      <c r="C120">
        <v>3.0712377571662999</v>
      </c>
      <c r="D120">
        <v>3.5574439723402461E-5</v>
      </c>
      <c r="E120">
        <v>0.19549491804779767</v>
      </c>
    </row>
    <row r="121" spans="1:5" x14ac:dyDescent="0.25">
      <c r="A121" t="s">
        <v>271</v>
      </c>
      <c r="B121">
        <v>139.709389671362</v>
      </c>
      <c r="C121">
        <v>3.0907557449962901</v>
      </c>
      <c r="D121">
        <v>1.9209667535946887E-5</v>
      </c>
      <c r="E121">
        <v>0.18794004879749057</v>
      </c>
    </row>
    <row r="122" spans="1:5" x14ac:dyDescent="0.25">
      <c r="A122" t="s">
        <v>272</v>
      </c>
      <c r="B122">
        <v>140.57323943662001</v>
      </c>
      <c r="C122">
        <v>3.1119499945408902</v>
      </c>
      <c r="D122">
        <v>4.052705583526103E-5</v>
      </c>
      <c r="E122">
        <v>0.23769619579675438</v>
      </c>
    </row>
    <row r="123" spans="1:5" x14ac:dyDescent="0.25">
      <c r="A123" t="s">
        <v>273</v>
      </c>
      <c r="B123">
        <v>141.31502347417799</v>
      </c>
      <c r="C123">
        <v>3.1307900128041002</v>
      </c>
      <c r="D123">
        <v>9.853190287972889E-5</v>
      </c>
      <c r="E123">
        <v>0.15863636363636363</v>
      </c>
    </row>
    <row r="124" spans="1:5" x14ac:dyDescent="0.25">
      <c r="A124" t="s">
        <v>274</v>
      </c>
      <c r="B124">
        <v>142.14131455399101</v>
      </c>
      <c r="C124">
        <v>3.1532085495428701</v>
      </c>
      <c r="D124">
        <v>4.2512283700064121E-5</v>
      </c>
      <c r="E124">
        <v>0.2202301903497125</v>
      </c>
    </row>
    <row r="125" spans="1:5" x14ac:dyDescent="0.25">
      <c r="A125" t="s">
        <v>275</v>
      </c>
      <c r="B125">
        <v>142.93943661971801</v>
      </c>
      <c r="C125">
        <v>3.1734052542203601</v>
      </c>
      <c r="D125">
        <v>4.5725743348982778E-5</v>
      </c>
      <c r="E125">
        <v>0.20737071674121166</v>
      </c>
    </row>
    <row r="126" spans="1:5" x14ac:dyDescent="0.25">
      <c r="A126" t="s">
        <v>276</v>
      </c>
      <c r="B126">
        <v>143.746948356807</v>
      </c>
      <c r="C126">
        <v>3.2004877105771898</v>
      </c>
      <c r="D126">
        <v>7.7102421465968687E-5</v>
      </c>
      <c r="E126">
        <v>0.19574247144340626</v>
      </c>
    </row>
    <row r="127" spans="1:5" x14ac:dyDescent="0.25">
      <c r="A127" t="s">
        <v>277</v>
      </c>
      <c r="B127">
        <v>144.54507042253499</v>
      </c>
      <c r="C127">
        <v>3.2309171696847701</v>
      </c>
      <c r="D127">
        <v>8.1620621658433411E-5</v>
      </c>
      <c r="E127">
        <v>0.214036303542394</v>
      </c>
    </row>
    <row r="128" spans="1:5" x14ac:dyDescent="0.25">
      <c r="A128" t="s">
        <v>278</v>
      </c>
      <c r="B128">
        <v>145.34319248826301</v>
      </c>
      <c r="C128">
        <v>3.2532077673139401</v>
      </c>
      <c r="D128">
        <v>2.2604343263098409E-5</v>
      </c>
      <c r="E128">
        <v>0.17353579175704989</v>
      </c>
    </row>
    <row r="129" spans="1:5" x14ac:dyDescent="0.25">
      <c r="A129" t="s">
        <v>279</v>
      </c>
      <c r="B129">
        <v>146.122535211268</v>
      </c>
      <c r="C129">
        <v>3.2739594966247201</v>
      </c>
      <c r="D129">
        <v>3.2130948772355242E-5</v>
      </c>
      <c r="E129">
        <v>0.24062133487550066</v>
      </c>
    </row>
    <row r="130" spans="1:5" x14ac:dyDescent="0.25">
      <c r="A130" t="s">
        <v>280</v>
      </c>
      <c r="B130">
        <v>147.53050047214401</v>
      </c>
      <c r="C130">
        <v>3.3081424933266299</v>
      </c>
      <c r="D130">
        <v>4.4897881202116932E-5</v>
      </c>
      <c r="E130">
        <v>0.17406118065328502</v>
      </c>
    </row>
    <row r="131" spans="1:5" x14ac:dyDescent="0.25">
      <c r="A131" t="s">
        <v>281</v>
      </c>
      <c r="B131">
        <v>148.34730878187</v>
      </c>
      <c r="C131">
        <v>3.32596344519503</v>
      </c>
      <c r="D131">
        <v>7.1698812075032467E-5</v>
      </c>
      <c r="E131">
        <v>0.22472841860850823</v>
      </c>
    </row>
    <row r="132" spans="1:5" x14ac:dyDescent="0.25">
      <c r="A132" t="s">
        <v>282</v>
      </c>
      <c r="B132">
        <v>149.16411709159601</v>
      </c>
      <c r="C132">
        <v>3.3519550760452499</v>
      </c>
      <c r="D132">
        <v>2.7489177489177497E-5</v>
      </c>
      <c r="E132">
        <v>0.23981656325869979</v>
      </c>
    </row>
    <row r="133" spans="1:5" x14ac:dyDescent="0.25">
      <c r="A133" t="s">
        <v>283</v>
      </c>
      <c r="B133">
        <v>149.94315391879101</v>
      </c>
      <c r="C133">
        <v>3.3804032661223098</v>
      </c>
      <c r="D133">
        <v>4.5503632436677777E-5</v>
      </c>
      <c r="E133">
        <v>0.24529217199558984</v>
      </c>
    </row>
    <row r="134" spans="1:5" x14ac:dyDescent="0.25">
      <c r="A134" t="s">
        <v>284</v>
      </c>
      <c r="B134">
        <v>150.741076487252</v>
      </c>
      <c r="C134">
        <v>3.4015572525351998</v>
      </c>
      <c r="D134">
        <v>3.6597682260908226E-5</v>
      </c>
      <c r="E134">
        <v>0.23334242837653457</v>
      </c>
    </row>
    <row r="135" spans="1:5" x14ac:dyDescent="0.25">
      <c r="A135" t="s">
        <v>285</v>
      </c>
      <c r="B135">
        <v>150.92521246458901</v>
      </c>
      <c r="C135">
        <v>3.4055602085642702</v>
      </c>
      <c r="D135">
        <v>3.7402679145628995E-5</v>
      </c>
      <c r="E135">
        <v>0.24690633185800759</v>
      </c>
    </row>
    <row r="136" spans="1:5" x14ac:dyDescent="0.25">
      <c r="A136" t="s">
        <v>286</v>
      </c>
      <c r="B136">
        <v>152.34636449480601</v>
      </c>
      <c r="C136">
        <v>3.4364548179168199</v>
      </c>
      <c r="D136">
        <v>5.3555543452607837E-5</v>
      </c>
      <c r="E136">
        <v>0.17576786725057336</v>
      </c>
    </row>
    <row r="137" spans="1:5" x14ac:dyDescent="0.25">
      <c r="A137" t="s">
        <v>287</v>
      </c>
      <c r="B137">
        <v>153.23399433427801</v>
      </c>
      <c r="C137">
        <v>3.4589678462252502</v>
      </c>
      <c r="D137">
        <v>7.5799465487051882E-5</v>
      </c>
      <c r="E137">
        <v>0.26849471579548684</v>
      </c>
    </row>
    <row r="138" spans="1:5" x14ac:dyDescent="0.25">
      <c r="A138" t="s">
        <v>288</v>
      </c>
      <c r="B138">
        <v>153.956373937677</v>
      </c>
      <c r="C138">
        <v>3.4935024973907902</v>
      </c>
      <c r="D138">
        <v>4.6596988926216266E-5</v>
      </c>
      <c r="E138">
        <v>0.26748938534185163</v>
      </c>
    </row>
    <row r="139" spans="1:5" x14ac:dyDescent="0.25">
      <c r="A139" t="s">
        <v>289</v>
      </c>
      <c r="B139">
        <v>154.77318224740301</v>
      </c>
      <c r="C139">
        <v>3.5260668140675699</v>
      </c>
      <c r="D139">
        <v>4.2930458251178103E-5</v>
      </c>
      <c r="E139">
        <v>0.22795619082977517</v>
      </c>
    </row>
    <row r="140" spans="1:5" x14ac:dyDescent="0.25">
      <c r="A140" t="s">
        <v>290</v>
      </c>
      <c r="B140">
        <v>155.55694050991499</v>
      </c>
      <c r="C140">
        <v>3.5423676053990998</v>
      </c>
      <c r="D140">
        <v>4.8493923084186492E-5</v>
      </c>
      <c r="E140">
        <v>0.20219347581552288</v>
      </c>
    </row>
    <row r="141" spans="1:5" x14ac:dyDescent="0.25">
      <c r="A141" t="s">
        <v>291</v>
      </c>
      <c r="B141">
        <v>156.88975332068301</v>
      </c>
      <c r="C141">
        <v>3.58975082392889</v>
      </c>
      <c r="D141">
        <v>4.6443129520052577E-5</v>
      </c>
      <c r="E141">
        <v>0.23900392475301138</v>
      </c>
    </row>
    <row r="142" spans="1:5" x14ac:dyDescent="0.25">
      <c r="A142" t="s">
        <v>292</v>
      </c>
      <c r="B142">
        <v>157.69620493358599</v>
      </c>
      <c r="C142">
        <v>3.6241015180265599</v>
      </c>
      <c r="D142">
        <v>6.4595548110358127E-5</v>
      </c>
      <c r="E142">
        <v>0.23886620676709364</v>
      </c>
    </row>
    <row r="143" spans="1:5" x14ac:dyDescent="0.25">
      <c r="A143" t="s">
        <v>293</v>
      </c>
      <c r="B143">
        <v>158.48368121442101</v>
      </c>
      <c r="C143">
        <v>3.6536049801924202</v>
      </c>
      <c r="D143">
        <v>5.6323682937387031E-5</v>
      </c>
      <c r="E143">
        <v>0.25483870967741934</v>
      </c>
    </row>
    <row r="144" spans="1:5" x14ac:dyDescent="0.25">
      <c r="A144" t="s">
        <v>294</v>
      </c>
      <c r="B144">
        <v>159.32333965844401</v>
      </c>
      <c r="C144">
        <v>3.6895901328273299</v>
      </c>
      <c r="D144">
        <v>5.9514897439736443E-5</v>
      </c>
      <c r="E144">
        <v>0.19657943540078288</v>
      </c>
    </row>
    <row r="145" spans="1:5" x14ac:dyDescent="0.25">
      <c r="A145" t="s">
        <v>295</v>
      </c>
      <c r="B145">
        <v>160.09658444022801</v>
      </c>
      <c r="C145">
        <v>3.722624945692</v>
      </c>
      <c r="D145">
        <v>8.6488186499980297E-5</v>
      </c>
      <c r="E145">
        <v>0.21670606776989751</v>
      </c>
    </row>
    <row r="146" spans="1:5" x14ac:dyDescent="0.25">
      <c r="A146" t="s">
        <v>296</v>
      </c>
      <c r="B146">
        <v>160.95047438330201</v>
      </c>
      <c r="C146">
        <v>3.7539517935732301</v>
      </c>
      <c r="D146">
        <v>5.7940101535506163E-5</v>
      </c>
      <c r="E146">
        <v>0.2233710026448662</v>
      </c>
    </row>
    <row r="147" spans="1:5" x14ac:dyDescent="0.25">
      <c r="A147" t="s">
        <v>297</v>
      </c>
      <c r="B147">
        <v>161.737950664137</v>
      </c>
      <c r="C147">
        <v>3.7828421088414799</v>
      </c>
      <c r="D147">
        <v>4.6338240845602023E-5</v>
      </c>
      <c r="E147">
        <v>0.21324647122692697</v>
      </c>
    </row>
    <row r="148" spans="1:5" x14ac:dyDescent="0.25">
      <c r="A148" t="s">
        <v>298</v>
      </c>
      <c r="B148">
        <v>162.534914611006</v>
      </c>
      <c r="C148">
        <v>3.8120805001972902</v>
      </c>
      <c r="D148">
        <v>3.6713654533978516E-5</v>
      </c>
      <c r="E148">
        <v>0.2308201058201057</v>
      </c>
    </row>
    <row r="149" spans="1:5" x14ac:dyDescent="0.25">
      <c r="A149" t="s">
        <v>299</v>
      </c>
      <c r="B149">
        <v>163.34136622390901</v>
      </c>
      <c r="C149">
        <v>3.8416669676406801</v>
      </c>
      <c r="D149">
        <v>5.8302420929324449E-5</v>
      </c>
      <c r="E149">
        <v>0.2364488139619278</v>
      </c>
    </row>
    <row r="150" spans="1:5" x14ac:dyDescent="0.25">
      <c r="A150" t="s">
        <v>300</v>
      </c>
      <c r="B150">
        <v>163.90113851992399</v>
      </c>
      <c r="C150">
        <v>3.8622034568072698</v>
      </c>
      <c r="D150">
        <v>6.5684152667559872E-5</v>
      </c>
      <c r="E150">
        <v>0.25254426459030904</v>
      </c>
    </row>
    <row r="151" spans="1:5" x14ac:dyDescent="0.25">
      <c r="A151" t="s">
        <v>301</v>
      </c>
      <c r="B151">
        <v>164.75502846299801</v>
      </c>
      <c r="C151">
        <v>3.8935303046884999</v>
      </c>
      <c r="D151">
        <v>1.4388550568889338E-4</v>
      </c>
      <c r="E151">
        <v>0.22156553716837393</v>
      </c>
    </row>
    <row r="152" spans="1:5" x14ac:dyDescent="0.25">
      <c r="A152" t="s">
        <v>302</v>
      </c>
      <c r="B152">
        <v>165.60891840607201</v>
      </c>
      <c r="C152">
        <v>3.92485715256973</v>
      </c>
      <c r="D152">
        <v>4.3288839451242103E-5</v>
      </c>
      <c r="E152">
        <v>0.24318694671064048</v>
      </c>
    </row>
    <row r="153" spans="1:5" x14ac:dyDescent="0.25">
      <c r="A153" t="s">
        <v>303</v>
      </c>
      <c r="B153">
        <v>166.92657743785901</v>
      </c>
      <c r="C153">
        <v>3.9731983988660602</v>
      </c>
      <c r="D153">
        <v>4.361836600259931E-5</v>
      </c>
      <c r="E153">
        <v>0.22844887873560552</v>
      </c>
    </row>
    <row r="154" spans="1:5" x14ac:dyDescent="0.25">
      <c r="A154" t="s">
        <v>304</v>
      </c>
      <c r="B154">
        <v>167.81567877629101</v>
      </c>
      <c r="C154">
        <v>4.0058170549422698</v>
      </c>
      <c r="D154">
        <v>7.114708908430886E-5</v>
      </c>
      <c r="E154">
        <v>0.23484557221581448</v>
      </c>
    </row>
    <row r="155" spans="1:5" x14ac:dyDescent="0.25">
      <c r="A155" t="s">
        <v>305</v>
      </c>
      <c r="B155">
        <v>168.65219885277199</v>
      </c>
      <c r="C155">
        <v>4.0365066507128899</v>
      </c>
      <c r="D155">
        <v>6.8539732976558791E-5</v>
      </c>
      <c r="E155">
        <v>0.2438153785137078</v>
      </c>
    </row>
    <row r="156" spans="1:5" x14ac:dyDescent="0.25">
      <c r="A156" t="s">
        <v>306</v>
      </c>
      <c r="B156">
        <v>169.53652007648199</v>
      </c>
      <c r="C156">
        <v>4.0689499376704097</v>
      </c>
      <c r="D156">
        <v>5.0131745542894319E-5</v>
      </c>
      <c r="E156">
        <v>0.24550672420294112</v>
      </c>
    </row>
    <row r="157" spans="1:5" x14ac:dyDescent="0.25">
      <c r="A157" t="s">
        <v>307</v>
      </c>
      <c r="B157">
        <v>170.39694072657699</v>
      </c>
      <c r="C157">
        <v>4.1005163790344801</v>
      </c>
      <c r="D157">
        <v>4.1271180482317383E-5</v>
      </c>
      <c r="E157">
        <v>0.25481854488626499</v>
      </c>
    </row>
    <row r="158" spans="1:5" x14ac:dyDescent="0.25">
      <c r="A158" t="s">
        <v>308</v>
      </c>
      <c r="B158">
        <v>171.22868068833699</v>
      </c>
      <c r="C158">
        <v>4.1310306056864201</v>
      </c>
      <c r="D158">
        <v>8.1835861532477999E-5</v>
      </c>
      <c r="E158">
        <v>0.14348063284233561</v>
      </c>
    </row>
    <row r="159" spans="1:5" x14ac:dyDescent="0.25">
      <c r="A159" t="s">
        <v>309</v>
      </c>
      <c r="B159">
        <v>172.05086042065</v>
      </c>
      <c r="C159">
        <v>4.1611940941009697</v>
      </c>
      <c r="D159">
        <v>7.9257793012439898E-5</v>
      </c>
      <c r="E159">
        <v>0.22035794183445198</v>
      </c>
    </row>
    <row r="160" spans="1:5" x14ac:dyDescent="0.25">
      <c r="A160" t="s">
        <v>310</v>
      </c>
      <c r="B160">
        <v>172.86347992351801</v>
      </c>
      <c r="C160">
        <v>4.1884586635828702</v>
      </c>
      <c r="D160">
        <v>3.1906307004374724E-5</v>
      </c>
      <c r="E160">
        <v>0.21383749864762538</v>
      </c>
    </row>
    <row r="161" spans="1:5" x14ac:dyDescent="0.25">
      <c r="A161" t="s">
        <v>311</v>
      </c>
      <c r="B161">
        <v>173.70478011472301</v>
      </c>
      <c r="C161">
        <v>4.2164114219632998</v>
      </c>
      <c r="D161">
        <v>2.5013057860832227E-5</v>
      </c>
      <c r="E161">
        <v>0.24260277313920117</v>
      </c>
    </row>
    <row r="162" spans="1:5" x14ac:dyDescent="0.25">
      <c r="A162" t="s">
        <v>312</v>
      </c>
      <c r="B162">
        <v>174.52695984703601</v>
      </c>
      <c r="C162">
        <v>4.2437288903805399</v>
      </c>
      <c r="D162">
        <v>3.6982913669064742E-5</v>
      </c>
      <c r="E162">
        <v>0.253401797175866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120BA-846E-4E81-B5FE-684E5E2C8BA8}">
  <dimension ref="A1:V34"/>
  <sheetViews>
    <sheetView workbookViewId="0">
      <selection activeCell="C33" sqref="C33"/>
    </sheetView>
  </sheetViews>
  <sheetFormatPr defaultRowHeight="15" x14ac:dyDescent="0.25"/>
  <cols>
    <col min="1" max="1" width="19.42578125" bestFit="1" customWidth="1"/>
    <col min="2" max="2" width="19.42578125" customWidth="1"/>
    <col min="3" max="3" width="16" bestFit="1" customWidth="1"/>
    <col min="4" max="8" width="16" customWidth="1"/>
    <col min="9" max="9" width="17.28515625" bestFit="1" customWidth="1"/>
    <col min="10" max="10" width="17.28515625" customWidth="1"/>
    <col min="11" max="11" width="22.140625" bestFit="1" customWidth="1"/>
    <col min="12" max="12" width="22.140625" customWidth="1"/>
    <col min="13" max="13" width="10.7109375" bestFit="1" customWidth="1"/>
    <col min="14" max="14" width="10.7109375" customWidth="1"/>
    <col min="15" max="15" width="10.42578125" bestFit="1" customWidth="1"/>
    <col min="16" max="16" width="10.42578125" customWidth="1"/>
    <col min="17" max="17" width="10.42578125" bestFit="1" customWidth="1"/>
    <col min="18" max="18" width="10.42578125" customWidth="1"/>
    <col min="19" max="19" width="10.42578125" bestFit="1" customWidth="1"/>
    <col min="20" max="20" width="10.42578125" customWidth="1"/>
    <col min="21" max="21" width="10.42578125" bestFit="1" customWidth="1"/>
  </cols>
  <sheetData>
    <row r="1" spans="1:22" x14ac:dyDescent="0.25">
      <c r="A1" s="10" t="s">
        <v>340</v>
      </c>
    </row>
    <row r="2" spans="1:22" s="1" customFormat="1" x14ac:dyDescent="0.25">
      <c r="A2" s="19" t="s">
        <v>18</v>
      </c>
      <c r="B2" s="19"/>
      <c r="C2" s="19" t="s">
        <v>19</v>
      </c>
      <c r="D2" s="19"/>
      <c r="E2" s="19" t="s">
        <v>20</v>
      </c>
      <c r="F2" s="19"/>
      <c r="G2" s="19" t="s">
        <v>21</v>
      </c>
      <c r="H2" s="19"/>
      <c r="I2" s="19" t="s">
        <v>22</v>
      </c>
      <c r="J2" s="19"/>
      <c r="K2" s="19" t="s">
        <v>23</v>
      </c>
      <c r="L2" s="19"/>
      <c r="M2" s="19" t="s">
        <v>24</v>
      </c>
      <c r="N2" s="19"/>
      <c r="O2" s="19" t="s">
        <v>25</v>
      </c>
      <c r="P2" s="19"/>
      <c r="Q2" s="19" t="s">
        <v>26</v>
      </c>
      <c r="R2" s="19"/>
      <c r="S2" s="19" t="s">
        <v>27</v>
      </c>
      <c r="T2" s="19"/>
      <c r="U2" s="19" t="s">
        <v>28</v>
      </c>
      <c r="V2" s="19"/>
    </row>
    <row r="3" spans="1:22" s="1" customFormat="1" x14ac:dyDescent="0.25">
      <c r="A3" s="1" t="s">
        <v>29</v>
      </c>
      <c r="B3" s="1" t="s">
        <v>30</v>
      </c>
      <c r="C3" s="1" t="s">
        <v>29</v>
      </c>
      <c r="D3" s="1" t="s">
        <v>30</v>
      </c>
      <c r="E3" s="1" t="s">
        <v>29</v>
      </c>
      <c r="F3" s="1" t="s">
        <v>30</v>
      </c>
      <c r="G3" s="1" t="s">
        <v>29</v>
      </c>
      <c r="H3" s="1" t="s">
        <v>30</v>
      </c>
      <c r="I3" s="1" t="s">
        <v>29</v>
      </c>
      <c r="J3" s="1" t="s">
        <v>30</v>
      </c>
      <c r="K3" s="1" t="s">
        <v>29</v>
      </c>
      <c r="L3" s="1" t="s">
        <v>30</v>
      </c>
      <c r="M3" s="1" t="s">
        <v>29</v>
      </c>
      <c r="N3" s="1" t="s">
        <v>30</v>
      </c>
      <c r="O3" s="1" t="s">
        <v>29</v>
      </c>
      <c r="P3" s="1" t="s">
        <v>30</v>
      </c>
      <c r="Q3" s="1" t="s">
        <v>29</v>
      </c>
      <c r="R3" s="1" t="s">
        <v>30</v>
      </c>
      <c r="S3" s="1" t="s">
        <v>29</v>
      </c>
      <c r="T3" s="1" t="s">
        <v>30</v>
      </c>
      <c r="U3" s="1" t="s">
        <v>29</v>
      </c>
      <c r="V3" s="1" t="s">
        <v>30</v>
      </c>
    </row>
    <row r="4" spans="1:22" x14ac:dyDescent="0.25">
      <c r="A4">
        <v>0.50024675582739997</v>
      </c>
      <c r="B4">
        <v>1.2559893195760801</v>
      </c>
      <c r="C4">
        <v>0.379735191210959</v>
      </c>
      <c r="D4">
        <v>1.42698062447679</v>
      </c>
      <c r="E4">
        <v>2.5000000000000001E-2</v>
      </c>
      <c r="F4">
        <v>4</v>
      </c>
      <c r="G4">
        <v>2.7777777777777776E-2</v>
      </c>
      <c r="H4">
        <v>5.4</v>
      </c>
      <c r="I4">
        <v>0.50024675582739997</v>
      </c>
      <c r="J4">
        <v>1.2559893195760801</v>
      </c>
      <c r="K4">
        <v>0.50024675582739997</v>
      </c>
      <c r="L4">
        <v>1.2559893195760801</v>
      </c>
      <c r="M4">
        <v>0.50024675582739997</v>
      </c>
      <c r="N4">
        <v>1.2559893195760801</v>
      </c>
      <c r="O4">
        <v>0.35084144638870701</v>
      </c>
      <c r="P4">
        <v>7.6375601129515696</v>
      </c>
      <c r="Q4">
        <v>0.34505274647738898</v>
      </c>
      <c r="R4">
        <v>17.1927207977104</v>
      </c>
      <c r="S4">
        <v>0.34240711059101803</v>
      </c>
      <c r="T4">
        <v>34.376518200630002</v>
      </c>
      <c r="U4">
        <v>0.33964096715423198</v>
      </c>
      <c r="V4">
        <v>56.758507823558801</v>
      </c>
    </row>
    <row r="5" spans="1:22" x14ac:dyDescent="0.25">
      <c r="A5">
        <v>0.44801153232225399</v>
      </c>
      <c r="B5">
        <v>1.3026378641043901</v>
      </c>
      <c r="C5">
        <v>0.34009707830772901</v>
      </c>
      <c r="D5">
        <v>1.5072132502118001</v>
      </c>
      <c r="E5">
        <v>0.02</v>
      </c>
      <c r="F5">
        <v>5</v>
      </c>
      <c r="G5">
        <v>2.7272727272727271E-2</v>
      </c>
      <c r="H5">
        <v>5.5</v>
      </c>
      <c r="I5">
        <v>0.47351203180920298</v>
      </c>
      <c r="J5">
        <v>1.41403004859246</v>
      </c>
      <c r="K5">
        <v>0.47351203180920298</v>
      </c>
      <c r="L5">
        <v>1.41403004859246</v>
      </c>
      <c r="M5">
        <v>0.47351203180920298</v>
      </c>
      <c r="N5">
        <v>1.41403004859246</v>
      </c>
      <c r="O5">
        <v>0.32609036776358002</v>
      </c>
      <c r="P5">
        <v>9.2491715874405802</v>
      </c>
      <c r="Q5">
        <v>0.32964922114290401</v>
      </c>
      <c r="R5">
        <v>19.8927862513173</v>
      </c>
      <c r="S5">
        <v>0.32708941116893397</v>
      </c>
      <c r="T5">
        <v>38.002809424701397</v>
      </c>
      <c r="U5">
        <v>0.32743818343743603</v>
      </c>
      <c r="V5">
        <v>62.176367792071602</v>
      </c>
    </row>
    <row r="6" spans="1:22" x14ac:dyDescent="0.25">
      <c r="A6">
        <v>0.404929716233701</v>
      </c>
      <c r="B6">
        <v>1.33875779123218</v>
      </c>
      <c r="C6">
        <v>0.30459653292759098</v>
      </c>
      <c r="D6">
        <v>1.59195699132</v>
      </c>
      <c r="E6">
        <v>1.6666666666666666E-2</v>
      </c>
      <c r="F6">
        <v>6</v>
      </c>
      <c r="G6">
        <v>2.6785714285714288E-2</v>
      </c>
      <c r="H6">
        <v>5.6</v>
      </c>
      <c r="I6">
        <v>0.44412046363423402</v>
      </c>
      <c r="J6">
        <v>1.62125081073099</v>
      </c>
      <c r="K6">
        <v>0.452365018176556</v>
      </c>
      <c r="L6">
        <v>1.62125081073099</v>
      </c>
      <c r="M6">
        <v>0.44822378518378603</v>
      </c>
      <c r="N6">
        <v>1.62125081073099</v>
      </c>
      <c r="O6">
        <v>0.303085422326003</v>
      </c>
      <c r="P6">
        <v>11.2008512913501</v>
      </c>
      <c r="Q6">
        <v>0.30359428261142701</v>
      </c>
      <c r="R6">
        <v>24.311023825023099</v>
      </c>
      <c r="S6">
        <v>0.30681677877325703</v>
      </c>
      <c r="T6">
        <v>45.604160017472402</v>
      </c>
      <c r="U6">
        <v>0.30156990482086699</v>
      </c>
      <c r="V6">
        <v>77.384121457662602</v>
      </c>
    </row>
    <row r="7" spans="1:22" x14ac:dyDescent="0.25">
      <c r="A7">
        <v>0.35278555125481298</v>
      </c>
      <c r="B7">
        <v>1.4011970057795999</v>
      </c>
      <c r="C7">
        <v>0.270309598250139</v>
      </c>
      <c r="D7">
        <v>1.69686540499845</v>
      </c>
      <c r="E7">
        <v>1.4285714285714287E-2</v>
      </c>
      <c r="F7">
        <v>7</v>
      </c>
      <c r="G7">
        <v>2.6315789473684213E-2</v>
      </c>
      <c r="H7">
        <v>5.6999999999999993</v>
      </c>
      <c r="I7">
        <v>0.40525750154385398</v>
      </c>
      <c r="J7">
        <v>1.9455346202108801</v>
      </c>
      <c r="K7">
        <v>0.42432794510414001</v>
      </c>
      <c r="L7">
        <v>1.9455346202108801</v>
      </c>
      <c r="M7">
        <v>0.42432794510414001</v>
      </c>
      <c r="N7">
        <v>1.9455346202108801</v>
      </c>
      <c r="O7">
        <v>0.27656379532954301</v>
      </c>
      <c r="P7">
        <v>13.441254011358099</v>
      </c>
      <c r="Q7">
        <v>0.27703359493483798</v>
      </c>
      <c r="R7">
        <v>29.440924522831398</v>
      </c>
      <c r="S7">
        <v>0.277433004481562</v>
      </c>
      <c r="T7">
        <v>57.278337910184099</v>
      </c>
      <c r="U7">
        <v>0.27518089386931399</v>
      </c>
      <c r="V7">
        <v>92.862551774209606</v>
      </c>
    </row>
    <row r="8" spans="1:22" x14ac:dyDescent="0.25">
      <c r="A8">
        <v>0.30454844556913502</v>
      </c>
      <c r="B8">
        <v>1.4799799359871799</v>
      </c>
      <c r="C8">
        <v>0.23551021548767401</v>
      </c>
      <c r="D8">
        <v>1.80868718085975</v>
      </c>
      <c r="E8">
        <v>1.2500000000000001E-2</v>
      </c>
      <c r="F8">
        <v>8</v>
      </c>
      <c r="G8">
        <v>2.5862068965517244E-2</v>
      </c>
      <c r="H8">
        <v>5.7999999999999989</v>
      </c>
      <c r="I8">
        <v>0.37321187603627698</v>
      </c>
      <c r="J8">
        <v>2.3346819217517898</v>
      </c>
      <c r="K8">
        <v>0.40176947545110597</v>
      </c>
      <c r="L8">
        <v>2.51132675346848</v>
      </c>
      <c r="M8">
        <v>0.40910670816650602</v>
      </c>
      <c r="N8">
        <v>2.1903406109246402</v>
      </c>
      <c r="O8">
        <v>0.252357974817424</v>
      </c>
      <c r="P8">
        <v>15.9833977704026</v>
      </c>
      <c r="Q8">
        <v>0.25048731850998401</v>
      </c>
      <c r="R8">
        <v>35.979827484340703</v>
      </c>
      <c r="S8">
        <v>0.25316110014980697</v>
      </c>
      <c r="T8">
        <v>69.364714351159606</v>
      </c>
    </row>
    <row r="9" spans="1:22" x14ac:dyDescent="0.25">
      <c r="A9">
        <v>0.25812039855688401</v>
      </c>
      <c r="B9">
        <v>1.57750917088919</v>
      </c>
      <c r="C9">
        <v>0.19779134719312999</v>
      </c>
      <c r="D9">
        <v>1.98133467017015</v>
      </c>
      <c r="E9">
        <v>1.1111111111111112E-2</v>
      </c>
      <c r="F9">
        <v>9</v>
      </c>
      <c r="G9">
        <v>2.5423728813559327E-2</v>
      </c>
      <c r="H9">
        <v>5.8999999999999986</v>
      </c>
      <c r="I9">
        <v>0.35005299023449898</v>
      </c>
      <c r="J9">
        <v>2.7013367448163401</v>
      </c>
      <c r="K9">
        <v>0.37704680455067702</v>
      </c>
      <c r="L9">
        <v>3.7507532033040798</v>
      </c>
      <c r="M9">
        <v>0.37332974359000898</v>
      </c>
      <c r="N9">
        <v>2.7013367448163401</v>
      </c>
      <c r="O9">
        <v>0.22608733004724699</v>
      </c>
      <c r="P9">
        <v>19.533350386014799</v>
      </c>
      <c r="Q9">
        <v>0.226480324428005</v>
      </c>
      <c r="R9">
        <v>43.571977590703703</v>
      </c>
      <c r="S9">
        <v>0.22680684946098101</v>
      </c>
      <c r="T9">
        <v>84.770790873766899</v>
      </c>
    </row>
    <row r="10" spans="1:22" x14ac:dyDescent="0.25">
      <c r="A10">
        <v>0.21087271064522101</v>
      </c>
      <c r="B10">
        <v>1.69686540499845</v>
      </c>
      <c r="C10">
        <v>0.1615961670411</v>
      </c>
      <c r="D10">
        <v>2.1903406109246402</v>
      </c>
      <c r="E10">
        <v>0.01</v>
      </c>
      <c r="F10">
        <v>10</v>
      </c>
      <c r="G10">
        <v>2.5000000000000005E-2</v>
      </c>
      <c r="H10">
        <v>5.9999999999999982</v>
      </c>
      <c r="I10">
        <v>0.32532543138442399</v>
      </c>
      <c r="J10">
        <v>3.12557361279414</v>
      </c>
      <c r="K10">
        <v>0.35405499260255202</v>
      </c>
      <c r="L10">
        <v>7.3640527377751201</v>
      </c>
      <c r="M10">
        <v>0.35016354376262798</v>
      </c>
      <c r="N10">
        <v>3.12557361279414</v>
      </c>
      <c r="O10">
        <v>0.20254348330247701</v>
      </c>
      <c r="P10">
        <v>23.440425857099001</v>
      </c>
      <c r="Q10">
        <v>0.20104208733967999</v>
      </c>
      <c r="R10">
        <v>52.766157147114399</v>
      </c>
    </row>
    <row r="11" spans="1:22" x14ac:dyDescent="0.25">
      <c r="A11">
        <v>0.16303769724741499</v>
      </c>
      <c r="B11">
        <v>1.89304374458958</v>
      </c>
      <c r="C11">
        <v>0.12494412774842301</v>
      </c>
      <c r="D11">
        <v>2.4885351842395198</v>
      </c>
      <c r="E11">
        <v>9.0909090909090922E-3</v>
      </c>
      <c r="F11">
        <v>11</v>
      </c>
      <c r="G11">
        <v>2.1428571428571432E-2</v>
      </c>
      <c r="H11">
        <v>6.9999999999999982</v>
      </c>
      <c r="I11">
        <v>0.30234461426700598</v>
      </c>
      <c r="J11">
        <v>3.6164356138646498</v>
      </c>
      <c r="K11">
        <v>0.35094532274288598</v>
      </c>
      <c r="L11">
        <v>8.7568156967066795</v>
      </c>
      <c r="M11">
        <v>0.32542817546955699</v>
      </c>
      <c r="N11">
        <v>3.6164356138646498</v>
      </c>
      <c r="O11">
        <v>0.176523973352855</v>
      </c>
      <c r="P11">
        <v>28.908966653909602</v>
      </c>
      <c r="Q11">
        <v>0.178464591410465</v>
      </c>
      <c r="R11">
        <v>64.485652605525004</v>
      </c>
    </row>
    <row r="12" spans="1:22" x14ac:dyDescent="0.25">
      <c r="A12">
        <v>0.11394335314804201</v>
      </c>
      <c r="B12">
        <v>2.2716917816140301</v>
      </c>
      <c r="C12">
        <v>8.9758056912457695E-2</v>
      </c>
      <c r="D12">
        <v>2.90572311978777</v>
      </c>
      <c r="E12">
        <v>8.3333333333333332E-3</v>
      </c>
      <c r="F12">
        <v>12</v>
      </c>
      <c r="G12">
        <v>1.8750000000000003E-2</v>
      </c>
      <c r="H12">
        <v>7.9999999999999982</v>
      </c>
      <c r="I12">
        <v>0.28098160457193999</v>
      </c>
      <c r="J12">
        <v>4.1464105920314198</v>
      </c>
      <c r="K12">
        <v>0.34505274647738898</v>
      </c>
      <c r="L12">
        <v>17.1927207977104</v>
      </c>
      <c r="M12">
        <v>0.299671374264597</v>
      </c>
      <c r="N12">
        <v>4.1843860261978802</v>
      </c>
      <c r="O12">
        <v>0.152438616932425</v>
      </c>
      <c r="P12">
        <v>35.653292226504298</v>
      </c>
      <c r="Q12">
        <v>0.15131161997430301</v>
      </c>
      <c r="R12">
        <v>80.993290938433105</v>
      </c>
    </row>
    <row r="13" spans="1:22" x14ac:dyDescent="0.25">
      <c r="A13">
        <v>9.05623246338286E-2</v>
      </c>
      <c r="B13">
        <v>2.55753802223968</v>
      </c>
      <c r="C13">
        <v>7.2661288497616494E-2</v>
      </c>
      <c r="D13">
        <v>3.2122404403427902</v>
      </c>
      <c r="E13">
        <v>7.6923076923076927E-3</v>
      </c>
      <c r="F13">
        <v>13</v>
      </c>
      <c r="G13">
        <v>1.666666666666667E-2</v>
      </c>
      <c r="H13">
        <v>8.9999999999999982</v>
      </c>
      <c r="I13">
        <v>0.26113836569436999</v>
      </c>
      <c r="J13">
        <v>4.8415313545508498</v>
      </c>
      <c r="K13">
        <v>0.34240711059101803</v>
      </c>
      <c r="L13">
        <v>34.376518200630002</v>
      </c>
      <c r="M13">
        <v>0.27342690926340402</v>
      </c>
      <c r="N13">
        <v>4.8415313545508498</v>
      </c>
      <c r="O13">
        <v>0.126894889594898</v>
      </c>
      <c r="P13">
        <v>45.604160017472402</v>
      </c>
    </row>
    <row r="14" spans="1:22" x14ac:dyDescent="0.25">
      <c r="A14">
        <v>6.6878649953322905E-2</v>
      </c>
      <c r="B14">
        <v>2.9862938679844899</v>
      </c>
      <c r="C14">
        <v>5.3164679879429202E-2</v>
      </c>
      <c r="D14">
        <v>3.6495572040987398</v>
      </c>
      <c r="E14">
        <v>7.1428571428571435E-3</v>
      </c>
      <c r="F14">
        <v>14</v>
      </c>
      <c r="G14">
        <v>1.5000000000000003E-2</v>
      </c>
      <c r="H14">
        <v>9.9999999999999982</v>
      </c>
      <c r="I14">
        <v>0.24046993720789001</v>
      </c>
      <c r="J14">
        <v>5.6018793940954801</v>
      </c>
      <c r="K14">
        <v>0.33964096715423198</v>
      </c>
      <c r="L14">
        <v>56.758507823558801</v>
      </c>
      <c r="M14">
        <v>0.249480868477368</v>
      </c>
      <c r="N14">
        <v>5.6018793940954801</v>
      </c>
      <c r="O14">
        <v>0.100892057177289</v>
      </c>
      <c r="P14">
        <v>60.498838153455402</v>
      </c>
    </row>
    <row r="15" spans="1:22" x14ac:dyDescent="0.25">
      <c r="A15">
        <v>4.3032131488837701E-2</v>
      </c>
      <c r="B15">
        <v>3.7851049584390899</v>
      </c>
      <c r="C15">
        <v>3.5809337202714502E-2</v>
      </c>
      <c r="D15">
        <v>4.1464105920314198</v>
      </c>
      <c r="E15">
        <v>6.6666666666666671E-3</v>
      </c>
      <c r="F15">
        <v>15</v>
      </c>
      <c r="G15">
        <v>1.3636363636363637E-2</v>
      </c>
      <c r="H15">
        <v>10.999999999999998</v>
      </c>
      <c r="I15">
        <v>0.21741014798842601</v>
      </c>
      <c r="J15">
        <v>6.6009073308677602</v>
      </c>
      <c r="K15">
        <v>0.33385253248464902</v>
      </c>
      <c r="L15">
        <v>98.9821034014725</v>
      </c>
      <c r="M15">
        <v>0.225552527371915</v>
      </c>
      <c r="N15">
        <v>6.5410007352016803</v>
      </c>
    </row>
    <row r="16" spans="1:22" x14ac:dyDescent="0.25">
      <c r="A16">
        <v>2.84601842006698E-2</v>
      </c>
      <c r="B16">
        <v>4.5838048695299802</v>
      </c>
      <c r="C16">
        <v>1.8138578335170699E-2</v>
      </c>
      <c r="D16">
        <v>4.9757787647729703</v>
      </c>
      <c r="E16">
        <v>6.2500000000000003E-3</v>
      </c>
      <c r="F16">
        <v>16</v>
      </c>
      <c r="G16">
        <v>1.2500000000000001E-2</v>
      </c>
      <c r="H16">
        <v>11.999999999999998</v>
      </c>
      <c r="I16">
        <v>0.19476222126042</v>
      </c>
      <c r="J16">
        <v>7.7780999063688698</v>
      </c>
      <c r="M16">
        <v>0.200210597606751</v>
      </c>
      <c r="N16">
        <v>7.7780999063688698</v>
      </c>
    </row>
    <row r="17" spans="1:14" x14ac:dyDescent="0.25">
      <c r="A17">
        <v>1.8821241647089801E-2</v>
      </c>
      <c r="B17">
        <v>5.3522521483092103</v>
      </c>
      <c r="E17">
        <v>5.8823529411764705E-3</v>
      </c>
      <c r="F17">
        <v>17</v>
      </c>
      <c r="G17">
        <v>1.1538461538461539E-2</v>
      </c>
      <c r="H17">
        <v>12.999999999999998</v>
      </c>
      <c r="I17">
        <v>0.171300464219378</v>
      </c>
      <c r="J17">
        <v>9.3338813138212995</v>
      </c>
      <c r="M17">
        <v>0.17609250957257</v>
      </c>
      <c r="N17">
        <v>9.3338813138212995</v>
      </c>
    </row>
    <row r="18" spans="1:14" x14ac:dyDescent="0.25">
      <c r="E18">
        <v>5.5555555555555558E-3</v>
      </c>
      <c r="F18">
        <v>18</v>
      </c>
      <c r="G18">
        <v>1.0714285714285714E-2</v>
      </c>
      <c r="H18">
        <v>13.999999999999998</v>
      </c>
      <c r="I18">
        <v>0.150667968233033</v>
      </c>
      <c r="J18">
        <v>11.303435727064301</v>
      </c>
      <c r="M18">
        <v>0.150667968233033</v>
      </c>
      <c r="N18">
        <v>11.303435727064301</v>
      </c>
    </row>
    <row r="19" spans="1:14" x14ac:dyDescent="0.25">
      <c r="E19">
        <v>5.263157894736842E-3</v>
      </c>
      <c r="F19">
        <v>19</v>
      </c>
      <c r="G19">
        <v>0.01</v>
      </c>
      <c r="H19">
        <v>14.999999999999998</v>
      </c>
      <c r="I19">
        <v>0.124267856665397</v>
      </c>
      <c r="J19">
        <v>14.1969945477076</v>
      </c>
      <c r="M19">
        <v>0.124267856665397</v>
      </c>
      <c r="N19">
        <v>14.1969945477076</v>
      </c>
    </row>
    <row r="20" spans="1:14" x14ac:dyDescent="0.25">
      <c r="E20">
        <v>5.0000000000000001E-3</v>
      </c>
      <c r="F20">
        <v>20</v>
      </c>
      <c r="G20">
        <v>9.3750000000000014E-3</v>
      </c>
      <c r="H20">
        <v>15.999999999999998</v>
      </c>
      <c r="I20">
        <v>9.9714242912613604E-2</v>
      </c>
      <c r="J20">
        <v>18.662918140904601</v>
      </c>
      <c r="M20">
        <v>9.9714242912613604E-2</v>
      </c>
      <c r="N20">
        <v>18.662918140904601</v>
      </c>
    </row>
    <row r="21" spans="1:14" x14ac:dyDescent="0.25">
      <c r="G21">
        <v>8.8235294117647058E-3</v>
      </c>
      <c r="H21">
        <v>17</v>
      </c>
    </row>
    <row r="22" spans="1:14" x14ac:dyDescent="0.25">
      <c r="G22">
        <v>8.3333333333333332E-3</v>
      </c>
      <c r="H22">
        <v>18</v>
      </c>
    </row>
    <row r="23" spans="1:14" x14ac:dyDescent="0.25">
      <c r="G23">
        <v>7.8947368421052634E-3</v>
      </c>
      <c r="H23">
        <v>19</v>
      </c>
    </row>
    <row r="24" spans="1:14" x14ac:dyDescent="0.25">
      <c r="G24">
        <v>7.4999999999999997E-3</v>
      </c>
      <c r="H24">
        <v>20</v>
      </c>
    </row>
    <row r="25" spans="1:14" x14ac:dyDescent="0.25">
      <c r="G25">
        <v>7.1428571428571426E-3</v>
      </c>
      <c r="H25">
        <v>21</v>
      </c>
    </row>
    <row r="26" spans="1:14" x14ac:dyDescent="0.25">
      <c r="G26">
        <v>6.8181818181818179E-3</v>
      </c>
      <c r="H26">
        <v>22</v>
      </c>
    </row>
    <row r="27" spans="1:14" x14ac:dyDescent="0.25">
      <c r="G27">
        <v>6.5217391304347823E-3</v>
      </c>
      <c r="H27">
        <v>23</v>
      </c>
    </row>
    <row r="28" spans="1:14" x14ac:dyDescent="0.25">
      <c r="G28">
        <v>6.2499999999999995E-3</v>
      </c>
      <c r="H28">
        <v>24</v>
      </c>
    </row>
    <row r="29" spans="1:14" x14ac:dyDescent="0.25">
      <c r="G29">
        <v>6.0000000000000001E-3</v>
      </c>
      <c r="H29">
        <v>25</v>
      </c>
    </row>
    <row r="30" spans="1:14" x14ac:dyDescent="0.25">
      <c r="G30">
        <v>5.7692307692307687E-3</v>
      </c>
      <c r="H30">
        <v>26</v>
      </c>
    </row>
    <row r="31" spans="1:14" x14ac:dyDescent="0.25">
      <c r="G31">
        <v>5.5555555555555558E-3</v>
      </c>
      <c r="H31">
        <v>27</v>
      </c>
    </row>
    <row r="32" spans="1:14" x14ac:dyDescent="0.25">
      <c r="G32">
        <v>5.3571428571428572E-3</v>
      </c>
      <c r="H32">
        <v>28</v>
      </c>
    </row>
    <row r="33" spans="7:8" x14ac:dyDescent="0.25">
      <c r="G33">
        <v>5.1724137931034482E-3</v>
      </c>
      <c r="H33">
        <v>29</v>
      </c>
    </row>
    <row r="34" spans="7:8" x14ac:dyDescent="0.25">
      <c r="G34">
        <v>5.0000000000000001E-3</v>
      </c>
      <c r="H34">
        <v>30</v>
      </c>
    </row>
  </sheetData>
  <mergeCells count="11">
    <mergeCell ref="K2:L2"/>
    <mergeCell ref="A2:B2"/>
    <mergeCell ref="C2:D2"/>
    <mergeCell ref="E2:F2"/>
    <mergeCell ref="G2:H2"/>
    <mergeCell ref="I2:J2"/>
    <mergeCell ref="M2:N2"/>
    <mergeCell ref="O2:P2"/>
    <mergeCell ref="Q2:R2"/>
    <mergeCell ref="S2:T2"/>
    <mergeCell ref="U2:V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DC17A-5A91-4238-A230-2AAE32A489DC}">
  <dimension ref="A1:H28"/>
  <sheetViews>
    <sheetView workbookViewId="0">
      <selection activeCell="H34" sqref="H34"/>
    </sheetView>
  </sheetViews>
  <sheetFormatPr defaultRowHeight="15" x14ac:dyDescent="0.25"/>
  <cols>
    <col min="3" max="3" width="11.5703125" bestFit="1" customWidth="1"/>
    <col min="4" max="4" width="15.42578125" bestFit="1" customWidth="1"/>
    <col min="5" max="5" width="12.28515625" bestFit="1" customWidth="1"/>
    <col min="6" max="6" width="13.42578125" bestFit="1" customWidth="1"/>
    <col min="7" max="8" width="15.5703125" bestFit="1" customWidth="1"/>
  </cols>
  <sheetData>
    <row r="1" spans="1:8" x14ac:dyDescent="0.25">
      <c r="A1" s="1" t="s">
        <v>147</v>
      </c>
      <c r="B1" s="1" t="s">
        <v>148</v>
      </c>
      <c r="C1" s="1" t="s">
        <v>149</v>
      </c>
      <c r="D1" s="1" t="s">
        <v>151</v>
      </c>
      <c r="E1" s="1" t="s">
        <v>152</v>
      </c>
      <c r="F1" s="1" t="s">
        <v>8</v>
      </c>
      <c r="G1" s="1" t="s">
        <v>31</v>
      </c>
      <c r="H1" s="1" t="s">
        <v>32</v>
      </c>
    </row>
    <row r="2" spans="1:8" x14ac:dyDescent="0.25">
      <c r="A2" s="1"/>
      <c r="B2" s="1"/>
      <c r="C2" s="1" t="s">
        <v>150</v>
      </c>
      <c r="D2" s="1" t="s">
        <v>150</v>
      </c>
      <c r="E2" s="1" t="s">
        <v>150</v>
      </c>
      <c r="F2" s="1"/>
      <c r="G2" s="1" t="s">
        <v>339</v>
      </c>
      <c r="H2" s="1" t="s">
        <v>339</v>
      </c>
    </row>
    <row r="3" spans="1:8" x14ac:dyDescent="0.25">
      <c r="A3">
        <v>13</v>
      </c>
      <c r="B3">
        <v>5</v>
      </c>
      <c r="C3">
        <f t="shared" ref="C3:C5" si="0">E3-1</f>
        <v>92.5</v>
      </c>
      <c r="D3">
        <f t="shared" ref="D3:D5" si="1">E3+1</f>
        <v>94.5</v>
      </c>
      <c r="E3">
        <v>93.5</v>
      </c>
      <c r="F3" t="s">
        <v>33</v>
      </c>
      <c r="G3">
        <v>0.18260091001190837</v>
      </c>
      <c r="H3">
        <v>3.3552406868106526</v>
      </c>
    </row>
    <row r="4" spans="1:8" x14ac:dyDescent="0.25">
      <c r="A4">
        <v>13</v>
      </c>
      <c r="B4">
        <v>7</v>
      </c>
      <c r="C4">
        <f t="shared" si="0"/>
        <v>33</v>
      </c>
      <c r="D4">
        <f t="shared" si="1"/>
        <v>35</v>
      </c>
      <c r="E4">
        <v>34</v>
      </c>
      <c r="F4" t="s">
        <v>34</v>
      </c>
      <c r="G4">
        <v>0.17377823509805609</v>
      </c>
      <c r="H4">
        <v>3.3671726926228542</v>
      </c>
    </row>
    <row r="5" spans="1:8" x14ac:dyDescent="0.25">
      <c r="A5">
        <v>14</v>
      </c>
      <c r="B5">
        <v>2</v>
      </c>
      <c r="C5">
        <f t="shared" si="0"/>
        <v>23.5</v>
      </c>
      <c r="D5">
        <f t="shared" si="1"/>
        <v>25.5</v>
      </c>
      <c r="E5">
        <v>24.5</v>
      </c>
      <c r="F5" t="s">
        <v>35</v>
      </c>
      <c r="G5">
        <v>0.20318309460772976</v>
      </c>
      <c r="H5">
        <v>3.006067998560471</v>
      </c>
    </row>
    <row r="6" spans="1:8" x14ac:dyDescent="0.25">
      <c r="A6">
        <v>14</v>
      </c>
      <c r="B6">
        <v>3</v>
      </c>
      <c r="C6">
        <v>102.5</v>
      </c>
      <c r="D6">
        <v>104.5</v>
      </c>
      <c r="E6">
        <v>103.5</v>
      </c>
      <c r="F6" t="s">
        <v>36</v>
      </c>
      <c r="G6">
        <v>0.15991397749856839</v>
      </c>
      <c r="H6">
        <v>3.2434785913833402</v>
      </c>
    </row>
    <row r="7" spans="1:8" x14ac:dyDescent="0.25">
      <c r="A7">
        <v>14</v>
      </c>
      <c r="B7">
        <v>5</v>
      </c>
      <c r="C7">
        <v>25</v>
      </c>
      <c r="D7">
        <v>27</v>
      </c>
      <c r="E7">
        <v>26</v>
      </c>
      <c r="F7" t="s">
        <v>37</v>
      </c>
      <c r="G7">
        <v>0.18162544169611305</v>
      </c>
      <c r="H7">
        <v>2.9787671232876711</v>
      </c>
    </row>
    <row r="8" spans="1:8" x14ac:dyDescent="0.25">
      <c r="A8">
        <v>14</v>
      </c>
      <c r="B8">
        <v>6</v>
      </c>
      <c r="C8">
        <v>95</v>
      </c>
      <c r="D8">
        <v>97</v>
      </c>
      <c r="E8">
        <v>96</v>
      </c>
      <c r="F8" t="s">
        <v>38</v>
      </c>
      <c r="G8">
        <v>0.2270817120622568</v>
      </c>
      <c r="H8">
        <v>2.6901086335048596</v>
      </c>
    </row>
    <row r="9" spans="1:8" x14ac:dyDescent="0.25">
      <c r="A9">
        <v>15</v>
      </c>
      <c r="B9">
        <v>1</v>
      </c>
      <c r="C9">
        <v>61.5</v>
      </c>
      <c r="D9">
        <v>63.5</v>
      </c>
      <c r="E9">
        <v>62.5</v>
      </c>
      <c r="F9" t="s">
        <v>39</v>
      </c>
      <c r="G9">
        <v>0.21057912844036694</v>
      </c>
      <c r="H9">
        <v>2.7954271961492183</v>
      </c>
    </row>
    <row r="10" spans="1:8" x14ac:dyDescent="0.25">
      <c r="A10">
        <v>15</v>
      </c>
      <c r="B10">
        <v>3</v>
      </c>
      <c r="C10">
        <v>102</v>
      </c>
      <c r="D10">
        <v>104</v>
      </c>
      <c r="E10">
        <v>103</v>
      </c>
      <c r="F10" t="s">
        <v>40</v>
      </c>
      <c r="G10">
        <v>0.22163602443926289</v>
      </c>
      <c r="H10">
        <v>2.7562107839497454</v>
      </c>
    </row>
    <row r="11" spans="1:8" x14ac:dyDescent="0.25">
      <c r="A11">
        <v>15</v>
      </c>
      <c r="B11">
        <v>5</v>
      </c>
      <c r="C11">
        <v>142</v>
      </c>
      <c r="D11">
        <v>144</v>
      </c>
      <c r="E11">
        <v>143</v>
      </c>
      <c r="F11" t="s">
        <v>41</v>
      </c>
      <c r="G11">
        <v>0.14385054402589553</v>
      </c>
      <c r="H11">
        <v>3.8008193575651328</v>
      </c>
    </row>
    <row r="12" spans="1:8" x14ac:dyDescent="0.25">
      <c r="A12">
        <v>16</v>
      </c>
      <c r="B12">
        <v>2</v>
      </c>
      <c r="C12">
        <v>63</v>
      </c>
      <c r="D12">
        <v>65</v>
      </c>
      <c r="E12">
        <v>64</v>
      </c>
      <c r="F12" t="s">
        <v>42</v>
      </c>
      <c r="G12">
        <v>0.2129515201749233</v>
      </c>
      <c r="H12">
        <v>2.6169757466688783</v>
      </c>
    </row>
    <row r="13" spans="1:8" x14ac:dyDescent="0.25">
      <c r="A13">
        <v>16</v>
      </c>
      <c r="B13">
        <v>5</v>
      </c>
      <c r="C13">
        <v>6</v>
      </c>
      <c r="D13">
        <v>8</v>
      </c>
      <c r="E13">
        <v>7</v>
      </c>
      <c r="F13" t="s">
        <v>43</v>
      </c>
      <c r="G13">
        <v>0.26078625602580757</v>
      </c>
      <c r="H13">
        <v>2.3605383392774275</v>
      </c>
    </row>
    <row r="14" spans="1:8" x14ac:dyDescent="0.25">
      <c r="A14">
        <v>16</v>
      </c>
      <c r="B14">
        <v>7</v>
      </c>
      <c r="C14">
        <v>47</v>
      </c>
      <c r="D14">
        <v>49</v>
      </c>
      <c r="E14">
        <v>48</v>
      </c>
      <c r="F14" t="s">
        <v>44</v>
      </c>
      <c r="G14">
        <v>0.24679504661455146</v>
      </c>
      <c r="H14">
        <v>3.2236917665233658</v>
      </c>
    </row>
    <row r="15" spans="1:8" x14ac:dyDescent="0.25">
      <c r="A15">
        <v>17</v>
      </c>
      <c r="B15">
        <v>3</v>
      </c>
      <c r="C15">
        <v>47</v>
      </c>
      <c r="D15">
        <v>49</v>
      </c>
      <c r="E15">
        <v>48</v>
      </c>
      <c r="F15" t="s">
        <v>45</v>
      </c>
      <c r="G15">
        <v>0.2262536252132096</v>
      </c>
      <c r="H15">
        <v>2.5813274347064117</v>
      </c>
    </row>
    <row r="16" spans="1:8" x14ac:dyDescent="0.25">
      <c r="A16">
        <v>17</v>
      </c>
      <c r="B16">
        <v>5</v>
      </c>
      <c r="C16">
        <v>114.5</v>
      </c>
      <c r="D16">
        <v>116.5</v>
      </c>
      <c r="E16">
        <v>115.5</v>
      </c>
      <c r="F16" t="s">
        <v>46</v>
      </c>
      <c r="G16">
        <v>0.26999734254584107</v>
      </c>
      <c r="H16">
        <v>2.6787641000490439</v>
      </c>
    </row>
    <row r="17" spans="1:8" x14ac:dyDescent="0.25">
      <c r="A17">
        <v>17</v>
      </c>
      <c r="B17">
        <v>6</v>
      </c>
      <c r="C17">
        <v>134</v>
      </c>
      <c r="D17">
        <v>136</v>
      </c>
      <c r="E17">
        <v>135</v>
      </c>
      <c r="F17" t="s">
        <v>47</v>
      </c>
      <c r="G17">
        <v>0.25420452348733813</v>
      </c>
      <c r="H17">
        <v>2.2581206496519721</v>
      </c>
    </row>
    <row r="18" spans="1:8" x14ac:dyDescent="0.25">
      <c r="A18">
        <v>18</v>
      </c>
      <c r="B18">
        <v>1</v>
      </c>
      <c r="C18">
        <v>19</v>
      </c>
      <c r="D18">
        <v>21</v>
      </c>
      <c r="E18">
        <v>20</v>
      </c>
      <c r="F18" t="s">
        <v>48</v>
      </c>
      <c r="G18">
        <v>0.21004411265693929</v>
      </c>
      <c r="H18">
        <v>2.6082299887260425</v>
      </c>
    </row>
    <row r="19" spans="1:8" x14ac:dyDescent="0.25">
      <c r="A19">
        <v>18</v>
      </c>
      <c r="B19">
        <v>2</v>
      </c>
      <c r="C19">
        <v>37</v>
      </c>
      <c r="D19">
        <v>39</v>
      </c>
      <c r="E19">
        <v>38</v>
      </c>
      <c r="F19" t="s">
        <v>49</v>
      </c>
      <c r="G19">
        <v>0.22615740740740739</v>
      </c>
      <c r="H19">
        <v>2.3568753344034241</v>
      </c>
    </row>
    <row r="20" spans="1:8" x14ac:dyDescent="0.25">
      <c r="A20">
        <v>18</v>
      </c>
      <c r="B20">
        <v>2</v>
      </c>
      <c r="C20">
        <v>125.5</v>
      </c>
      <c r="D20">
        <v>127.5</v>
      </c>
      <c r="E20">
        <v>126.5</v>
      </c>
      <c r="F20" t="s">
        <v>50</v>
      </c>
      <c r="G20">
        <v>0.26435667555124787</v>
      </c>
      <c r="H20">
        <v>2.2818043588443992</v>
      </c>
    </row>
    <row r="21" spans="1:8" x14ac:dyDescent="0.25">
      <c r="A21">
        <v>18</v>
      </c>
      <c r="B21">
        <v>3</v>
      </c>
      <c r="C21">
        <v>147</v>
      </c>
      <c r="D21">
        <v>149</v>
      </c>
      <c r="E21">
        <v>148</v>
      </c>
      <c r="F21" t="s">
        <v>51</v>
      </c>
      <c r="G21">
        <v>0.27667219458264236</v>
      </c>
      <c r="H21">
        <v>2.0948453608247419</v>
      </c>
    </row>
    <row r="22" spans="1:8" x14ac:dyDescent="0.25">
      <c r="A22">
        <v>18</v>
      </c>
      <c r="B22">
        <v>4</v>
      </c>
      <c r="C22">
        <v>80</v>
      </c>
      <c r="D22">
        <v>82</v>
      </c>
      <c r="E22">
        <v>81</v>
      </c>
      <c r="F22" t="s">
        <v>52</v>
      </c>
      <c r="G22">
        <v>0.27528758429194766</v>
      </c>
      <c r="H22">
        <v>2.0829938900203668</v>
      </c>
    </row>
    <row r="23" spans="1:8" x14ac:dyDescent="0.25">
      <c r="A23">
        <v>18</v>
      </c>
      <c r="B23">
        <v>6</v>
      </c>
      <c r="C23">
        <v>98</v>
      </c>
      <c r="D23">
        <v>100</v>
      </c>
      <c r="E23">
        <v>99</v>
      </c>
      <c r="F23" t="s">
        <v>53</v>
      </c>
      <c r="G23">
        <v>0.20697663231611796</v>
      </c>
      <c r="H23">
        <v>3.1052252135858844</v>
      </c>
    </row>
    <row r="24" spans="1:8" x14ac:dyDescent="0.25">
      <c r="A24">
        <v>19</v>
      </c>
      <c r="B24">
        <v>2</v>
      </c>
      <c r="C24">
        <v>18</v>
      </c>
      <c r="D24">
        <v>20</v>
      </c>
      <c r="E24">
        <v>19</v>
      </c>
      <c r="F24" t="s">
        <v>54</v>
      </c>
      <c r="G24">
        <v>0.24127220014432962</v>
      </c>
      <c r="H24">
        <v>2.5997222924143393</v>
      </c>
    </row>
    <row r="25" spans="1:8" x14ac:dyDescent="0.25">
      <c r="A25">
        <v>19</v>
      </c>
      <c r="B25">
        <v>3</v>
      </c>
      <c r="C25">
        <v>138</v>
      </c>
      <c r="D25">
        <v>140</v>
      </c>
      <c r="E25">
        <v>139</v>
      </c>
      <c r="F25" t="s">
        <v>55</v>
      </c>
      <c r="G25">
        <v>0.23534982906252944</v>
      </c>
      <c r="H25">
        <v>2.4759271889410788</v>
      </c>
    </row>
    <row r="26" spans="1:8" x14ac:dyDescent="0.25">
      <c r="A26">
        <v>19</v>
      </c>
      <c r="B26">
        <v>5</v>
      </c>
      <c r="C26">
        <v>124</v>
      </c>
      <c r="D26">
        <v>126</v>
      </c>
      <c r="E26">
        <v>125</v>
      </c>
      <c r="F26" t="s">
        <v>56</v>
      </c>
      <c r="G26">
        <v>0.26175441367262819</v>
      </c>
      <c r="H26">
        <v>2.7111064967107552</v>
      </c>
    </row>
    <row r="27" spans="1:8" x14ac:dyDescent="0.25">
      <c r="A27">
        <v>20</v>
      </c>
      <c r="B27">
        <v>1</v>
      </c>
      <c r="C27">
        <v>57.5</v>
      </c>
      <c r="D27">
        <v>59.5</v>
      </c>
      <c r="E27">
        <v>58.5</v>
      </c>
      <c r="F27" t="s">
        <v>57</v>
      </c>
      <c r="G27">
        <v>0.21571834992887623</v>
      </c>
      <c r="H27">
        <v>3.1988873435326841</v>
      </c>
    </row>
    <row r="28" spans="1:8" x14ac:dyDescent="0.25">
      <c r="A28">
        <v>20</v>
      </c>
      <c r="B28">
        <v>3</v>
      </c>
      <c r="C28">
        <v>90</v>
      </c>
      <c r="D28">
        <v>92</v>
      </c>
      <c r="E28">
        <v>91</v>
      </c>
      <c r="F28" t="s">
        <v>58</v>
      </c>
      <c r="G28">
        <v>0.21237237237237239</v>
      </c>
      <c r="H28">
        <v>2.976244343891402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6ACF9-9B99-4623-856A-64F1208B9868}">
  <dimension ref="A1:B103"/>
  <sheetViews>
    <sheetView workbookViewId="0"/>
  </sheetViews>
  <sheetFormatPr defaultRowHeight="15" x14ac:dyDescent="0.25"/>
  <sheetData>
    <row r="1" spans="1:2" x14ac:dyDescent="0.25">
      <c r="A1" s="1" t="s">
        <v>373</v>
      </c>
    </row>
    <row r="2" spans="1:2" x14ac:dyDescent="0.25">
      <c r="A2" t="s">
        <v>369</v>
      </c>
      <c r="B2" t="s">
        <v>371</v>
      </c>
    </row>
    <row r="3" spans="1:2" x14ac:dyDescent="0.25">
      <c r="A3" t="s">
        <v>370</v>
      </c>
      <c r="B3" t="s">
        <v>372</v>
      </c>
    </row>
    <row r="4" spans="1:2" x14ac:dyDescent="0.25">
      <c r="A4">
        <v>8.8058830000000007E-4</v>
      </c>
      <c r="B4">
        <v>-7.4270160771704183E-5</v>
      </c>
    </row>
    <row r="5" spans="1:2" x14ac:dyDescent="0.25">
      <c r="A5">
        <v>1.006702</v>
      </c>
      <c r="B5">
        <v>-5.0737684887459807E-5</v>
      </c>
    </row>
    <row r="6" spans="1:2" x14ac:dyDescent="0.25">
      <c r="A6">
        <v>2.0553949999999999</v>
      </c>
      <c r="B6">
        <v>-8.092659163987139E-5</v>
      </c>
    </row>
    <row r="7" spans="1:2" x14ac:dyDescent="0.25">
      <c r="A7">
        <v>3.1490929999999997</v>
      </c>
      <c r="B7">
        <v>-4.6118617363344048E-5</v>
      </c>
    </row>
    <row r="8" spans="1:2" x14ac:dyDescent="0.25">
      <c r="A8">
        <v>4.2903959999999994</v>
      </c>
      <c r="B8">
        <v>-5.7614887459807072E-5</v>
      </c>
    </row>
    <row r="9" spans="1:2" x14ac:dyDescent="0.25">
      <c r="A9">
        <v>5.4801979999999997</v>
      </c>
      <c r="B9">
        <v>-8.1624469453376214E-5</v>
      </c>
    </row>
    <row r="10" spans="1:2" x14ac:dyDescent="0.25">
      <c r="A10">
        <v>6.7144130000000004</v>
      </c>
      <c r="B10">
        <v>-4.4609131832797431E-5</v>
      </c>
    </row>
    <row r="11" spans="1:2" x14ac:dyDescent="0.25">
      <c r="A11">
        <v>8.0064719999999987</v>
      </c>
      <c r="B11">
        <v>-4.5380321543408364E-5</v>
      </c>
    </row>
    <row r="12" spans="1:2" x14ac:dyDescent="0.25">
      <c r="A12">
        <v>9.3491049999999998</v>
      </c>
      <c r="B12">
        <v>-2.9022655948553057E-5</v>
      </c>
    </row>
    <row r="13" spans="1:2" x14ac:dyDescent="0.25">
      <c r="A13">
        <v>10.76318</v>
      </c>
      <c r="B13">
        <v>-3.810726688102894E-5</v>
      </c>
    </row>
    <row r="14" spans="1:2" x14ac:dyDescent="0.25">
      <c r="A14">
        <v>12.222280000000001</v>
      </c>
      <c r="B14">
        <v>2.035321221864952E-5</v>
      </c>
    </row>
    <row r="15" spans="1:2" x14ac:dyDescent="0.25">
      <c r="A15">
        <v>13.742150000000001</v>
      </c>
      <c r="B15">
        <v>-7.7337684887459807E-6</v>
      </c>
    </row>
    <row r="16" spans="1:2" x14ac:dyDescent="0.25">
      <c r="A16">
        <v>15.334700000000002</v>
      </c>
      <c r="B16">
        <v>1.659179421221865E-5</v>
      </c>
    </row>
    <row r="17" spans="1:2" x14ac:dyDescent="0.25">
      <c r="A17">
        <v>16.987379999999998</v>
      </c>
      <c r="B17">
        <v>3.1092045016077169E-5</v>
      </c>
    </row>
    <row r="18" spans="1:2" x14ac:dyDescent="0.25">
      <c r="A18">
        <v>18.713439999999999</v>
      </c>
      <c r="B18">
        <v>3.9614630225080392E-5</v>
      </c>
    </row>
    <row r="19" spans="1:2" x14ac:dyDescent="0.25">
      <c r="A19">
        <v>20.497329999999998</v>
      </c>
      <c r="B19">
        <v>6.8343344051446952E-5</v>
      </c>
    </row>
    <row r="20" spans="1:2" x14ac:dyDescent="0.25">
      <c r="A20">
        <v>22.369479999999999</v>
      </c>
      <c r="B20">
        <v>9.5447942122186508E-5</v>
      </c>
    </row>
    <row r="21" spans="1:2" x14ac:dyDescent="0.25">
      <c r="A21">
        <v>24.332280000000001</v>
      </c>
      <c r="B21">
        <v>1.0377061093247588E-4</v>
      </c>
    </row>
    <row r="22" spans="1:2" x14ac:dyDescent="0.25">
      <c r="A22">
        <v>26.354950000000002</v>
      </c>
      <c r="B22">
        <v>1.130012540192926E-4</v>
      </c>
    </row>
    <row r="23" spans="1:2" x14ac:dyDescent="0.25">
      <c r="A23">
        <v>28.475900000000003</v>
      </c>
      <c r="B23">
        <v>1.778899035369775E-4</v>
      </c>
    </row>
    <row r="24" spans="1:2" x14ac:dyDescent="0.25">
      <c r="A24">
        <v>30.721879999999999</v>
      </c>
      <c r="B24">
        <v>2.10085884244373E-4</v>
      </c>
    </row>
    <row r="25" spans="1:2" x14ac:dyDescent="0.25">
      <c r="A25">
        <v>33.028530000000003</v>
      </c>
      <c r="B25">
        <v>2.4176318327974279E-4</v>
      </c>
    </row>
    <row r="26" spans="1:2" x14ac:dyDescent="0.25">
      <c r="A26">
        <v>35.439409999999995</v>
      </c>
      <c r="B26">
        <v>2.8476816720257234E-4</v>
      </c>
    </row>
    <row r="27" spans="1:2" x14ac:dyDescent="0.25">
      <c r="A27">
        <v>37.94529</v>
      </c>
      <c r="B27">
        <v>3.011055948553055E-4</v>
      </c>
    </row>
    <row r="28" spans="1:2" x14ac:dyDescent="0.25">
      <c r="A28">
        <v>40.549880000000002</v>
      </c>
      <c r="B28">
        <v>3.2843601286173635E-4</v>
      </c>
    </row>
    <row r="29" spans="1:2" x14ac:dyDescent="0.25">
      <c r="A29">
        <v>43.252699999999997</v>
      </c>
      <c r="B29">
        <v>4.0280836012861735E-4</v>
      </c>
    </row>
    <row r="30" spans="1:2" x14ac:dyDescent="0.25">
      <c r="A30">
        <v>46.053649999999998</v>
      </c>
      <c r="B30">
        <v>4.3501800643086817E-4</v>
      </c>
    </row>
    <row r="31" spans="1:2" x14ac:dyDescent="0.25">
      <c r="A31">
        <v>49.004649999999998</v>
      </c>
      <c r="B31">
        <v>4.6751382636655946E-4</v>
      </c>
    </row>
    <row r="32" spans="1:2" x14ac:dyDescent="0.25">
      <c r="A32">
        <v>52.10425</v>
      </c>
      <c r="B32">
        <v>4.9290996784565923E-4</v>
      </c>
    </row>
    <row r="33" spans="1:2" x14ac:dyDescent="0.25">
      <c r="A33">
        <v>55.295290000000001</v>
      </c>
      <c r="B33">
        <v>5.8337234726688102E-4</v>
      </c>
    </row>
    <row r="34" spans="1:2" x14ac:dyDescent="0.25">
      <c r="A34">
        <v>58.642740000000003</v>
      </c>
      <c r="B34">
        <v>5.992958199356913E-4</v>
      </c>
    </row>
    <row r="35" spans="1:2" x14ac:dyDescent="0.25">
      <c r="A35">
        <v>62.132709999999996</v>
      </c>
      <c r="B35">
        <v>6.162884244372991E-4</v>
      </c>
    </row>
    <row r="36" spans="1:2" x14ac:dyDescent="0.25">
      <c r="A36">
        <v>65.7714</v>
      </c>
      <c r="B36">
        <v>6.7643151125401928E-4</v>
      </c>
    </row>
    <row r="37" spans="1:2" x14ac:dyDescent="0.25">
      <c r="A37">
        <v>69.556650000000005</v>
      </c>
      <c r="B37">
        <v>7.0592540192926053E-4</v>
      </c>
    </row>
    <row r="38" spans="1:2" x14ac:dyDescent="0.25">
      <c r="A38">
        <v>73.48830000000001</v>
      </c>
      <c r="B38">
        <v>7.2498520900321538E-4</v>
      </c>
    </row>
    <row r="39" spans="1:2" x14ac:dyDescent="0.25">
      <c r="A39">
        <v>77.618650000000002</v>
      </c>
      <c r="B39">
        <v>7.8166816720257244E-4</v>
      </c>
    </row>
    <row r="40" spans="1:2" x14ac:dyDescent="0.25">
      <c r="A40">
        <v>81.890239999999991</v>
      </c>
      <c r="B40">
        <v>8.0866270096463023E-4</v>
      </c>
    </row>
    <row r="41" spans="1:2" x14ac:dyDescent="0.25">
      <c r="A41">
        <v>86.3703</v>
      </c>
      <c r="B41">
        <v>8.3457234726688105E-4</v>
      </c>
    </row>
    <row r="42" spans="1:2" x14ac:dyDescent="0.25">
      <c r="A42">
        <v>90.992539999999991</v>
      </c>
      <c r="B42">
        <v>8.8325016077170425E-4</v>
      </c>
    </row>
    <row r="43" spans="1:2" x14ac:dyDescent="0.25">
      <c r="A43">
        <v>95.854070000000007</v>
      </c>
      <c r="B43">
        <v>8.6632668810289395E-4</v>
      </c>
    </row>
    <row r="44" spans="1:2" x14ac:dyDescent="0.25">
      <c r="A44">
        <v>100.9973</v>
      </c>
      <c r="B44">
        <v>9.2857266881028939E-4</v>
      </c>
    </row>
    <row r="45" spans="1:2" x14ac:dyDescent="0.25">
      <c r="A45">
        <v>106.31769999999999</v>
      </c>
      <c r="B45">
        <v>9.2320385852090036E-4</v>
      </c>
    </row>
    <row r="46" spans="1:2" x14ac:dyDescent="0.25">
      <c r="A46">
        <v>111.76910000000001</v>
      </c>
      <c r="B46">
        <v>9.5980032154340835E-4</v>
      </c>
    </row>
    <row r="47" spans="1:2" x14ac:dyDescent="0.25">
      <c r="A47">
        <v>117.523</v>
      </c>
      <c r="B47">
        <v>9.6228006430868179E-4</v>
      </c>
    </row>
    <row r="48" spans="1:2" x14ac:dyDescent="0.25">
      <c r="A48">
        <v>123.3993</v>
      </c>
      <c r="B48">
        <v>1.0334755627009647E-3</v>
      </c>
    </row>
    <row r="49" spans="1:2" x14ac:dyDescent="0.25">
      <c r="A49">
        <v>129.6129</v>
      </c>
      <c r="B49">
        <v>1.0376517684887461E-3</v>
      </c>
    </row>
    <row r="50" spans="1:2" x14ac:dyDescent="0.25">
      <c r="A50">
        <v>136.11020000000002</v>
      </c>
      <c r="B50">
        <v>1.010511575562701E-3</v>
      </c>
    </row>
    <row r="51" spans="1:2" x14ac:dyDescent="0.25">
      <c r="A51">
        <v>142.89789999999999</v>
      </c>
      <c r="B51">
        <v>1.0214871382636657E-3</v>
      </c>
    </row>
    <row r="52" spans="1:2" x14ac:dyDescent="0.25">
      <c r="A52">
        <v>149.97329999999999</v>
      </c>
      <c r="B52">
        <v>1.0152662379421223E-3</v>
      </c>
    </row>
    <row r="53" spans="1:2" x14ac:dyDescent="0.25">
      <c r="A53">
        <v>157.18689999999998</v>
      </c>
      <c r="B53">
        <v>1.0583025723472669E-3</v>
      </c>
    </row>
    <row r="54" spans="1:2" x14ac:dyDescent="0.25">
      <c r="A54">
        <v>164.86150000000001</v>
      </c>
      <c r="B54">
        <v>1.0731147909967846E-3</v>
      </c>
    </row>
    <row r="55" spans="1:2" x14ac:dyDescent="0.25">
      <c r="A55">
        <v>172.82319999999999</v>
      </c>
      <c r="B55">
        <v>1.0837385852090033E-3</v>
      </c>
    </row>
    <row r="56" spans="1:2" x14ac:dyDescent="0.25">
      <c r="A56">
        <v>181.2304</v>
      </c>
      <c r="B56">
        <v>1.053504501607717E-3</v>
      </c>
    </row>
    <row r="57" spans="1:2" x14ac:dyDescent="0.25">
      <c r="A57">
        <v>189.7938</v>
      </c>
      <c r="B57">
        <v>1.0854456591639871E-3</v>
      </c>
    </row>
    <row r="58" spans="1:2" x14ac:dyDescent="0.25">
      <c r="A58">
        <v>198.78019999999998</v>
      </c>
      <c r="B58">
        <v>1.0851977491961415E-3</v>
      </c>
    </row>
    <row r="59" spans="1:2" x14ac:dyDescent="0.25">
      <c r="A59">
        <v>208.23229999999998</v>
      </c>
      <c r="B59">
        <v>1.1011572347266881E-3</v>
      </c>
    </row>
    <row r="60" spans="1:2" x14ac:dyDescent="0.25">
      <c r="A60">
        <v>218.09479999999999</v>
      </c>
      <c r="B60">
        <v>1.0782273311897106E-3</v>
      </c>
    </row>
    <row r="61" spans="1:2" x14ac:dyDescent="0.25">
      <c r="A61">
        <v>228.28290000000001</v>
      </c>
      <c r="B61">
        <v>1.1273035369774921E-3</v>
      </c>
    </row>
    <row r="62" spans="1:2" x14ac:dyDescent="0.25">
      <c r="A62">
        <v>238.90709999999999</v>
      </c>
      <c r="B62">
        <v>1.1079797427652734E-3</v>
      </c>
    </row>
    <row r="63" spans="1:2" x14ac:dyDescent="0.25">
      <c r="A63">
        <v>249.97820000000002</v>
      </c>
      <c r="B63">
        <v>1.1002569131832798E-3</v>
      </c>
    </row>
    <row r="64" spans="1:2" x14ac:dyDescent="0.25">
      <c r="A64">
        <v>261.61520000000002</v>
      </c>
      <c r="B64">
        <v>1.1191572347266881E-3</v>
      </c>
    </row>
    <row r="65" spans="1:2" x14ac:dyDescent="0.25">
      <c r="A65">
        <v>273.55610000000001</v>
      </c>
      <c r="B65">
        <v>1.112692926045016E-3</v>
      </c>
    </row>
    <row r="66" spans="1:2" x14ac:dyDescent="0.25">
      <c r="A66">
        <v>286.23850000000004</v>
      </c>
      <c r="B66">
        <v>1.1563475884244373E-3</v>
      </c>
    </row>
    <row r="67" spans="1:2" x14ac:dyDescent="0.25">
      <c r="A67">
        <v>299.20179999999999</v>
      </c>
      <c r="B67">
        <v>1.1787649517684888E-3</v>
      </c>
    </row>
    <row r="68" spans="1:2" x14ac:dyDescent="0.25">
      <c r="A68">
        <v>313.0471</v>
      </c>
      <c r="B68">
        <v>1.1438315112540193E-3</v>
      </c>
    </row>
    <row r="69" spans="1:2" x14ac:dyDescent="0.25">
      <c r="A69">
        <v>327.35230000000001</v>
      </c>
      <c r="B69">
        <v>1.1428852090032155E-3</v>
      </c>
    </row>
    <row r="70" spans="1:2" x14ac:dyDescent="0.25">
      <c r="A70">
        <v>342.08000000000004</v>
      </c>
      <c r="B70">
        <v>1.1521877813504824E-3</v>
      </c>
    </row>
    <row r="71" spans="1:2" x14ac:dyDescent="0.25">
      <c r="A71">
        <v>357.78719999999998</v>
      </c>
      <c r="B71">
        <v>1.1396096463022508E-3</v>
      </c>
    </row>
    <row r="72" spans="1:2" x14ac:dyDescent="0.25">
      <c r="A72">
        <v>374.0634</v>
      </c>
      <c r="B72">
        <v>1.1584411575562702E-3</v>
      </c>
    </row>
    <row r="73" spans="1:2" x14ac:dyDescent="0.25">
      <c r="A73">
        <v>390.76249999999999</v>
      </c>
      <c r="B73">
        <v>1.1658954983922831E-3</v>
      </c>
    </row>
    <row r="74" spans="1:2" x14ac:dyDescent="0.25">
      <c r="A74">
        <v>407.9153</v>
      </c>
      <c r="B74">
        <v>1.1399366559485531E-3</v>
      </c>
    </row>
    <row r="75" spans="1:2" x14ac:dyDescent="0.25">
      <c r="A75">
        <v>426.15060000000005</v>
      </c>
      <c r="B75">
        <v>1.2045964630225082E-3</v>
      </c>
    </row>
    <row r="76" spans="1:2" x14ac:dyDescent="0.25">
      <c r="A76">
        <v>445.35060000000004</v>
      </c>
      <c r="B76">
        <v>1.1846450160771704E-3</v>
      </c>
    </row>
    <row r="77" spans="1:2" x14ac:dyDescent="0.25">
      <c r="A77">
        <v>465.04539999999997</v>
      </c>
      <c r="B77">
        <v>1.1583414790996786E-3</v>
      </c>
    </row>
    <row r="78" spans="1:2" x14ac:dyDescent="0.25">
      <c r="A78">
        <v>485.65</v>
      </c>
      <c r="B78">
        <v>1.1564427652733119E-3</v>
      </c>
    </row>
    <row r="79" spans="1:2" x14ac:dyDescent="0.25">
      <c r="A79">
        <v>507.24470000000002</v>
      </c>
      <c r="B79">
        <v>1.163728617363344E-3</v>
      </c>
    </row>
    <row r="80" spans="1:2" x14ac:dyDescent="0.25">
      <c r="A80">
        <v>529.8605</v>
      </c>
      <c r="B80">
        <v>1.1637987138263667E-3</v>
      </c>
    </row>
    <row r="81" spans="1:2" x14ac:dyDescent="0.25">
      <c r="A81">
        <v>552.94830000000002</v>
      </c>
      <c r="B81">
        <v>1.1476778135048231E-3</v>
      </c>
    </row>
    <row r="82" spans="1:2" x14ac:dyDescent="0.25">
      <c r="A82">
        <v>577.57529999999997</v>
      </c>
      <c r="B82">
        <v>1.1543819935691318E-3</v>
      </c>
    </row>
    <row r="83" spans="1:2" x14ac:dyDescent="0.25">
      <c r="A83">
        <v>602.66059999999993</v>
      </c>
      <c r="B83">
        <v>1.1681273311897108E-3</v>
      </c>
    </row>
    <row r="84" spans="1:2" x14ac:dyDescent="0.25">
      <c r="A84">
        <v>629.23429999999996</v>
      </c>
      <c r="B84">
        <v>1.1769237942122186E-3</v>
      </c>
    </row>
    <row r="85" spans="1:2" x14ac:dyDescent="0.25">
      <c r="A85">
        <v>656.72910000000002</v>
      </c>
      <c r="B85">
        <v>1.1616893890675241E-3</v>
      </c>
    </row>
    <row r="86" spans="1:2" x14ac:dyDescent="0.25">
      <c r="A86">
        <v>685.7518</v>
      </c>
      <c r="B86">
        <v>1.1704475884244372E-3</v>
      </c>
    </row>
    <row r="87" spans="1:2" x14ac:dyDescent="0.25">
      <c r="A87">
        <v>715.67830000000004</v>
      </c>
      <c r="B87">
        <v>1.1622135048231512E-3</v>
      </c>
    </row>
    <row r="88" spans="1:2" x14ac:dyDescent="0.25">
      <c r="A88">
        <v>746.67679999999996</v>
      </c>
      <c r="B88">
        <v>1.1462157556270097E-3</v>
      </c>
    </row>
    <row r="89" spans="1:2" x14ac:dyDescent="0.25">
      <c r="A89">
        <v>779.14779999999996</v>
      </c>
      <c r="B89">
        <v>1.164455305466238E-3</v>
      </c>
    </row>
    <row r="90" spans="1:2" x14ac:dyDescent="0.25">
      <c r="A90">
        <v>813.01009999999997</v>
      </c>
      <c r="B90">
        <v>1.1696501607717043E-3</v>
      </c>
    </row>
    <row r="91" spans="1:2" x14ac:dyDescent="0.25">
      <c r="A91">
        <v>848.50869999999998</v>
      </c>
      <c r="B91">
        <v>1.1974225080385852E-3</v>
      </c>
    </row>
    <row r="92" spans="1:2" x14ac:dyDescent="0.25">
      <c r="A92">
        <v>885.35969999999998</v>
      </c>
      <c r="B92">
        <v>1.1755463022508038E-3</v>
      </c>
    </row>
    <row r="93" spans="1:2" x14ac:dyDescent="0.25">
      <c r="A93">
        <v>923.64069999999992</v>
      </c>
      <c r="B93">
        <v>1.2077704180064308E-3</v>
      </c>
    </row>
    <row r="94" spans="1:2" x14ac:dyDescent="0.25">
      <c r="A94">
        <v>963.95769999999993</v>
      </c>
      <c r="B94">
        <v>1.1940176848874598E-3</v>
      </c>
    </row>
    <row r="95" spans="1:2" x14ac:dyDescent="0.25">
      <c r="A95">
        <v>1005.216</v>
      </c>
      <c r="B95">
        <v>1.1621842443729905E-3</v>
      </c>
    </row>
    <row r="96" spans="1:2" x14ac:dyDescent="0.25">
      <c r="A96">
        <v>1049.845</v>
      </c>
      <c r="B96">
        <v>1.1777790996784566E-3</v>
      </c>
    </row>
    <row r="97" spans="1:2" x14ac:dyDescent="0.25">
      <c r="A97">
        <v>1095.5250000000001</v>
      </c>
      <c r="B97">
        <v>1.177524115755627E-3</v>
      </c>
    </row>
    <row r="98" spans="1:2" x14ac:dyDescent="0.25">
      <c r="A98">
        <v>1142.5549999999998</v>
      </c>
      <c r="B98">
        <v>1.1831929260450161E-3</v>
      </c>
    </row>
    <row r="99" spans="1:2" x14ac:dyDescent="0.25">
      <c r="A99">
        <v>1191.2750000000001</v>
      </c>
      <c r="B99">
        <v>1.1861270096463023E-3</v>
      </c>
    </row>
    <row r="100" spans="1:2" x14ac:dyDescent="0.25">
      <c r="A100">
        <v>1243.0340000000001</v>
      </c>
      <c r="B100">
        <v>1.1675003215434084E-3</v>
      </c>
    </row>
    <row r="101" spans="1:2" x14ac:dyDescent="0.25">
      <c r="A101">
        <v>1296.1399999999999</v>
      </c>
      <c r="B101">
        <v>1.1973102893890677E-3</v>
      </c>
    </row>
    <row r="102" spans="1:2" x14ac:dyDescent="0.25">
      <c r="A102">
        <v>1352.2239999999999</v>
      </c>
      <c r="B102">
        <v>1.1675829581993568E-3</v>
      </c>
    </row>
    <row r="103" spans="1:2" x14ac:dyDescent="0.25">
      <c r="A103">
        <v>1409.8409999999999</v>
      </c>
      <c r="B103">
        <v>1.1952173633440514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5040B-155F-40DB-94FA-3D190E4ABB90}">
  <dimension ref="A1:B103"/>
  <sheetViews>
    <sheetView workbookViewId="0">
      <selection activeCell="V20" sqref="V20"/>
    </sheetView>
  </sheetViews>
  <sheetFormatPr defaultRowHeight="15" x14ac:dyDescent="0.25"/>
  <sheetData>
    <row r="1" spans="1:2" x14ac:dyDescent="0.25">
      <c r="A1" s="1" t="s">
        <v>374</v>
      </c>
    </row>
    <row r="2" spans="1:2" x14ac:dyDescent="0.25">
      <c r="A2" t="s">
        <v>369</v>
      </c>
      <c r="B2" t="s">
        <v>371</v>
      </c>
    </row>
    <row r="3" spans="1:2" x14ac:dyDescent="0.25">
      <c r="A3" t="s">
        <v>370</v>
      </c>
      <c r="B3" t="s">
        <v>372</v>
      </c>
    </row>
    <row r="4" spans="1:2" x14ac:dyDescent="0.25">
      <c r="A4">
        <v>7.7441869999999994E-4</v>
      </c>
      <c r="B4">
        <v>-7.7091128491620119E-5</v>
      </c>
    </row>
    <row r="5" spans="1:2" x14ac:dyDescent="0.25">
      <c r="A5">
        <v>1.007771</v>
      </c>
      <c r="B5">
        <v>-7.4658357541899451E-5</v>
      </c>
    </row>
    <row r="6" spans="1:2" x14ac:dyDescent="0.25">
      <c r="A6">
        <v>2.0555409999999998</v>
      </c>
      <c r="B6">
        <v>-5.986294972067039E-5</v>
      </c>
    </row>
    <row r="7" spans="1:2" x14ac:dyDescent="0.25">
      <c r="A7">
        <v>3.1501830000000002</v>
      </c>
      <c r="B7">
        <v>-6.7761776536312849E-5</v>
      </c>
    </row>
    <row r="8" spans="1:2" x14ac:dyDescent="0.25">
      <c r="A8">
        <v>4.2906110000000002</v>
      </c>
      <c r="B8">
        <v>-6.6417664804469272E-5</v>
      </c>
    </row>
    <row r="9" spans="1:2" x14ac:dyDescent="0.25">
      <c r="A9">
        <v>5.4803009999999999</v>
      </c>
      <c r="B9">
        <v>-5.5192290502793299E-5</v>
      </c>
    </row>
    <row r="10" spans="1:2" x14ac:dyDescent="0.25">
      <c r="A10">
        <v>6.7142219999999995</v>
      </c>
      <c r="B10">
        <v>-5.3164692737430171E-5</v>
      </c>
    </row>
    <row r="11" spans="1:2" x14ac:dyDescent="0.25">
      <c r="A11">
        <v>8.0068020000000004</v>
      </c>
      <c r="B11">
        <v>-5.0725530726256982E-5</v>
      </c>
    </row>
    <row r="12" spans="1:2" x14ac:dyDescent="0.25">
      <c r="A12">
        <v>9.3480059999999998</v>
      </c>
      <c r="B12">
        <v>-5.0885508379888267E-5</v>
      </c>
    </row>
    <row r="13" spans="1:2" x14ac:dyDescent="0.25">
      <c r="A13">
        <v>10.762739999999999</v>
      </c>
      <c r="B13">
        <v>-4.0823653631284919E-5</v>
      </c>
    </row>
    <row r="14" spans="1:2" x14ac:dyDescent="0.25">
      <c r="A14">
        <v>12.222069999999999</v>
      </c>
      <c r="B14">
        <v>-2.735208938547486E-5</v>
      </c>
    </row>
    <row r="15" spans="1:2" x14ac:dyDescent="0.25">
      <c r="A15">
        <v>13.741849999999999</v>
      </c>
      <c r="B15">
        <v>-2.7731229050279333E-5</v>
      </c>
    </row>
    <row r="16" spans="1:2" x14ac:dyDescent="0.25">
      <c r="A16">
        <v>15.33338</v>
      </c>
      <c r="B16">
        <v>4.8391821229050279E-6</v>
      </c>
    </row>
    <row r="17" spans="1:2" x14ac:dyDescent="0.25">
      <c r="A17">
        <v>16.985900000000001</v>
      </c>
      <c r="B17">
        <v>-4.1192089385474868E-6</v>
      </c>
    </row>
    <row r="18" spans="1:2" x14ac:dyDescent="0.25">
      <c r="A18">
        <v>18.712289999999999</v>
      </c>
      <c r="B18">
        <v>1.8576480446927376E-5</v>
      </c>
    </row>
    <row r="19" spans="1:2" x14ac:dyDescent="0.25">
      <c r="A19">
        <v>20.496320000000001</v>
      </c>
      <c r="B19">
        <v>3.4141720670391063E-5</v>
      </c>
    </row>
    <row r="20" spans="1:2" x14ac:dyDescent="0.25">
      <c r="A20">
        <v>22.36833</v>
      </c>
      <c r="B20">
        <v>4.8288324022346371E-5</v>
      </c>
    </row>
    <row r="21" spans="1:2" x14ac:dyDescent="0.25">
      <c r="A21">
        <v>24.331060000000001</v>
      </c>
      <c r="B21">
        <v>7.1162636871508378E-5</v>
      </c>
    </row>
    <row r="22" spans="1:2" x14ac:dyDescent="0.25">
      <c r="A22">
        <v>26.352839999999997</v>
      </c>
      <c r="B22">
        <v>1.0157379888268158E-4</v>
      </c>
    </row>
    <row r="23" spans="1:2" x14ac:dyDescent="0.25">
      <c r="A23">
        <v>28.47475</v>
      </c>
      <c r="B23">
        <v>1.2246290502793299E-4</v>
      </c>
    </row>
    <row r="24" spans="1:2" x14ac:dyDescent="0.25">
      <c r="A24">
        <v>30.711649999999999</v>
      </c>
      <c r="B24">
        <v>1.4526189944134079E-4</v>
      </c>
    </row>
    <row r="25" spans="1:2" x14ac:dyDescent="0.25">
      <c r="A25">
        <v>33.02552</v>
      </c>
      <c r="B25">
        <v>1.7989363128491622E-4</v>
      </c>
    </row>
    <row r="26" spans="1:2" x14ac:dyDescent="0.25">
      <c r="A26">
        <v>35.435700000000004</v>
      </c>
      <c r="B26">
        <v>2.0475106145251398E-4</v>
      </c>
    </row>
    <row r="27" spans="1:2" x14ac:dyDescent="0.25">
      <c r="A27">
        <v>37.942999999999998</v>
      </c>
      <c r="B27">
        <v>2.319659217877095E-4</v>
      </c>
    </row>
    <row r="28" spans="1:2" x14ac:dyDescent="0.25">
      <c r="A28">
        <v>40.546980000000005</v>
      </c>
      <c r="B28">
        <v>2.6056245810055867E-4</v>
      </c>
    </row>
    <row r="29" spans="1:2" x14ac:dyDescent="0.25">
      <c r="A29">
        <v>43.24756</v>
      </c>
      <c r="B29">
        <v>2.8727787709497207E-4</v>
      </c>
    </row>
    <row r="30" spans="1:2" x14ac:dyDescent="0.25">
      <c r="A30">
        <v>46.049770000000002</v>
      </c>
      <c r="B30">
        <v>3.1877262569832403E-4</v>
      </c>
    </row>
    <row r="31" spans="1:2" x14ac:dyDescent="0.25">
      <c r="A31">
        <v>49.002040000000001</v>
      </c>
      <c r="B31">
        <v>3.5034022346368715E-4</v>
      </c>
    </row>
    <row r="32" spans="1:2" x14ac:dyDescent="0.25">
      <c r="A32">
        <v>52.099480000000007</v>
      </c>
      <c r="B32">
        <v>3.8891530726256987E-4</v>
      </c>
    </row>
    <row r="33" spans="1:2" x14ac:dyDescent="0.25">
      <c r="A33">
        <v>55.293140000000008</v>
      </c>
      <c r="B33">
        <v>4.0836547486033524E-4</v>
      </c>
    </row>
    <row r="34" spans="1:2" x14ac:dyDescent="0.25">
      <c r="A34">
        <v>58.63832</v>
      </c>
      <c r="B34">
        <v>4.4838715083798882E-4</v>
      </c>
    </row>
    <row r="35" spans="1:2" x14ac:dyDescent="0.25">
      <c r="A35">
        <v>62.127499999999998</v>
      </c>
      <c r="B35">
        <v>4.7196491620111732E-4</v>
      </c>
    </row>
    <row r="36" spans="1:2" x14ac:dyDescent="0.25">
      <c r="A36">
        <v>65.76588000000001</v>
      </c>
      <c r="B36">
        <v>5.1380625698324025E-4</v>
      </c>
    </row>
    <row r="37" spans="1:2" x14ac:dyDescent="0.25">
      <c r="A37">
        <v>69.55256</v>
      </c>
      <c r="B37">
        <v>5.2508324022346371E-4</v>
      </c>
    </row>
    <row r="38" spans="1:2" x14ac:dyDescent="0.25">
      <c r="A38">
        <v>73.484250000000003</v>
      </c>
      <c r="B38">
        <v>5.5722916201117315E-4</v>
      </c>
    </row>
    <row r="39" spans="1:2" x14ac:dyDescent="0.25">
      <c r="A39">
        <v>77.61448</v>
      </c>
      <c r="B39">
        <v>5.8520603351955313E-4</v>
      </c>
    </row>
    <row r="40" spans="1:2" x14ac:dyDescent="0.25">
      <c r="A40">
        <v>81.884649999999993</v>
      </c>
      <c r="B40">
        <v>6.0418748603351959E-4</v>
      </c>
    </row>
    <row r="41" spans="1:2" x14ac:dyDescent="0.25">
      <c r="A41">
        <v>86.366399999999999</v>
      </c>
      <c r="B41">
        <v>6.3589061452513972E-4</v>
      </c>
    </row>
    <row r="42" spans="1:2" x14ac:dyDescent="0.25">
      <c r="A42">
        <v>90.987040000000007</v>
      </c>
      <c r="B42">
        <v>6.4880368715083806E-4</v>
      </c>
    </row>
    <row r="43" spans="1:2" x14ac:dyDescent="0.25">
      <c r="A43">
        <v>95.846280000000007</v>
      </c>
      <c r="B43">
        <v>6.6071776536312846E-4</v>
      </c>
    </row>
    <row r="44" spans="1:2" x14ac:dyDescent="0.25">
      <c r="A44">
        <v>100.9948</v>
      </c>
      <c r="B44">
        <v>6.76613407821229E-4</v>
      </c>
    </row>
    <row r="45" spans="1:2" x14ac:dyDescent="0.25">
      <c r="A45">
        <v>106.30879999999999</v>
      </c>
      <c r="B45">
        <v>7.0203553072625705E-4</v>
      </c>
    </row>
    <row r="46" spans="1:2" x14ac:dyDescent="0.25">
      <c r="A46">
        <v>111.76500000000001</v>
      </c>
      <c r="B46">
        <v>7.1997821229050291E-4</v>
      </c>
    </row>
    <row r="47" spans="1:2" x14ac:dyDescent="0.25">
      <c r="A47">
        <v>117.51780000000001</v>
      </c>
      <c r="B47">
        <v>7.3281530726256982E-4</v>
      </c>
    </row>
    <row r="48" spans="1:2" x14ac:dyDescent="0.25">
      <c r="A48">
        <v>123.38879999999999</v>
      </c>
      <c r="B48">
        <v>7.3703899441340782E-4</v>
      </c>
    </row>
    <row r="49" spans="1:2" x14ac:dyDescent="0.25">
      <c r="A49">
        <v>129.60139999999998</v>
      </c>
      <c r="B49">
        <v>7.5804491620111729E-4</v>
      </c>
    </row>
    <row r="50" spans="1:2" x14ac:dyDescent="0.25">
      <c r="A50">
        <v>136.10060000000001</v>
      </c>
      <c r="B50">
        <v>7.5562156424581006E-4</v>
      </c>
    </row>
    <row r="51" spans="1:2" x14ac:dyDescent="0.25">
      <c r="A51">
        <v>142.8912</v>
      </c>
      <c r="B51">
        <v>7.7112837988826813E-4</v>
      </c>
    </row>
    <row r="52" spans="1:2" x14ac:dyDescent="0.25">
      <c r="A52">
        <v>149.965</v>
      </c>
      <c r="B52">
        <v>7.847929608938548E-4</v>
      </c>
    </row>
    <row r="53" spans="1:2" x14ac:dyDescent="0.25">
      <c r="A53">
        <v>157.1841</v>
      </c>
      <c r="B53">
        <v>7.9478111731843572E-4</v>
      </c>
    </row>
    <row r="54" spans="1:2" x14ac:dyDescent="0.25">
      <c r="A54">
        <v>164.8509</v>
      </c>
      <c r="B54">
        <v>8.0031932960893852E-4</v>
      </c>
    </row>
    <row r="55" spans="1:2" x14ac:dyDescent="0.25">
      <c r="A55">
        <v>172.8201</v>
      </c>
      <c r="B55">
        <v>8.0866178770949725E-4</v>
      </c>
    </row>
    <row r="56" spans="1:2" x14ac:dyDescent="0.25">
      <c r="A56">
        <v>181.2159</v>
      </c>
      <c r="B56">
        <v>8.1173977653631291E-4</v>
      </c>
    </row>
    <row r="57" spans="1:2" x14ac:dyDescent="0.25">
      <c r="A57">
        <v>189.7724</v>
      </c>
      <c r="B57">
        <v>8.1666625698324021E-4</v>
      </c>
    </row>
    <row r="58" spans="1:2" x14ac:dyDescent="0.25">
      <c r="A58">
        <v>198.76939999999999</v>
      </c>
      <c r="B58">
        <v>8.2090737430167609E-4</v>
      </c>
    </row>
    <row r="59" spans="1:2" x14ac:dyDescent="0.25">
      <c r="A59">
        <v>208.21819999999997</v>
      </c>
      <c r="B59">
        <v>8.3054122905027936E-4</v>
      </c>
    </row>
    <row r="60" spans="1:2" x14ac:dyDescent="0.25">
      <c r="A60">
        <v>218.09879999999998</v>
      </c>
      <c r="B60">
        <v>8.3631240223463695E-4</v>
      </c>
    </row>
    <row r="61" spans="1:2" x14ac:dyDescent="0.25">
      <c r="A61">
        <v>228.2714</v>
      </c>
      <c r="B61">
        <v>8.5443296089385485E-4</v>
      </c>
    </row>
    <row r="62" spans="1:2" x14ac:dyDescent="0.25">
      <c r="A62">
        <v>238.89439999999999</v>
      </c>
      <c r="B62">
        <v>8.4925709497206707E-4</v>
      </c>
    </row>
    <row r="63" spans="1:2" x14ac:dyDescent="0.25">
      <c r="A63">
        <v>249.97240000000002</v>
      </c>
      <c r="B63">
        <v>8.4791206703910618E-4</v>
      </c>
    </row>
    <row r="64" spans="1:2" x14ac:dyDescent="0.25">
      <c r="A64">
        <v>261.60649999999998</v>
      </c>
      <c r="B64">
        <v>8.5021754189944134E-4</v>
      </c>
    </row>
    <row r="65" spans="1:2" x14ac:dyDescent="0.25">
      <c r="A65">
        <v>273.5489</v>
      </c>
      <c r="B65">
        <v>8.6262245810055874E-4</v>
      </c>
    </row>
    <row r="66" spans="1:2" x14ac:dyDescent="0.25">
      <c r="A66">
        <v>286.21619999999996</v>
      </c>
      <c r="B66">
        <v>8.5886055865921787E-4</v>
      </c>
    </row>
    <row r="67" spans="1:2" x14ac:dyDescent="0.25">
      <c r="A67">
        <v>299.1771</v>
      </c>
      <c r="B67">
        <v>8.6579586592178787E-4</v>
      </c>
    </row>
    <row r="68" spans="1:2" x14ac:dyDescent="0.25">
      <c r="A68">
        <v>313.03300000000002</v>
      </c>
      <c r="B68">
        <v>8.7283709497206711E-4</v>
      </c>
    </row>
    <row r="69" spans="1:2" x14ac:dyDescent="0.25">
      <c r="A69">
        <v>327.34589999999997</v>
      </c>
      <c r="B69">
        <v>8.6658916201117311E-4</v>
      </c>
    </row>
    <row r="70" spans="1:2" x14ac:dyDescent="0.25">
      <c r="A70">
        <v>342.0514</v>
      </c>
      <c r="B70">
        <v>8.8176324022346366E-4</v>
      </c>
    </row>
    <row r="71" spans="1:2" x14ac:dyDescent="0.25">
      <c r="A71">
        <v>357.76300000000003</v>
      </c>
      <c r="B71">
        <v>8.7918715083798882E-4</v>
      </c>
    </row>
    <row r="72" spans="1:2" x14ac:dyDescent="0.25">
      <c r="A72">
        <v>374.0471</v>
      </c>
      <c r="B72">
        <v>8.8283877094972067E-4</v>
      </c>
    </row>
    <row r="73" spans="1:2" x14ac:dyDescent="0.25">
      <c r="A73">
        <v>390.74590000000001</v>
      </c>
      <c r="B73">
        <v>8.8440279329608947E-4</v>
      </c>
    </row>
    <row r="74" spans="1:2" x14ac:dyDescent="0.25">
      <c r="A74">
        <v>407.8965</v>
      </c>
      <c r="B74">
        <v>8.8624849162011177E-4</v>
      </c>
    </row>
    <row r="75" spans="1:2" x14ac:dyDescent="0.25">
      <c r="A75">
        <v>426.13370000000003</v>
      </c>
      <c r="B75">
        <v>8.9333117318435751E-4</v>
      </c>
    </row>
    <row r="76" spans="1:2" x14ac:dyDescent="0.25">
      <c r="A76">
        <v>445.33140000000003</v>
      </c>
      <c r="B76">
        <v>9.0043664804469279E-4</v>
      </c>
    </row>
    <row r="77" spans="1:2" x14ac:dyDescent="0.25">
      <c r="A77">
        <v>465.01710000000003</v>
      </c>
      <c r="B77">
        <v>8.8906446927374298E-4</v>
      </c>
    </row>
    <row r="78" spans="1:2" x14ac:dyDescent="0.25">
      <c r="A78">
        <v>485.6447</v>
      </c>
      <c r="B78">
        <v>8.9332837988826818E-4</v>
      </c>
    </row>
    <row r="79" spans="1:2" x14ac:dyDescent="0.25">
      <c r="A79">
        <v>507.21459999999996</v>
      </c>
      <c r="B79">
        <v>8.978801117318436E-4</v>
      </c>
    </row>
    <row r="80" spans="1:2" x14ac:dyDescent="0.25">
      <c r="A80">
        <v>529.84829999999999</v>
      </c>
      <c r="B80">
        <v>9.0125586592178773E-4</v>
      </c>
    </row>
    <row r="81" spans="1:2" x14ac:dyDescent="0.25">
      <c r="A81">
        <v>552.93090000000007</v>
      </c>
      <c r="B81">
        <v>8.9926905027932959E-4</v>
      </c>
    </row>
    <row r="82" spans="1:2" x14ac:dyDescent="0.25">
      <c r="A82">
        <v>577.54250000000002</v>
      </c>
      <c r="B82">
        <v>9.0700446927374301E-4</v>
      </c>
    </row>
    <row r="83" spans="1:2" x14ac:dyDescent="0.25">
      <c r="A83">
        <v>602.63580000000002</v>
      </c>
      <c r="B83">
        <v>8.9797351955307259E-4</v>
      </c>
    </row>
    <row r="84" spans="1:2" x14ac:dyDescent="0.25">
      <c r="A84">
        <v>629.17849999999999</v>
      </c>
      <c r="B84">
        <v>8.9876435754189944E-4</v>
      </c>
    </row>
    <row r="85" spans="1:2" x14ac:dyDescent="0.25">
      <c r="A85">
        <v>656.68630000000007</v>
      </c>
      <c r="B85">
        <v>9.0688335195530717E-4</v>
      </c>
    </row>
    <row r="86" spans="1:2" x14ac:dyDescent="0.25">
      <c r="A86">
        <v>685.70119999999997</v>
      </c>
      <c r="B86">
        <v>9.1042670391061457E-4</v>
      </c>
    </row>
    <row r="87" spans="1:2" x14ac:dyDescent="0.25">
      <c r="A87">
        <v>715.64300000000003</v>
      </c>
      <c r="B87">
        <v>9.0301620111731841E-4</v>
      </c>
    </row>
    <row r="88" spans="1:2" x14ac:dyDescent="0.25">
      <c r="A88">
        <v>746.64769999999999</v>
      </c>
      <c r="B88">
        <v>9.0067787709497207E-4</v>
      </c>
    </row>
    <row r="89" spans="1:2" x14ac:dyDescent="0.25">
      <c r="A89">
        <v>779.10889999999995</v>
      </c>
      <c r="B89">
        <v>9.2376972067039116E-4</v>
      </c>
    </row>
    <row r="90" spans="1:2" x14ac:dyDescent="0.25">
      <c r="A90">
        <v>812.95360000000005</v>
      </c>
      <c r="B90">
        <v>9.1583061452513972E-4</v>
      </c>
    </row>
    <row r="91" spans="1:2" x14ac:dyDescent="0.25">
      <c r="A91">
        <v>848.45349999999996</v>
      </c>
      <c r="B91">
        <v>9.088783240223464E-4</v>
      </c>
    </row>
    <row r="92" spans="1:2" x14ac:dyDescent="0.25">
      <c r="A92">
        <v>885.3273999999999</v>
      </c>
      <c r="B92">
        <v>9.0901798882681581E-4</v>
      </c>
    </row>
    <row r="93" spans="1:2" x14ac:dyDescent="0.25">
      <c r="A93">
        <v>923.57009999999991</v>
      </c>
      <c r="B93">
        <v>9.2189374301675979E-4</v>
      </c>
    </row>
    <row r="94" spans="1:2" x14ac:dyDescent="0.25">
      <c r="A94">
        <v>963.9153</v>
      </c>
      <c r="B94">
        <v>9.1907061452513978E-4</v>
      </c>
    </row>
    <row r="95" spans="1:2" x14ac:dyDescent="0.25">
      <c r="A95">
        <v>1005.1420000000001</v>
      </c>
      <c r="B95">
        <v>9.0942905027932965E-4</v>
      </c>
    </row>
    <row r="96" spans="1:2" x14ac:dyDescent="0.25">
      <c r="A96">
        <v>1049.751</v>
      </c>
      <c r="B96">
        <v>9.099467039106146E-4</v>
      </c>
    </row>
    <row r="97" spans="1:2" x14ac:dyDescent="0.25">
      <c r="A97">
        <v>1095.4270000000001</v>
      </c>
      <c r="B97">
        <v>9.079696089385476E-4</v>
      </c>
    </row>
    <row r="98" spans="1:2" x14ac:dyDescent="0.25">
      <c r="A98">
        <v>1142.5239999999999</v>
      </c>
      <c r="B98">
        <v>9.1443385474860347E-4</v>
      </c>
    </row>
    <row r="99" spans="1:2" x14ac:dyDescent="0.25">
      <c r="A99">
        <v>1191.194</v>
      </c>
      <c r="B99">
        <v>9.2211307262569833E-4</v>
      </c>
    </row>
    <row r="100" spans="1:2" x14ac:dyDescent="0.25">
      <c r="A100">
        <v>1242.9159999999999</v>
      </c>
      <c r="B100">
        <v>9.1667709497206696E-4</v>
      </c>
    </row>
    <row r="101" spans="1:2" x14ac:dyDescent="0.25">
      <c r="A101">
        <v>1295.971</v>
      </c>
      <c r="B101">
        <v>9.226214525139665E-4</v>
      </c>
    </row>
    <row r="102" spans="1:2" x14ac:dyDescent="0.25">
      <c r="A102">
        <v>1352.1179999999999</v>
      </c>
      <c r="B102">
        <v>9.2279363128491625E-4</v>
      </c>
    </row>
    <row r="103" spans="1:2" x14ac:dyDescent="0.25">
      <c r="A103">
        <v>1409.752</v>
      </c>
      <c r="B103">
        <v>9.1275821229050284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ReadMe</vt:lpstr>
      <vt:lpstr>T1-SampleMetaData</vt:lpstr>
      <vt:lpstr>T2-Fig2_DustRecords</vt:lpstr>
      <vt:lpstr>T3-Fig3_MagneticRecords</vt:lpstr>
      <vt:lpstr>T4-DataSuppFig1_LRatio</vt:lpstr>
      <vt:lpstr>T5-DataSuppFig2a_DayMixingLines</vt:lpstr>
      <vt:lpstr>T6-DataSuppFig2a_DayDiagramData</vt:lpstr>
      <vt:lpstr>T7-DataSuppFig2b</vt:lpstr>
      <vt:lpstr>T8-DataSuppFig2c</vt:lpstr>
      <vt:lpstr>T9-DataSuppFig3_S300_v_LRatio</vt:lpstr>
      <vt:lpstr>T10-AgeModelTiePoints</vt:lpstr>
      <vt:lpstr>T11-RecompressedDepthCalcs</vt:lpstr>
      <vt:lpstr>T12-Site1208MARCalcs</vt:lpstr>
      <vt:lpstr>T13-HIRMFluxCalcs</vt:lpstr>
      <vt:lpstr>T14-MISbou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Bridges</dc:creator>
  <cp:lastModifiedBy>Josh Bridges</cp:lastModifiedBy>
  <dcterms:created xsi:type="dcterms:W3CDTF">2023-04-18T13:25:03Z</dcterms:created>
  <dcterms:modified xsi:type="dcterms:W3CDTF">2023-05-24T17:34:22Z</dcterms:modified>
</cp:coreProperties>
</file>